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smburgess/Box Sync/Zebrafish SC paper/Final draft/Second submission/"/>
    </mc:Choice>
  </mc:AlternateContent>
  <xr:revisionPtr revIDLastSave="0" documentId="13_ncr:1_{BB3E52C4-57E1-C44C-BC69-A5370D351969}" xr6:coauthVersionLast="47" xr6:coauthVersionMax="47" xr10:uidLastSave="{00000000-0000-0000-0000-000000000000}"/>
  <bookViews>
    <workbookView xWindow="-38880" yWindow="1800" windowWidth="37840" windowHeight="18580" firstSheet="9" activeTab="18" xr2:uid="{C95DCEAC-F19A-834E-86C9-926C2A8FA77B}"/>
  </bookViews>
  <sheets>
    <sheet name="Fig. 2C Synapsis lengths" sheetId="18" r:id="rId1"/>
    <sheet name="Fig. 2D Sycp1 intensity" sheetId="17" r:id="rId2"/>
    <sheet name="Fig. 2E Interaxis distance" sheetId="19" r:id="rId3"/>
    <sheet name="Fig. 3C sycp1 #aligned pairs" sheetId="2" r:id="rId4"/>
    <sheet name="Fig. 3E sycp1 aligned ends" sheetId="4" r:id="rId5"/>
    <sheet name=" Fig. 4AB syce2 embryo tracking" sheetId="6" r:id="rId6"/>
    <sheet name="Fig. 4C syce2 metaphase " sheetId="12" r:id="rId7"/>
    <sheet name="Fig. 4DE sycp1 embryo tracking" sheetId="8" r:id="rId8"/>
    <sheet name="Fig. 4F sycp1 metaphase " sheetId="11" r:id="rId9"/>
    <sheet name="Fig. 4G Adult offspring" sheetId="10" r:id="rId10"/>
    <sheet name="Fig. 5ADE sex ratios" sheetId="14" r:id="rId11"/>
    <sheet name="Fig. 5C syce2 oocyte size" sheetId="20" r:id="rId12"/>
    <sheet name="Fig. 5F scyp1;dmrt1 fertilty" sheetId="23" r:id="rId13"/>
    <sheet name="Fig. 5 H sycp1dmrt1 ocyte size" sheetId="21" r:id="rId14"/>
    <sheet name="Fig. 5JK GSI" sheetId="24" r:id="rId15"/>
    <sheet name="Fig 6BDEH" sheetId="25" r:id="rId16"/>
    <sheet name="Fig. 6C chr configurations" sheetId="15" r:id="rId17"/>
    <sheet name="Fig. 7D Rad51 foci" sheetId="13" r:id="rId18"/>
    <sheet name="Fig. 8D Interaxis dist" sheetId="22" r:id="rId19"/>
  </sheets>
  <definedNames>
    <definedName name="_xlnm.Print_Area" localSheetId="9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5" l="1"/>
  <c r="V5" i="15" s="1"/>
  <c r="U3" i="15"/>
  <c r="U5" i="15" s="1"/>
  <c r="T3" i="15"/>
  <c r="T5" i="15" s="1"/>
  <c r="Q3" i="15"/>
  <c r="Q5" i="15" s="1"/>
  <c r="P3" i="15"/>
  <c r="P5" i="15" s="1"/>
  <c r="O3" i="15"/>
  <c r="O5" i="15" s="1"/>
  <c r="O4" i="15" l="1"/>
  <c r="T4" i="15"/>
  <c r="G12" i="17" l="1"/>
  <c r="J20" i="17" s="1"/>
  <c r="B12" i="17"/>
  <c r="E21" i="17" s="1"/>
  <c r="C6" i="17"/>
  <c r="C17" i="17" s="1"/>
  <c r="I3" i="15"/>
  <c r="I5" i="15" s="1"/>
  <c r="H3" i="15"/>
  <c r="H5" i="15" s="1"/>
  <c r="G3" i="15"/>
  <c r="G5" i="15" s="1"/>
  <c r="D3" i="15"/>
  <c r="D5" i="15" s="1"/>
  <c r="C3" i="15"/>
  <c r="C5" i="15" s="1"/>
  <c r="B3" i="15"/>
  <c r="B5" i="15" s="1"/>
  <c r="J18" i="17" l="1"/>
  <c r="D14" i="17"/>
  <c r="D15" i="17"/>
  <c r="D16" i="17"/>
  <c r="D17" i="17"/>
  <c r="H18" i="17"/>
  <c r="E14" i="17"/>
  <c r="E15" i="17"/>
  <c r="E16" i="17"/>
  <c r="E17" i="17"/>
  <c r="G14" i="17"/>
  <c r="G15" i="17"/>
  <c r="G16" i="17"/>
  <c r="H17" i="17"/>
  <c r="E19" i="17"/>
  <c r="H14" i="17"/>
  <c r="H15" i="17"/>
  <c r="H16" i="17"/>
  <c r="I17" i="17"/>
  <c r="H19" i="17"/>
  <c r="I14" i="17"/>
  <c r="I15" i="17"/>
  <c r="I16" i="17"/>
  <c r="J17" i="17"/>
  <c r="J19" i="17"/>
  <c r="E20" i="17"/>
  <c r="J14" i="17"/>
  <c r="J15" i="17"/>
  <c r="J16" i="17"/>
  <c r="B18" i="17"/>
  <c r="B14" i="17"/>
  <c r="B15" i="17"/>
  <c r="B16" i="17"/>
  <c r="B17" i="17"/>
  <c r="C18" i="17"/>
  <c r="C14" i="17"/>
  <c r="C15" i="17"/>
  <c r="C16" i="17"/>
  <c r="E18" i="17"/>
  <c r="B4" i="15"/>
  <c r="G4" i="15"/>
  <c r="E127" i="13"/>
  <c r="A127" i="13"/>
  <c r="E124" i="13"/>
  <c r="A124" i="13"/>
  <c r="I121" i="13"/>
  <c r="G38" i="12"/>
  <c r="F38" i="12"/>
  <c r="E38" i="12"/>
  <c r="D38" i="12"/>
  <c r="C38" i="12"/>
  <c r="B38" i="12"/>
  <c r="G25" i="12"/>
  <c r="F25" i="12"/>
  <c r="E25" i="12"/>
  <c r="D25" i="12"/>
  <c r="C25" i="12"/>
  <c r="B25" i="12"/>
  <c r="G12" i="12"/>
  <c r="F12" i="12"/>
  <c r="E12" i="12"/>
  <c r="D12" i="12"/>
  <c r="C12" i="12"/>
  <c r="B12" i="12"/>
  <c r="G39" i="11"/>
  <c r="F39" i="11"/>
  <c r="E39" i="11"/>
  <c r="D39" i="11"/>
  <c r="C39" i="11"/>
  <c r="B39" i="11"/>
  <c r="G12" i="11"/>
  <c r="F12" i="11"/>
  <c r="E12" i="11"/>
  <c r="D12" i="11"/>
  <c r="C12" i="11"/>
  <c r="B12" i="11"/>
  <c r="C53" i="4"/>
  <c r="D53" i="4" s="1"/>
  <c r="F53" i="4" s="1"/>
  <c r="B53" i="4"/>
  <c r="E53" i="4" s="1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C7" i="10"/>
  <c r="C6" i="10"/>
  <c r="C5" i="10"/>
  <c r="C4" i="10"/>
  <c r="C3" i="10"/>
  <c r="C2" i="10"/>
  <c r="C19" i="4" l="1"/>
  <c r="D19" i="4" s="1"/>
  <c r="F19" i="4" s="1"/>
  <c r="B19" i="4"/>
  <c r="E19" i="4" s="1"/>
  <c r="D16" i="4"/>
  <c r="D15" i="4"/>
  <c r="D14" i="4"/>
  <c r="D13" i="4"/>
  <c r="D12" i="4"/>
  <c r="D11" i="4"/>
  <c r="D10" i="4"/>
  <c r="D9" i="4"/>
  <c r="D8" i="4"/>
  <c r="D7" i="4"/>
  <c r="D6" i="4"/>
</calcChain>
</file>

<file path=xl/sharedStrings.xml><?xml version="1.0" encoding="utf-8"?>
<sst xmlns="http://schemas.openxmlformats.org/spreadsheetml/2006/main" count="1640" uniqueCount="914">
  <si>
    <t>Nucleus</t>
  </si>
  <si>
    <t>Average Synapsis Length/cell</t>
  </si>
  <si>
    <t>2022-10-25 syce2 WT nucleus 1</t>
  </si>
  <si>
    <t>2022-10-25 syce2 WT nucleus 2</t>
  </si>
  <si>
    <t>2022-10-25 syce2 WT nucleus 6</t>
  </si>
  <si>
    <t>2022-10-25 syce2 WT nucleus 8</t>
  </si>
  <si>
    <t>2022-10-25 syce2 WT nucleus 12</t>
  </si>
  <si>
    <t>2022-10-25 syce2 WT nucleus 17</t>
  </si>
  <si>
    <t>2022-10-25 syce2 WT nucleus 20</t>
  </si>
  <si>
    <t>2022-10-25 syce2 WT nucleus 28</t>
  </si>
  <si>
    <t>2022-10-25 syce2 MUT nucleus 2</t>
  </si>
  <si>
    <t>2022-10-25 syce2 MUT nucleus 5</t>
  </si>
  <si>
    <t>2022-10-25 syce2 MUT nucleus 7</t>
  </si>
  <si>
    <t>2022-10-25 syce2 MUT nucleus 8</t>
  </si>
  <si>
    <t>2022-10-25 syce2 MUT nucleus 11</t>
  </si>
  <si>
    <t>2022-10-25 syce2 MUT nucleus 16</t>
  </si>
  <si>
    <t>2022-10-25 syce2 MUT nucleus 19</t>
  </si>
  <si>
    <t>WT Results</t>
  </si>
  <si>
    <t>MUT Results</t>
  </si>
  <si>
    <t>Averages of 25 scans-background per nucleus</t>
  </si>
  <si>
    <t>EZ</t>
  </si>
  <si>
    <t>MZ</t>
  </si>
  <si>
    <t>LZ</t>
  </si>
  <si>
    <t>P</t>
  </si>
  <si>
    <t>P/D</t>
  </si>
  <si>
    <t>EZ Mean</t>
  </si>
  <si>
    <t>Normalized to WT EZ mean</t>
  </si>
  <si>
    <r>
      <t>syce2</t>
    </r>
    <r>
      <rPr>
        <i/>
        <vertAlign val="superscript"/>
        <sz val="13"/>
        <rFont val="Arial"/>
        <family val="2"/>
      </rPr>
      <t>+/+ </t>
    </r>
    <r>
      <rPr>
        <i/>
        <sz val="13"/>
        <rFont val="Arial"/>
        <family val="2"/>
      </rPr>
      <t>♂</t>
    </r>
  </si>
  <si>
    <r>
      <t>syce2</t>
    </r>
    <r>
      <rPr>
        <i/>
        <vertAlign val="superscript"/>
        <sz val="13"/>
        <rFont val="Arial"/>
        <family val="2"/>
      </rPr>
      <t>-/- </t>
    </r>
    <r>
      <rPr>
        <i/>
        <sz val="13"/>
        <rFont val="Arial"/>
        <family val="2"/>
      </rPr>
      <t>♂</t>
    </r>
  </si>
  <si>
    <t>nucleus #</t>
  </si>
  <si>
    <t>stage</t>
  </si>
  <si>
    <t># paired sub-telomeric regions (out of 50)</t>
  </si>
  <si>
    <t>2019-11-14 WT nucelus 19</t>
  </si>
  <si>
    <t>leptotene</t>
  </si>
  <si>
    <t>2019-11-14 sycp1 mut nucleus 8</t>
  </si>
  <si>
    <t>2019-11-14 WT nucelus 20</t>
  </si>
  <si>
    <t>2019-11-14 sycp1 mut nucleus 34</t>
  </si>
  <si>
    <t>2019-11-14 WT nucelus 37</t>
  </si>
  <si>
    <t>2019-11-14 sycp1 mut nucleus 35</t>
  </si>
  <si>
    <t>2021-05-24 WT nucleus 3</t>
  </si>
  <si>
    <t>2021-05-24 sycp1 mut nucleus 8</t>
  </si>
  <si>
    <t>2021-05-24 WT nucleus 6</t>
  </si>
  <si>
    <t>2021-05-24 sycp1 mut nucleus 14</t>
  </si>
  <si>
    <t>2021-05-24 WT nucleus 11</t>
  </si>
  <si>
    <t>2021-05-24 sycp1 mut nucleus 17</t>
  </si>
  <si>
    <t>2021-05-24 WT nucleus 19</t>
  </si>
  <si>
    <t>2021-05-24 sycp1 mut nucleus 21</t>
  </si>
  <si>
    <t>2021-05-24 WT nucleus 24</t>
  </si>
  <si>
    <t>2021-05-24 sycp1 mut nucleus 30</t>
  </si>
  <si>
    <t>2021-05-24 WT nucleus 27</t>
  </si>
  <si>
    <t>2021-05-24 sycp1 mut nucleus 31</t>
  </si>
  <si>
    <t>2021-05-24 WT nucleus 32</t>
  </si>
  <si>
    <t>2021-05-24 sycp1 mut nucleus 33</t>
  </si>
  <si>
    <t>2021-05-24 WT nucleus 34</t>
  </si>
  <si>
    <t>2021-05-24 sycp1 mut nucleus 48</t>
  </si>
  <si>
    <t>2021-05-24 WT nucleus 42</t>
  </si>
  <si>
    <t>2021-05-24 sycp1 mut nucleus 49</t>
  </si>
  <si>
    <t>2021-05-24 WT nucleus 43</t>
  </si>
  <si>
    <t>2021-05-24 sycp1 mut nucleus 50</t>
  </si>
  <si>
    <t>2021-05-24 WT nucleus 44</t>
  </si>
  <si>
    <t>2021-05-24 sycp1 mut nucleus 60</t>
  </si>
  <si>
    <t>2021-05-24 WT nucleus 69</t>
  </si>
  <si>
    <t>2021-05-24 sycp1 mut nucleus 62</t>
  </si>
  <si>
    <t>2021-05-24 WT nucleus 70</t>
  </si>
  <si>
    <t>2021-05-24 sycp1 mut nucleus 66</t>
  </si>
  <si>
    <t>2021-05-24 WT nucleus 74</t>
  </si>
  <si>
    <t>2021-05-24 sycp1 mut nucleus 68</t>
  </si>
  <si>
    <t>2021-05-24 WT nucleus 76</t>
  </si>
  <si>
    <t>2021-05-24 sycp1 mut nucleus 69</t>
  </si>
  <si>
    <t>2021-05-24 WT nucleus 83</t>
  </si>
  <si>
    <t>2021-05-24 sycp1 mut nucleus 77</t>
  </si>
  <si>
    <t>2021-05-24 WT nucleus 86</t>
  </si>
  <si>
    <t>2021-05-24 sycp1 mut nucleus 79</t>
  </si>
  <si>
    <t>2021-05-24 WT nucleus 87</t>
  </si>
  <si>
    <t>2021-05-24 sycp1 mut nucleus 85</t>
  </si>
  <si>
    <t>2021-05-24 WT nucleus 90</t>
  </si>
  <si>
    <t>2021-05-24 sycp1 mut nucleus 86</t>
  </si>
  <si>
    <t>2021-05-24 WT nucleus 92</t>
  </si>
  <si>
    <t>2021-05-24 sycp1 mut nucleus 96</t>
  </si>
  <si>
    <t>2021-05-24 WT nucleus 119</t>
  </si>
  <si>
    <t>2021-05-24 sycp1 mut nucleus 97</t>
  </si>
  <si>
    <t>2021-05-24 WT nucleus 121</t>
  </si>
  <si>
    <t>2021-05-24 sycp1 mut nucleus 104</t>
  </si>
  <si>
    <t>2021-05-24 WT nucleus 123</t>
  </si>
  <si>
    <t>2019-11-14 sycp1 mut nucleus 4</t>
  </si>
  <si>
    <t>zygotene</t>
  </si>
  <si>
    <t>2021-05-24 WT nucleus 127</t>
  </si>
  <si>
    <t>2019-11-14 sycp1 mut nucleus 6</t>
  </si>
  <si>
    <t>2019-11-14 WT nucleus 1</t>
  </si>
  <si>
    <t>2019-11-14 sycp1 mut nucleus 9</t>
  </si>
  <si>
    <t>2019-11-14 WT nucelus 5</t>
  </si>
  <si>
    <t>2019-11-14 sycp1 mut nucleus 10</t>
  </si>
  <si>
    <t>2019-11-14 WT nucelus 7</t>
  </si>
  <si>
    <t>2019-11-14 sycp1 mut nucleus 11</t>
  </si>
  <si>
    <t>2019-11-14 WT nucelus 10</t>
  </si>
  <si>
    <t>2019-11-14 sycp1 mut nucleus 12</t>
  </si>
  <si>
    <t>2019-11-14 WT nucelus 21</t>
  </si>
  <si>
    <t>2019-11-14 sycp1 mut nucleus 14</t>
  </si>
  <si>
    <t>2019-11-14 WT nucelus 23</t>
  </si>
  <si>
    <t>2019-11-14 sycp1 mut nucleus 15</t>
  </si>
  <si>
    <t>2019-11-14 WT nucelus 26</t>
  </si>
  <si>
    <t>2019-11-14 sycp1 mut nucleus 16</t>
  </si>
  <si>
    <t>2019-11-14 WT nucelus 27</t>
  </si>
  <si>
    <t>2019-11-14 sycp1 mut nucleus 17</t>
  </si>
  <si>
    <t>2019-11-14 WT nucelus 36</t>
  </si>
  <si>
    <t>2019-11-14 sycp1 mut nucleus 20</t>
  </si>
  <si>
    <t>2019-11-14 WT nucelus 38</t>
  </si>
  <si>
    <t>2019-11-14 sycp1 mut nucleus 21</t>
  </si>
  <si>
    <t>2019-11-14 WT nucelus 39</t>
  </si>
  <si>
    <t>2019-11-14 sycp1 mut nucleus 22</t>
  </si>
  <si>
    <t>2019-11-14 WT nucelus 41</t>
  </si>
  <si>
    <t>2019-11-14 sycp1 mut nucleus 23</t>
  </si>
  <si>
    <t>2021-05-24 WT nucleus 12</t>
  </si>
  <si>
    <t>2019-11-14 sycp1 mut nucleus 24</t>
  </si>
  <si>
    <t>2021-05-24 WT nucleus 15</t>
  </si>
  <si>
    <t>2019-11-14 sycp1 mut nucleus 26</t>
  </si>
  <si>
    <t>2021-05-24 WT nucleus 28</t>
  </si>
  <si>
    <t>2019-11-14 sycp1 mut nucleus 27</t>
  </si>
  <si>
    <t>2021-05-24 WT nucleus 31</t>
  </si>
  <si>
    <t>2019-11-14 sycp1 mut nucleus 28</t>
  </si>
  <si>
    <t>2021-05-24 WT nucleus 37</t>
  </si>
  <si>
    <t>2019-11-14 sycp1 mut nucleus 31</t>
  </si>
  <si>
    <t>2021-05-24 WT nucleus 40</t>
  </si>
  <si>
    <t>2019-11-14 sycp1 mut nucleus 36</t>
  </si>
  <si>
    <t>2021-05-24 WT nucleus 41</t>
  </si>
  <si>
    <t>2019-11-14 sycp1 mut nucleus 39</t>
  </si>
  <si>
    <t>2021-05-24 WT nucleus 46</t>
  </si>
  <si>
    <t>2019-11-14 sycp1 mut nucleus 40</t>
  </si>
  <si>
    <t>2021-05-24 WT nucleus 56</t>
  </si>
  <si>
    <t>2019-11-14 sycp1 mut nucleus 41</t>
  </si>
  <si>
    <t>2021-05-24 WT nucleus 67</t>
  </si>
  <si>
    <t>2021-05-24 sycp1 mut nucleus 2</t>
  </si>
  <si>
    <t>2021-05-24 WT nucleus 79</t>
  </si>
  <si>
    <t>2021-05-24 sycp1 mut nucleus 3</t>
  </si>
  <si>
    <t>2021-05-24 WT nucleus 82</t>
  </si>
  <si>
    <t>2021-05-24 sycp1 mut nucleus 7</t>
  </si>
  <si>
    <t>2021-05-24 WT nucleus 93</t>
  </si>
  <si>
    <t>2021-05-24 sycp1 mut nucleus 9</t>
  </si>
  <si>
    <t>2021-05-24 WT nucleus 94</t>
  </si>
  <si>
    <t>2021-05-24 sycp1 mut nucleus 10</t>
  </si>
  <si>
    <t>2021-05-24 WT nucleus 104</t>
  </si>
  <si>
    <t>2021-05-24 sycp1 mut nucleus 12</t>
  </si>
  <si>
    <t>2021-05-24 WT nucleus 108</t>
  </si>
  <si>
    <t>2021-05-24 sycp1 mut nucleus 13</t>
  </si>
  <si>
    <t>2021-05-24 WT nucleus 112</t>
  </si>
  <si>
    <t>2021-05-24 sycp1 mut nucleus 19</t>
  </si>
  <si>
    <t>2021-05-24 WT nucleus 113</t>
  </si>
  <si>
    <t>2021-05-24 sycp1 mut nucleus 22</t>
  </si>
  <si>
    <t>2021-05-24 WT nucleus 114</t>
  </si>
  <si>
    <t>2021-05-24 sycp1 mut nucleus 25</t>
  </si>
  <si>
    <t>2021-05-24 WT nucleus 115</t>
  </si>
  <si>
    <t>2021-05-24 sycp1 mut nucleus 34</t>
  </si>
  <si>
    <t>2021-05-24 WT nucleus 128</t>
  </si>
  <si>
    <t>2021-05-24 sycp1 mut nucleus 37</t>
  </si>
  <si>
    <t>2021-05-24 WT nucleus 130</t>
  </si>
  <si>
    <t>2021-05-24 sycp1 mut nucleus 46</t>
  </si>
  <si>
    <t>2021-05-24 WT nucleus 1</t>
  </si>
  <si>
    <t>2021-05-24 sycp1 mut nucleus 51</t>
  </si>
  <si>
    <t>2021-05-24 WT nucleus 4</t>
  </si>
  <si>
    <t>2021-05-24 sycp1 mut nucleus 54</t>
  </si>
  <si>
    <t>2021-05-24 WT nucleus 17</t>
  </si>
  <si>
    <t>2021-05-24 sycp1 mut nucleus 56</t>
  </si>
  <si>
    <t>2021-05-24 WT nucleus 47</t>
  </si>
  <si>
    <t>2021-05-24 sycp1 mut nucleus 57</t>
  </si>
  <si>
    <t>2021-05-24 WT nucleus 85</t>
  </si>
  <si>
    <t>2021-05-24 sycp1 mut nucleus 75</t>
  </si>
  <si>
    <t>2021-05-24 WT nucleus 89</t>
  </si>
  <si>
    <t>2021-05-24 sycp1 mut nucleus 11</t>
  </si>
  <si>
    <t>2021-05-24 WT nucleus 96</t>
  </si>
  <si>
    <t>2021-05-24 sycp1 mut nucleus 16</t>
  </si>
  <si>
    <t>2021-05-24 WT nucleus 100</t>
  </si>
  <si>
    <t>2021-05-24 sycp1 mut nucleus 45</t>
  </si>
  <si>
    <t>2021-05-24 WT nucleus 35</t>
  </si>
  <si>
    <t>2021-05-24 sycp1 mut nucleus 63</t>
  </si>
  <si>
    <t>2021-05-24 WT nucleus 51</t>
  </si>
  <si>
    <t>2021-05-24 sycp1 mut nucleus 6</t>
  </si>
  <si>
    <t>2021-05-24 WT nucleus 95</t>
  </si>
  <si>
    <t>2021-05-24 sycp1 mut nucleus 42</t>
  </si>
  <si>
    <t>2021-05-24 WT nucleus 99</t>
  </si>
  <si>
    <t>2021-05-24 sycp1 mut nucleus 55</t>
  </si>
  <si>
    <t>2021-05-24 WT nucleus 118</t>
  </si>
  <si>
    <t>2021-05-24 sycp1 mut nucleus 59</t>
  </si>
  <si>
    <t>2021-05-24 WT nucleus 129</t>
  </si>
  <si>
    <t>2021-05-24 sycp1 mut nucleus 70</t>
  </si>
  <si>
    <t>2021-05-24 WT nucleus 20</t>
  </si>
  <si>
    <t>2021-05-24 sycp1 mut nucleus 78</t>
  </si>
  <si>
    <t>2021-05-24 WT nucleus 65</t>
  </si>
  <si>
    <t>2021-05-24 sycp1 mut nucleus 98</t>
  </si>
  <si>
    <t>2021-05-24 WT nucleus 105</t>
  </si>
  <si>
    <t>2021-05-24 sycp1 mut nucleus 100</t>
  </si>
  <si>
    <t>2021-05-24 WT nucleus 107</t>
  </si>
  <si>
    <t>2021-05-24 sycp1 mut nucleus 27</t>
  </si>
  <si>
    <t>2021-05-24 WT nucleus 109</t>
  </si>
  <si>
    <t>2021-05-24 sycp1 mut nucleus 26</t>
  </si>
  <si>
    <t>2021-05-24 WT nucleus 5</t>
  </si>
  <si>
    <t>2021-05-24 sycp1 mut nucleus 28</t>
  </si>
  <si>
    <t>2021-05-24 WT nucleus 7</t>
  </si>
  <si>
    <t>2021-05-24 sycp1 mut nucleus 72</t>
  </si>
  <si>
    <t>2021-05-24 WT nucleus 10</t>
  </si>
  <si>
    <t>2021-05-24 sycp1 mut nucleus 74</t>
  </si>
  <si>
    <t>2021-05-24 WT nucleus 57</t>
  </si>
  <si>
    <t>2021-05-24 sycp1 mut nucleus 81</t>
  </si>
  <si>
    <t>2021-05-24 WT nucleus 63</t>
  </si>
  <si>
    <t>2021-05-24 sycp1 mut nucleus 102</t>
  </si>
  <si>
    <t>2021-05-24 WT nucleus 64</t>
  </si>
  <si>
    <t>2019-11-14 sycp1 mut nucleus 2</t>
  </si>
  <si>
    <t>P/D-like</t>
  </si>
  <si>
    <t>2021-05-24 WT nucleus 102</t>
  </si>
  <si>
    <t>2019-11-14 sycp1 mut nucleus 3</t>
  </si>
  <si>
    <t>2021-05-24 WT nucleus 125</t>
  </si>
  <si>
    <t>2019-11-14 sycp1 mut nucleus 7</t>
  </si>
  <si>
    <t>2019-11-14 WT nucelus 6</t>
  </si>
  <si>
    <t>pachytene</t>
  </si>
  <si>
    <t>2019-11-14 sycp1 mut nucleus 13</t>
  </si>
  <si>
    <t>2019-11-14 WT nucelus 8</t>
  </si>
  <si>
    <t>2019-11-14 sycp1 mut nucleus 19</t>
  </si>
  <si>
    <t>2019-11-14 WT nucelus 11</t>
  </si>
  <si>
    <t>2019-11-14 sycp1 mut nucleus 29</t>
  </si>
  <si>
    <t>2019-11-14 WT nucelus 15</t>
  </si>
  <si>
    <t>2019-11-14 sycp1 mut nucleus 30</t>
  </si>
  <si>
    <t>2019-11-14 WT nucelus 18</t>
  </si>
  <si>
    <t>2019-11-14 sycp1 mut nucleus 32</t>
  </si>
  <si>
    <t>2019-11-14 WT nucelus 25</t>
  </si>
  <si>
    <t>2019-11-14 sycp1 mut nucleus 37</t>
  </si>
  <si>
    <t>2019-11-14 WT nucelus 33</t>
  </si>
  <si>
    <t>2021-05-24 sycp1 mut nucleus 39</t>
  </si>
  <si>
    <t>2019-11-14 WT nucelus 34</t>
  </si>
  <si>
    <t>2021-05-24 sycp1 mut nucleus 40</t>
  </si>
  <si>
    <t>2021-05-24 WT nucleus 2</t>
  </si>
  <si>
    <t>2021-05-24 sycp1 mut nucleus 52</t>
  </si>
  <si>
    <t>2021-05-24 WT nucleus 8</t>
  </si>
  <si>
    <t>2021-05-24 sycp1 mut nucleus 65</t>
  </si>
  <si>
    <t>2021-05-24 WT nucleus 9</t>
  </si>
  <si>
    <t>2021-05-24 sycp1 mut nucleus 73</t>
  </si>
  <si>
    <t>2021-05-24 WT nucleus 13</t>
  </si>
  <si>
    <t>2021-05-24 sycp1 mut nucleus 76</t>
  </si>
  <si>
    <t>2021-05-24 WT nucleus 14</t>
  </si>
  <si>
    <t>2021-05-24 sycp1 mut nucleus 84</t>
  </si>
  <si>
    <t>2021-05-24 WT nucleus 18</t>
  </si>
  <si>
    <t>2021-05-24 sycp1 mut nucleus 92</t>
  </si>
  <si>
    <t>2021-05-24 WT nucleus 25</t>
  </si>
  <si>
    <t>2021-05-24 sycp1 mut nucleus 93</t>
  </si>
  <si>
    <t>2021-05-24 WT nucleus 26</t>
  </si>
  <si>
    <t>2021-05-24 sycp1 mut nucleus 94</t>
  </si>
  <si>
    <t>2021-05-24 WT nucleus 29</t>
  </si>
  <si>
    <t>2021-05-24 sycp1 mut nucleus 99</t>
  </si>
  <si>
    <t>2021-05-24 WT nucleus 36</t>
  </si>
  <si>
    <t>2021-05-24 WT nucleus 39</t>
  </si>
  <si>
    <t>2021-05-24 WT nucleus 45</t>
  </si>
  <si>
    <t>2021-05-24 WT nucleus 48</t>
  </si>
  <si>
    <t>2021-05-24 WT nucleus 49</t>
  </si>
  <si>
    <t>2021-05-24 WT nucleus 50</t>
  </si>
  <si>
    <t>2021-05-24 WT nucleus 53</t>
  </si>
  <si>
    <t>2021-05-24 WT nucleus 54</t>
  </si>
  <si>
    <t>2021-05-24 WT nucleus 62</t>
  </si>
  <si>
    <t>2021-05-24 WT nucleus 68</t>
  </si>
  <si>
    <t>2021-05-24 WT nucleus 71</t>
  </si>
  <si>
    <t>2021-05-24 WT nucleus 78</t>
  </si>
  <si>
    <t>2021-05-24 WT nucleus 80</t>
  </si>
  <si>
    <t>2021-05-24 WT nucleus 81</t>
  </si>
  <si>
    <t>2021-05-24 WT nucleus 84</t>
  </si>
  <si>
    <t>2021-05-24 WT nucleus 98</t>
  </si>
  <si>
    <t>2021-05-24 WT nucleus 101</t>
  </si>
  <si>
    <t>2021-05-24 WT nucleus 106</t>
  </si>
  <si>
    <t>2021-05-24 WT nucleus 120</t>
  </si>
  <si>
    <t>Counterd the number of unsynapsed ends. If an instertital region had SC but the sub-telomeric region didn't, the sub-telomeric region was still counted</t>
  </si>
  <si>
    <t>If a sub-telomeric region has a Sycp1 focus, it was not counted as unsynapsed</t>
  </si>
  <si>
    <t>If It looked like axes were perpendicular to each other (cross), it was not counted as paired</t>
  </si>
  <si>
    <t>#unsynapsed sub-telomeric regions</t>
  </si>
  <si>
    <t># paired unsynapsed sub-telomeric regions</t>
  </si>
  <si>
    <t>2019-11-14 WT nucleus 3</t>
  </si>
  <si>
    <t>2019-11-14 WT nucleus 4</t>
  </si>
  <si>
    <t>2019-11-14 WT nucleus 9</t>
  </si>
  <si>
    <t>2019-11-14 WT nucleus 12</t>
  </si>
  <si>
    <t>2019-11-14 WT nucleus 14</t>
  </si>
  <si>
    <t>2019-11-14 WT nucleus 16</t>
  </si>
  <si>
    <t>2019-11-14 WT nucleus 28</t>
  </si>
  <si>
    <t>2019-11-14 WT nucleus 32</t>
  </si>
  <si>
    <t>2019-11-14 WT nucleus 40</t>
  </si>
  <si>
    <t>2021-05-24 WT nucleus 52</t>
  </si>
  <si>
    <t>2021-05-24 WT nucleus 103</t>
  </si>
  <si>
    <t>Total # nuclei</t>
  </si>
  <si>
    <t>total # unsynapsed sub-telomeric regions</t>
  </si>
  <si>
    <t>total # paired unsynapsed sub-telomeric regions</t>
  </si>
  <si>
    <t>overall proportion paired unsynapsed sub-telomeric regions</t>
  </si>
  <si>
    <t>total # unpaired unsynapsed sub-telomeric regions</t>
  </si>
  <si>
    <t>overall proportion unpaired sub-telomeric regions</t>
  </si>
  <si>
    <t>Since there is no Sycp1 in the mutant, all sub-telomeric regions are unsynapsed. There are 25 bivalents each with 2 ends for a total of 50 unsynapsed sub-telomeric regions</t>
  </si>
  <si>
    <t>value for paired regions are the same as for "sycp1 MUT" tab</t>
  </si>
  <si>
    <t>If only the telomeres were touching end-to-end, it was not considered paired</t>
  </si>
  <si>
    <t>If sub-telomeric axes were only perpendicular to each other in a cross configuration, it was not considered paired.</t>
  </si>
  <si>
    <t>2019-11-14 mut nucleus 2</t>
  </si>
  <si>
    <t>2019-11-14 mut nucleus 3</t>
  </si>
  <si>
    <t>2019-11-14 mut nucleus 7</t>
  </si>
  <si>
    <t>2019-11-14 mut nucleus 13</t>
  </si>
  <si>
    <t>2019-11-14 mut nucleus 19</t>
  </si>
  <si>
    <t>2019-11-14 mut nucleus 29</t>
  </si>
  <si>
    <t>2019-11-14 mut nucleus 30</t>
  </si>
  <si>
    <t>2019-11-14 mut nucleus 32</t>
  </si>
  <si>
    <t>2019-11-14 mut nucleus 37</t>
  </si>
  <si>
    <t>2021-05-24 mut nucleus 39</t>
  </si>
  <si>
    <t>2021-05-24 mut nucleus 40</t>
  </si>
  <si>
    <t>2021-05-24 mut nucleus 52</t>
  </si>
  <si>
    <t>2021-05-24 mut nucleus 65</t>
  </si>
  <si>
    <t>2021-05-24 mut nucleus 73</t>
  </si>
  <si>
    <t>2021-05-24 mut nucleus 76</t>
  </si>
  <si>
    <t>2021-05-24 mut nucleus 84</t>
  </si>
  <si>
    <t>2021-05-24 mut nucleus 92</t>
  </si>
  <si>
    <t>2021-05-24 mut nucleus 93</t>
  </si>
  <si>
    <t>2021-05-24 mut nucleus 94</t>
  </si>
  <si>
    <t>2021-05-24 mut nucleus 99</t>
  </si>
  <si>
    <t>syce2 paternal genotype</t>
  </si>
  <si>
    <t>Within that brood, cross with the most eggs</t>
  </si>
  <si>
    <t>Eggs spawned (WT sperm)</t>
  </si>
  <si>
    <t>% fertilzation</t>
  </si>
  <si>
    <t>syce2 WT 1 dpf</t>
  </si>
  <si>
    <t>syce2 WT 5  dpf</t>
  </si>
  <si>
    <t>syce2 mut sperm</t>
  </si>
  <si>
    <t>syce2 MUT 1 dpf</t>
  </si>
  <si>
    <t>syce2 MUT 5  dpf</t>
  </si>
  <si>
    <t>syce2 maternal genotype</t>
  </si>
  <si>
    <t>syce2 WT eggs</t>
  </si>
  <si>
    <t>syce2 mut eggs</t>
  </si>
  <si>
    <t>Brood 2 - 9/27/23</t>
  </si>
  <si>
    <t>scyp1 maternal</t>
  </si>
  <si>
    <t>sycp1 WT Total # eggs</t>
  </si>
  <si>
    <t>sycp1 WT eggs (fert + unfert)</t>
  </si>
  <si>
    <t>% sycp1 WT normal 1 dpf</t>
  </si>
  <si>
    <t>% sycp1 WT normal 5 dpf</t>
  </si>
  <si>
    <t>sycp1 MUT Total # eggs</t>
  </si>
  <si>
    <t>sycp1 MUT eggs (fert + unfert)</t>
  </si>
  <si>
    <t>% sycp1 MUT normal 1 dpf</t>
  </si>
  <si>
    <t>% sycp1 MUT normal 5 dpf</t>
  </si>
  <si>
    <t>2018-10-11</t>
  </si>
  <si>
    <t>2021-09-15</t>
  </si>
  <si>
    <t>2022-05-04</t>
  </si>
  <si>
    <t>sycp1 paternal</t>
  </si>
  <si>
    <t>Maternal genotype</t>
  </si>
  <si>
    <t># embryos placed in nursery</t>
  </si>
  <si>
    <t>% survival to adulthood</t>
  </si>
  <si>
    <r>
      <rPr>
        <i/>
        <sz val="12"/>
        <color theme="1"/>
        <rFont val="Arial"/>
        <family val="2"/>
      </rPr>
      <t>syce2</t>
    </r>
    <r>
      <rPr>
        <sz val="12"/>
        <color theme="1"/>
        <rFont val="Arial"/>
        <family val="2"/>
      </rPr>
      <t xml:space="preserve"> WT Brood 1</t>
    </r>
  </si>
  <si>
    <r>
      <rPr>
        <i/>
        <sz val="12"/>
        <color theme="1"/>
        <rFont val="Arial"/>
        <family val="2"/>
      </rPr>
      <t>syce2</t>
    </r>
    <r>
      <rPr>
        <sz val="12"/>
        <color theme="1"/>
        <rFont val="Arial"/>
        <family val="2"/>
      </rPr>
      <t xml:space="preserve"> MUT Brood 1</t>
    </r>
  </si>
  <si>
    <r>
      <t xml:space="preserve">sycp1 </t>
    </r>
    <r>
      <rPr>
        <sz val="12"/>
        <color theme="1"/>
        <rFont val="Arial"/>
        <family val="2"/>
      </rPr>
      <t>WT Brood 3</t>
    </r>
  </si>
  <si>
    <r>
      <t xml:space="preserve">sycp1 </t>
    </r>
    <r>
      <rPr>
        <sz val="12"/>
        <color theme="1"/>
        <rFont val="Arial"/>
        <family val="2"/>
      </rPr>
      <t>MUT Brood 3</t>
    </r>
  </si>
  <si>
    <r>
      <t xml:space="preserve">sycp1 </t>
    </r>
    <r>
      <rPr>
        <sz val="12"/>
        <color theme="1"/>
        <rFont val="Arial"/>
        <family val="2"/>
      </rPr>
      <t>WT Brood 3 (replicate)</t>
    </r>
  </si>
  <si>
    <r>
      <t xml:space="preserve">sycp1 </t>
    </r>
    <r>
      <rPr>
        <sz val="12"/>
        <color theme="1"/>
        <rFont val="Arial"/>
        <family val="2"/>
      </rPr>
      <t>MUT Brood 3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(replicate)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1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2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3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4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5</t>
    </r>
  </si>
  <si>
    <r>
      <rPr>
        <sz val="12"/>
        <color theme="1"/>
        <rFont val="Arial"/>
        <family val="2"/>
      </rPr>
      <t>sycp1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6</t>
    </r>
  </si>
  <si>
    <t>nucleus 1</t>
  </si>
  <si>
    <t>nucleus 2</t>
  </si>
  <si>
    <t>nucleus 3</t>
  </si>
  <si>
    <t>nucleus 4</t>
  </si>
  <si>
    <t>nucleus 5</t>
  </si>
  <si>
    <t>nucleus 6</t>
  </si>
  <si>
    <t>nucleus 7</t>
  </si>
  <si>
    <t>nucleus 8</t>
  </si>
  <si>
    <t>nucleus 9</t>
  </si>
  <si>
    <t>nucleus 10</t>
  </si>
  <si>
    <t>Avg</t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1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2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3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4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5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6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1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2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3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4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5</t>
    </r>
  </si>
  <si>
    <r>
      <t>sycp1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6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1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2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3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4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5</t>
    </r>
  </si>
  <si>
    <r>
      <rPr>
        <sz val="12"/>
        <color theme="1"/>
        <rFont val="Arial"/>
        <family val="2"/>
      </rPr>
      <t>syce2</t>
    </r>
    <r>
      <rPr>
        <vertAlign val="superscript"/>
        <sz val="12"/>
        <color theme="1"/>
        <rFont val="Arial"/>
        <family val="2"/>
      </rPr>
      <t xml:space="preserve"> +/+ </t>
    </r>
    <r>
      <rPr>
        <sz val="12"/>
        <color theme="1"/>
        <rFont val="Arial"/>
        <family val="2"/>
      </rPr>
      <t>embryo 6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1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2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3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4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5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normal embryo 6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1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2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3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4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5</t>
    </r>
  </si>
  <si>
    <r>
      <t>syce2</t>
    </r>
    <r>
      <rPr>
        <vertAlign val="superscript"/>
        <sz val="12"/>
        <color rgb="FF000000"/>
        <rFont val="Arial"/>
        <family val="2"/>
      </rPr>
      <t xml:space="preserve"> -/- </t>
    </r>
    <r>
      <rPr>
        <sz val="12"/>
        <color rgb="FF000000"/>
        <rFont val="Arial"/>
        <family val="2"/>
      </rPr>
      <t>def embryo 6</t>
    </r>
  </si>
  <si>
    <r>
      <t>syce2</t>
    </r>
    <r>
      <rPr>
        <b/>
        <i/>
        <vertAlign val="superscript"/>
        <sz val="13"/>
        <rFont val="Arial"/>
        <family val="2"/>
      </rPr>
      <t>+/+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>% male</t>
    </r>
  </si>
  <si>
    <r>
      <t>syce2</t>
    </r>
    <r>
      <rPr>
        <b/>
        <i/>
        <vertAlign val="superscript"/>
        <sz val="13"/>
        <rFont val="Arial"/>
        <family val="2"/>
      </rPr>
      <t>+/-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>% male</t>
    </r>
  </si>
  <si>
    <r>
      <t>syce2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 xml:space="preserve"> male</t>
    </r>
  </si>
  <si>
    <t>S4348 n = 99 fish</t>
  </si>
  <si>
    <t>S4461 n = 342 fish</t>
  </si>
  <si>
    <t>S4643 n = 328 fish</t>
  </si>
  <si>
    <r>
      <t>sycp1</t>
    </r>
    <r>
      <rPr>
        <b/>
        <i/>
        <vertAlign val="superscript"/>
        <sz val="13"/>
        <rFont val="Arial"/>
        <family val="2"/>
      </rPr>
      <t>+/+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>% male</t>
    </r>
  </si>
  <si>
    <r>
      <t>sycp1</t>
    </r>
    <r>
      <rPr>
        <b/>
        <i/>
        <vertAlign val="superscript"/>
        <sz val="13"/>
        <rFont val="Arial"/>
        <family val="2"/>
      </rPr>
      <t>+/-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>% male</t>
    </r>
  </si>
  <si>
    <r>
      <t>sycp1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 xml:space="preserve"> </t>
    </r>
    <r>
      <rPr>
        <b/>
        <sz val="13"/>
        <rFont val="Arial"/>
        <family val="2"/>
      </rPr>
      <t xml:space="preserve"> % male</t>
    </r>
  </si>
  <si>
    <t>S4297 n = 237 fish</t>
  </si>
  <si>
    <t>S4347 n = 112 fish</t>
  </si>
  <si>
    <t>S4395 n = 167 fish</t>
  </si>
  <si>
    <t>S4434 n = 382 fish</t>
  </si>
  <si>
    <r>
      <t xml:space="preserve">sycp1+/+; dmrt1+/+ </t>
    </r>
    <r>
      <rPr>
        <b/>
        <sz val="13"/>
        <rFont val="Arial"/>
        <family val="2"/>
      </rPr>
      <t>% female</t>
    </r>
  </si>
  <si>
    <r>
      <t xml:space="preserve">sycp1+/+; dmrt1+/- </t>
    </r>
    <r>
      <rPr>
        <b/>
        <sz val="13"/>
        <rFont val="Arial"/>
        <family val="2"/>
      </rPr>
      <t>% female</t>
    </r>
  </si>
  <si>
    <r>
      <t xml:space="preserve">sycp1+/+; dmrt1-/- </t>
    </r>
    <r>
      <rPr>
        <b/>
        <sz val="13"/>
        <rFont val="Arial"/>
        <family val="2"/>
      </rPr>
      <t>% female</t>
    </r>
  </si>
  <si>
    <r>
      <t xml:space="preserve">sycp1-/-; dmrt1+/+ </t>
    </r>
    <r>
      <rPr>
        <b/>
        <sz val="13"/>
        <rFont val="Arial"/>
        <family val="2"/>
      </rPr>
      <t>% female</t>
    </r>
  </si>
  <si>
    <r>
      <t xml:space="preserve">sycp1-/-; dmrt1+/- </t>
    </r>
    <r>
      <rPr>
        <b/>
        <sz val="13"/>
        <rFont val="Arial"/>
        <family val="2"/>
      </rPr>
      <t>% female</t>
    </r>
  </si>
  <si>
    <r>
      <t xml:space="preserve">sycp1-/-; dmrt1-/- </t>
    </r>
    <r>
      <rPr>
        <b/>
        <sz val="13"/>
        <rFont val="Arial"/>
        <family val="2"/>
      </rPr>
      <t>% female</t>
    </r>
  </si>
  <si>
    <t>n  = 46</t>
  </si>
  <si>
    <t>n  = 70</t>
  </si>
  <si>
    <t>n  = 30</t>
  </si>
  <si>
    <t>n = 36</t>
  </si>
  <si>
    <t>n = 105</t>
  </si>
  <si>
    <t>n = 44</t>
  </si>
  <si>
    <t>Stage</t>
  </si>
  <si>
    <t>syce2</t>
  </si>
  <si>
    <t>sycp1</t>
  </si>
  <si>
    <t>Univalents</t>
  </si>
  <si>
    <t>crossed or bridged bivalents</t>
  </si>
  <si>
    <t>"pinched" bivalents</t>
  </si>
  <si>
    <t>total class</t>
  </si>
  <si>
    <t>total</t>
  </si>
  <si>
    <t>proportion</t>
  </si>
  <si>
    <t>tetravalent</t>
  </si>
  <si>
    <t>2022-10-05 syce2 WT nucleus 4</t>
  </si>
  <si>
    <t>2022-10-05 syce2 mut nucleus 1</t>
  </si>
  <si>
    <t>2019-11-19  sycp1 WT nucleus 3</t>
  </si>
  <si>
    <t>2022-10-05 syce2 WT nucleus 33</t>
  </si>
  <si>
    <t>2022-10-05 syce2 mut nucleus 4</t>
  </si>
  <si>
    <t>2019-11-19 sycp1 WT nucleus 12</t>
  </si>
  <si>
    <t>2022-10-05 syce2 WT nucleus 41</t>
  </si>
  <si>
    <t>2022-10-05 syce2 mut nucleus 9</t>
  </si>
  <si>
    <t>2019-11-19 sycp1 WT nucleus 28</t>
  </si>
  <si>
    <t>2022-10-05 syce2 WT nucleus 43</t>
  </si>
  <si>
    <t>2022-10-05 syce2 mut nucleus 11</t>
  </si>
  <si>
    <t>2019-11-19 sycp1 WT nucleus 32</t>
  </si>
  <si>
    <t>2022-10-05 syce2 WT nucleus 61</t>
  </si>
  <si>
    <t>2022-10-05 syce2 mut nucleus 15</t>
  </si>
  <si>
    <t>2019-11-19 sycp1 WT nucleus 40</t>
  </si>
  <si>
    <t>2022-10-05 syce2 WT nucleus 62</t>
  </si>
  <si>
    <t>2022-10-05 syce2 mut nucleus 17</t>
  </si>
  <si>
    <t>2022-10-05 syce2 mut nucleus 19</t>
  </si>
  <si>
    <t>2022-10-05 syce2 mut nucleus 20</t>
  </si>
  <si>
    <t>2022-10-05 syce2 mut nucleus 21</t>
  </si>
  <si>
    <t>2022-10-05 syce2 mut nucleus 22</t>
  </si>
  <si>
    <t>2022-10-05 syce2 mut nucleus 23</t>
  </si>
  <si>
    <t>2021-05-24 sycp1 WT nucleus 52</t>
  </si>
  <si>
    <t>2022-10-05 syce2 mut nucleus 25</t>
  </si>
  <si>
    <t>2021-05-24 sycp1 WT nucleus 103</t>
  </si>
  <si>
    <t>2022-10-05 syce2 mut nucleus 27</t>
  </si>
  <si>
    <t>2022-10-05 syce2 mut nucleus 34</t>
  </si>
  <si>
    <t>2022-10-05 syce2 mut nucleus 35</t>
  </si>
  <si>
    <t>2022-10-05 syce2 mut nucleus 40</t>
  </si>
  <si>
    <t>2022-08-23 sycp1 WT nucleus 9</t>
  </si>
  <si>
    <t>2022-08-23 sycp1 mut nucleus 1</t>
  </si>
  <si>
    <t>2022-10-05 syce2 mut nucleus 54</t>
  </si>
  <si>
    <t>2022-08-23 sycp1 WT nucleus 33</t>
  </si>
  <si>
    <t>2022-08-23 sycp1 mut nucleus 2</t>
  </si>
  <si>
    <t>2022-08-23 sycp1 WT nucleus 39</t>
  </si>
  <si>
    <t>2022-08-23 sycp1 mut nucleus 3</t>
  </si>
  <si>
    <t>2022-08-23 sycp1 WT nucleus 42</t>
  </si>
  <si>
    <t>2022-08-23 sycp1 mut nucleus 11</t>
  </si>
  <si>
    <t>2022-10-25 syce2 WT nucleus 13</t>
  </si>
  <si>
    <t>2022-10-25 syce2 mut nucleus 2</t>
  </si>
  <si>
    <t>2022-08-23 sycp1 WT nucleus 50</t>
  </si>
  <si>
    <t>2022-08-23 sycp1 mut nucleus 22</t>
  </si>
  <si>
    <t>2022-10-25 syce2 mut nucleus 5</t>
  </si>
  <si>
    <t>2022-08-23 sycp1 WT nucleus 58</t>
  </si>
  <si>
    <t>2022-08-23 sycp1 mut nucleus 30</t>
  </si>
  <si>
    <t>2022-10-25 syce2 mut nucleus 8</t>
  </si>
  <si>
    <t>2022-08-23 sycp1 WT nucleus 64</t>
  </si>
  <si>
    <t>2022-08-23 sycp1 mut nucleus 36</t>
  </si>
  <si>
    <t>2022-10-25 syce2 mut nucleus 9</t>
  </si>
  <si>
    <t>2022-08-23 sycp1 WT nucleus 65</t>
  </si>
  <si>
    <t>2022-08-23 sycp1 mut nucleus 37</t>
  </si>
  <si>
    <t>2022-10-25 syce2 mut nucleus 11</t>
  </si>
  <si>
    <t>2022-08-23 sycp1 WT nucleus 71</t>
  </si>
  <si>
    <t>2022-08-23 sycp1 mut nucleus 52</t>
  </si>
  <si>
    <t>2022-10-25 syce2 mut nucleus 16</t>
  </si>
  <si>
    <t>2022-08-23 sycp1 WT nucleus 72</t>
  </si>
  <si>
    <t>2022-08-23 sycp1 mut nucleus 70</t>
  </si>
  <si>
    <t>2022-10-25 syce2 mut nucleus 19</t>
  </si>
  <si>
    <t>2022-08-23 sycp1 mut nucleus 72</t>
  </si>
  <si>
    <t>2022-10-25 syce2 mut nucleus 22</t>
  </si>
  <si>
    <t>2022-08-23 sycp1 mut nucleus 76</t>
  </si>
  <si>
    <t>2022-10-25 syce2 mut nucleus 24</t>
  </si>
  <si>
    <t>2023-02-27 sycp1 mut nucleus 15</t>
  </si>
  <si>
    <t>2023-02-27 sycp1 mut nucleus 23</t>
  </si>
  <si>
    <t>2024-01-08 syce2 WT nucleus 48</t>
  </si>
  <si>
    <t>2024-01-08 syce2 MUT nucleus 20</t>
  </si>
  <si>
    <t>2023-02-27 sycp1 mut nucleus 35</t>
  </si>
  <si>
    <t>2024-01-08 syce2 MUT nucleus 29</t>
  </si>
  <si>
    <t>2024-01-08 syce2 MUT nucleus 30</t>
  </si>
  <si>
    <t>2024-01-08 sycp1 MUT nucleus 2</t>
  </si>
  <si>
    <t>2024-01-08 syce2 MUT nucleus 35</t>
  </si>
  <si>
    <t>2024-01-08 sycp1 MUT nucleus 8</t>
  </si>
  <si>
    <t>2024-01-08 syce2 MUT nucleus 36</t>
  </si>
  <si>
    <t>2024-01-08 sycp1 MUT nucleus 16</t>
  </si>
  <si>
    <t>2024-01-08 syce2 MUT nucleus 39</t>
  </si>
  <si>
    <t>2024-01-08 sycp1 MUT nucleus 18</t>
  </si>
  <si>
    <t>2024-01-08 sycp1 MUT nucleus 27</t>
  </si>
  <si>
    <t>2024-02-05 syce2 WT nucleus 4</t>
  </si>
  <si>
    <t>2024-02-05 syce2 mut nucleus 6</t>
  </si>
  <si>
    <t>2024-01-08 sycp1 MUT nucleus 32</t>
  </si>
  <si>
    <t>2024-02-05 syce2 mut nucleus 18</t>
  </si>
  <si>
    <t>2024-02-05 syce2 mut nucleus 23</t>
  </si>
  <si>
    <t>2024-02-05 sycp1 mut nucleus 11</t>
  </si>
  <si>
    <t>2024-02-05 syce2 mut nucleus 26</t>
  </si>
  <si>
    <t>2024-02-05 sycp1 mut nucleus 17</t>
  </si>
  <si>
    <t>2024-02-05 syce2 mut nucleus 27</t>
  </si>
  <si>
    <t>2024-02-05 sycp1 mut nucleus 22</t>
  </si>
  <si>
    <t>2024-03-14 sycp1 WT nucleus 1</t>
  </si>
  <si>
    <t>2024-03-14 syce2 MUT nucleus 1</t>
  </si>
  <si>
    <t>2024-03-14 sycp1 mut nucleus 14</t>
  </si>
  <si>
    <t>2024-03-14 sycp1 WT nucleus 6</t>
  </si>
  <si>
    <t>2024-03-14 syce2 MUT nucleus 13</t>
  </si>
  <si>
    <t>2024-03-14 sycp1 mut nucleus 27</t>
  </si>
  <si>
    <t>2024-03-14 sycp1 WT nucleus 18</t>
  </si>
  <si>
    <t>2024-03-14 syce2 MUT nucleus 20</t>
  </si>
  <si>
    <t>2024-03-14 sycp1 mut nucleus 32</t>
  </si>
  <si>
    <t>2024-03-14 sycp1 WT nucleus 26</t>
  </si>
  <si>
    <t>2024-03-14 syce2 MUT nucleus 23</t>
  </si>
  <si>
    <t>2024-03-14 sycp1 WT nucleus 30</t>
  </si>
  <si>
    <t>2024-03-14 syce2 MUT nucleus 24</t>
  </si>
  <si>
    <t>2024-03-14 sycp1 WT nucleus 33</t>
  </si>
  <si>
    <t>2024-03-14 syce2 MUT nucleus 25</t>
  </si>
  <si>
    <t>2024-03-14 sycp1 WT nucleus 36</t>
  </si>
  <si>
    <t>2024-03-14 syce2 MUT nucleus 26</t>
  </si>
  <si>
    <t>2024-03-14 syce2 MUT nucleus 28</t>
  </si>
  <si>
    <t>2024-03-18 sycp1 WT nucleus 18</t>
  </si>
  <si>
    <t>2024-03-18 sycp1 MUT nucleus 24</t>
  </si>
  <si>
    <t>2024-03-18 syce2 MUT nucleus 37</t>
  </si>
  <si>
    <t>2024-03-18 sycp1 WT nucleus 48</t>
  </si>
  <si>
    <t>2024-03-18 sycp1 MUT nucleus 36</t>
  </si>
  <si>
    <t>2024-03-18 sycp1 WT nucleus 57</t>
  </si>
  <si>
    <t>2024-03-18 syce2 MUT nucleus 42</t>
  </si>
  <si>
    <t>2024-03-18 sycp1 WT nucleus 52</t>
  </si>
  <si>
    <t>2024-03-18 sycp1 MUT nucleus 41</t>
  </si>
  <si>
    <t>2024-03-18 sycp1 WT nucleus 62</t>
  </si>
  <si>
    <t>2024-03-18 syce2 MUT nucleus 47</t>
  </si>
  <si>
    <t>2024-03-18 sycp1 MUT nucleus 42</t>
  </si>
  <si>
    <t>2024-03-18 sycp1 WT nucleus 64</t>
  </si>
  <si>
    <t>2024-03-18 syce2 MUT nucleus 51</t>
  </si>
  <si>
    <t>2024-03-18 sycp1 MUT nucleus 49</t>
  </si>
  <si>
    <t>2024-03-18 syce2 MUT nucleus 58</t>
  </si>
  <si>
    <t>2024-03-18 sycp1 MUT nucleus 55</t>
  </si>
  <si>
    <t>2024-03-18 syce2 MUT nucleus 59</t>
  </si>
  <si>
    <t>2024-03-18 sycp1 MUT nucleus 56</t>
  </si>
  <si>
    <t>2024-03-18 sycp1 MUT nucleus 57</t>
  </si>
  <si>
    <t>WT 9-06-2022 pooled n=11</t>
  </si>
  <si>
    <t>2022-09-06 sycp1 mut pooled (n=26)</t>
  </si>
  <si>
    <t>Nucleus #</t>
  </si>
  <si>
    <t>#Rad 51 foci</t>
  </si>
  <si>
    <t>2024-01-08 syce2 WT nucleus 2</t>
  </si>
  <si>
    <t>Leptotene</t>
  </si>
  <si>
    <t>2024-01-08 syce2 MUT nucleus 1</t>
  </si>
  <si>
    <t>2024-01-08 sycp1 MUT nucleus 5</t>
  </si>
  <si>
    <t>2024-01-08 syce2 WT nucleus 7</t>
  </si>
  <si>
    <t>2024-01-08 syce2 MUT nucleus 2</t>
  </si>
  <si>
    <t>2024-01-08 sycp1 MUT nucleus 11</t>
  </si>
  <si>
    <t>2024-01-08 syce2 WT nucleus 12</t>
  </si>
  <si>
    <t>2024-01-08 syce2 MUT nucleus 5</t>
  </si>
  <si>
    <t>2024-01-08 sycp1 MUT nucleus 14</t>
  </si>
  <si>
    <t>2024-01-08 syce2 WT nucleus 13</t>
  </si>
  <si>
    <t>2024-01-08 syce2 MUT nucleus 14</t>
  </si>
  <si>
    <t>2024-01-08 sycp1 MUT nucleus 20</t>
  </si>
  <si>
    <t>2024-01-08 syce2 WT nucleus 19</t>
  </si>
  <si>
    <t>2024-01-08 syce2 MUT nucleus 15</t>
  </si>
  <si>
    <t>2024-01-08 sycp1 MUT nucleus 29</t>
  </si>
  <si>
    <t>2024-01-08 syce2 WT nucleus 22</t>
  </si>
  <si>
    <t>2024-01-08 syce2 MUT nucleus 21</t>
  </si>
  <si>
    <t>2024-01-08 sycp1 MUT nucleus 31</t>
  </si>
  <si>
    <t>2024-01-08 syce2 WT nucleus 35</t>
  </si>
  <si>
    <t>2024-01-08 syce2 MUT nucleus 22</t>
  </si>
  <si>
    <t>2024-03-18 sycp1 MUT nucleus 2</t>
  </si>
  <si>
    <t>2024-03-18 sycp1 WT nucleus 2</t>
  </si>
  <si>
    <t>2024-01-08 syce2 MUT nucleus 32</t>
  </si>
  <si>
    <t>2024-03-18 sycp1 MUT nucleus 4</t>
  </si>
  <si>
    <t>2024-03-18 sycp1 WT nucleus 5</t>
  </si>
  <si>
    <t>2024-01-08 syce2 MUT nucleus 38</t>
  </si>
  <si>
    <t>2024-03-18 sycp1 MUT nucleus 7</t>
  </si>
  <si>
    <t>2024-03-18 sycp1 WT nucleus 10</t>
  </si>
  <si>
    <t>2024-03-18 syce2 MUT nucleus 1</t>
  </si>
  <si>
    <t>2024-03-18 sycp1 MUT nucleus 11</t>
  </si>
  <si>
    <t>2024-03-18 sycp1 WT nucleus 12</t>
  </si>
  <si>
    <t>2024-03-18 syce2 MUT nucleus 3</t>
  </si>
  <si>
    <t>2024-03-18 sycp1 MUT nucleus 12</t>
  </si>
  <si>
    <t>2024-03-18 sycp1 WT nucleus 15</t>
  </si>
  <si>
    <t>2024-03-18 syce2 MUT nucleus 4</t>
  </si>
  <si>
    <t>2024-03-18 sycp1 MUT nucleus 13</t>
  </si>
  <si>
    <t>2024-03-18 sycp1 WT nucleus 16</t>
  </si>
  <si>
    <t>2024-03-18 syce2 MUT nucleus 7</t>
  </si>
  <si>
    <t>2024-03-18 sycp1 MUT nucleus 19</t>
  </si>
  <si>
    <t>2024-03-18 sycp1 WT nucleus 24</t>
  </si>
  <si>
    <t>2024-03-18 syce2 MUT nucleus 8</t>
  </si>
  <si>
    <t>2024-03-18 sycp1 MUT nucleus 20</t>
  </si>
  <si>
    <t>2024-03-18 sycp1 WT nucleus 30</t>
  </si>
  <si>
    <t>2024-03-18 syce2 MUT nucleus 9</t>
  </si>
  <si>
    <t>2024-03-18 sycp1 MUT nucleus 22</t>
  </si>
  <si>
    <t>2024-03-18 sycp1 WT nucleus 36</t>
  </si>
  <si>
    <t>2024-03-18 syce2 MUT nucleus 13</t>
  </si>
  <si>
    <t>2024-03-18 sycp1 MUT nucleus 25</t>
  </si>
  <si>
    <t>2024-03-18 sycp1 WT nucleus 38</t>
  </si>
  <si>
    <t>2024-03-18 syce2 MUT nucleus 17</t>
  </si>
  <si>
    <t>2024-03-18 sycp1 MUT nucleus 26</t>
  </si>
  <si>
    <t>2024-03-18 sycp1 WT nucleus 40</t>
  </si>
  <si>
    <t>2024-03-18 syce2 MUT nucleus 20</t>
  </si>
  <si>
    <t>2024-03-18 sycp1 MUT nucleus 28</t>
  </si>
  <si>
    <t>2024-03-18 sycp1 WT nucleus 41</t>
  </si>
  <si>
    <t>2024-03-18 syce2 MUT nucleus 28</t>
  </si>
  <si>
    <t>2024-03-18 sycp1 MUT nucleus 43</t>
  </si>
  <si>
    <t>2024-03-18 sycp1 WT nucleus 43</t>
  </si>
  <si>
    <t>2024-03-18 syce2 MUT nucleus 29</t>
  </si>
  <si>
    <t>2024-03-18 sycp1 MUT nucleus 47</t>
  </si>
  <si>
    <t>2024-03-18 sycp1 WT nucleus 49</t>
  </si>
  <si>
    <t>2024-03-18 syce2 MUT nucleus 30</t>
  </si>
  <si>
    <t>2024-03-18 sycp1 MUT nucleus 48</t>
  </si>
  <si>
    <t>2024-03-18 syce2 MUT nucleus 33</t>
  </si>
  <si>
    <t>2024-03-18 sycp1 MUT nucleus 59</t>
  </si>
  <si>
    <t>2024-03-18 syce2 MUT nucleus 35</t>
  </si>
  <si>
    <t>2024-01-08 syce2 WT nucleus 4</t>
  </si>
  <si>
    <t>Zygotene</t>
  </si>
  <si>
    <t>2024-01-08 syce2 MUT nucleus 3</t>
  </si>
  <si>
    <t>2024-01-08 sycp1 MUT nucleus 3</t>
  </si>
  <si>
    <t>2024-01-08 syce2 WT nucleus 5</t>
  </si>
  <si>
    <t>2024-01-08 syce2 MUT nucleus 6</t>
  </si>
  <si>
    <t>2024-01-08 sycp1 MUT nucleus 7</t>
  </si>
  <si>
    <t>2024-01-08 syce2 WT nucleus 8</t>
  </si>
  <si>
    <t>2024-01-08 syce2 MUT nucleus 8</t>
  </si>
  <si>
    <t>2024-01-08 sycp1 MUT nucleus 9</t>
  </si>
  <si>
    <t>2024-01-08 syce2 WT nucleus 9</t>
  </si>
  <si>
    <t>2024-01-08 syce2 MUT nucleus 9</t>
  </si>
  <si>
    <t>2024-01-08 sycp1 MUT nucleus 10</t>
  </si>
  <si>
    <t>2024-01-08 syce2 WT nucleus 26</t>
  </si>
  <si>
    <t>2024-01-08 syce2 MUT nucleus 10</t>
  </si>
  <si>
    <t>2024-01-08 sycp1 MUT nucleus 12</t>
  </si>
  <si>
    <t>2024-01-08 syce2 WT nucleus 28</t>
  </si>
  <si>
    <t>2024-01-08 syce2 MUT nucleus 11</t>
  </si>
  <si>
    <t>2024-01-08 sycp1 MUT nucleus 13</t>
  </si>
  <si>
    <t>2024-01-08 syce2 WT nucleus 37</t>
  </si>
  <si>
    <t>2024-01-08 syce2 MUT nucleus 12</t>
  </si>
  <si>
    <t>2024-01-08 sycp1 MUT nucleus 15</t>
  </si>
  <si>
    <t>2024-01-08 syce2 WT nucleus 39</t>
  </si>
  <si>
    <t>2024-01-08 syce2 MUT nucleus 17</t>
  </si>
  <si>
    <t>2024-01-08 sycp1 MUT nucleus 17</t>
  </si>
  <si>
    <t>2024-01-08 syce2 WT nucleus 41</t>
  </si>
  <si>
    <t>2024-01-08 syce2 MUT nucleus 18</t>
  </si>
  <si>
    <t>2024-01-08 sycp1 MUT nucleus 19</t>
  </si>
  <si>
    <t>2024-01-08 syce2 WT nucleus 42</t>
  </si>
  <si>
    <t>2024-01-08 syce2 MUT nucleus 19</t>
  </si>
  <si>
    <t>2024-01-08 sycp1 MUT nucleus 21</t>
  </si>
  <si>
    <t>2024-01-08 syce2 WT nucleus 43</t>
  </si>
  <si>
    <t>2024-01-08 syce2 MUT nucleus 23</t>
  </si>
  <si>
    <t>2024-01-08 sycp1 MUT nucleus 22</t>
  </si>
  <si>
    <t>2024-01-08 syce2 WT nucleus 44</t>
  </si>
  <si>
    <t>2024-01-08 syce2 MUT nucleus 24</t>
  </si>
  <si>
    <t>2024-01-08 sycp1 MUT nucleus 23</t>
  </si>
  <si>
    <t>2024-03-18 sycp1 WT nucleus 1</t>
  </si>
  <si>
    <t>2024-01-08 syce2 MUT nucleus 25</t>
  </si>
  <si>
    <t>2024-01-08 sycp1 MUT nucleus 24</t>
  </si>
  <si>
    <t>2024-03-18 sycp1 WT nucleus 4</t>
  </si>
  <si>
    <t>2024-01-08 syce2 MUT nucleus 26</t>
  </si>
  <si>
    <t>2024-01-08 sycp1 MUT nucleus 25</t>
  </si>
  <si>
    <t>2024-03-18 sycp1 WT nucleus 6</t>
  </si>
  <si>
    <t>2024-03-18 syce2 MUT nucleus 2</t>
  </si>
  <si>
    <t>2024-01-08 sycp1 MUT nucleus 26</t>
  </si>
  <si>
    <t>2024-03-18 sycp1 WT nucleus 8</t>
  </si>
  <si>
    <t>2024-03-18 syce2 MUT nucleus 5</t>
  </si>
  <si>
    <t>2024-01-08 sycp1 MUT nucleus 28</t>
  </si>
  <si>
    <t>2024-03-18 sycp1 WT nucleus 11</t>
  </si>
  <si>
    <t>2024-03-18 syce2 MUT nucleus 6</t>
  </si>
  <si>
    <t>2024-03-18 sycp1 MUT nucleus 1</t>
  </si>
  <si>
    <t>2024-03-18 sycp1 WT nucleus 19</t>
  </si>
  <si>
    <t>2024-03-18 syce2 MUT nucleus 10</t>
  </si>
  <si>
    <t>2024-03-18 sycp1 MUT nucleus 3</t>
  </si>
  <si>
    <t>2024-03-18 sycp1 WT nucleus 20</t>
  </si>
  <si>
    <t>2024-03-18 syce2 MUT nucleus 11</t>
  </si>
  <si>
    <t>2024-03-18 sycp1 MUT nucleus 5</t>
  </si>
  <si>
    <t>2024-03-18 sycp1 WT nucleus 22</t>
  </si>
  <si>
    <t>2024-03-18 syce2 MUT nucleus 12</t>
  </si>
  <si>
    <t>2024-03-18 sycp1 MUT nucleus 6</t>
  </si>
  <si>
    <t>2024-03-18 sycp1 WT nucleus 23</t>
  </si>
  <si>
    <t>2024-03-18 syce2 MUT nucleus 14</t>
  </si>
  <si>
    <t>2024-03-18 sycp1 MUT nucleus 8</t>
  </si>
  <si>
    <t>2024-03-18 sycp1 WT nucleus 25</t>
  </si>
  <si>
    <t>2024-03-18 syce2 MUT nucleus 15</t>
  </si>
  <si>
    <t>2024-03-18 sycp1 MUT nucleus 9</t>
  </si>
  <si>
    <t>2024-03-18 sycp1 WT nucleus 26</t>
  </si>
  <si>
    <t>2024-03-18 syce2 MUT nucleus 16</t>
  </si>
  <si>
    <t>2024-03-18 sycp1 MUT nucleus 10</t>
  </si>
  <si>
    <t>2024-03-18 sycp1 WT nucleus 27</t>
  </si>
  <si>
    <t>2024-03-18 syce2 MUT nucleus 18</t>
  </si>
  <si>
    <t>2024-03-18 sycp1 MUT nucleus 14</t>
  </si>
  <si>
    <t>2024-03-18 sycp1 WT nucleus 29</t>
  </si>
  <si>
    <t>2024-03-18 syce2 MUT nucleus 19</t>
  </si>
  <si>
    <t>2024-03-18 sycp1 MUT nucleus 15</t>
  </si>
  <si>
    <t>2024-03-18 sycp1 WT nucleus 31</t>
  </si>
  <si>
    <t>2024-03-18 syce2 MUT nucleus 21</t>
  </si>
  <si>
    <t>2024-03-18 sycp1 MUT nucleus 16</t>
  </si>
  <si>
    <t>2024-03-18 sycp1 WT nucleus 32</t>
  </si>
  <si>
    <t>2024-03-18 syce2 MUT nucleus 23</t>
  </si>
  <si>
    <t>2024-03-18 sycp1 MUT nucleus 17</t>
  </si>
  <si>
    <t>2024-03-18 sycp1 WT nucleus 33</t>
  </si>
  <si>
    <t>2024-03-18 syce2 MUT nucleus 24</t>
  </si>
  <si>
    <t>2024-03-18 sycp1 MUT nucleus 18</t>
  </si>
  <si>
    <t>2024-03-18 sycp1 WT nucleus 34</t>
  </si>
  <si>
    <t>2024-03-18 syce2 MUT nucleus 25</t>
  </si>
  <si>
    <t>2024-03-18 sycp1 MUT nucleus 21</t>
  </si>
  <si>
    <t>2024-03-18 sycp1 WT nucleus 35</t>
  </si>
  <si>
    <t>2024-03-18 syce2 MUT nucleus 27</t>
  </si>
  <si>
    <t>2024-03-18 sycp1 MUT nucleus 23</t>
  </si>
  <si>
    <t>2024-03-18 sycp1 WT nucleus 37</t>
  </si>
  <si>
    <t>2024-03-18 syce2 MUT nucleus 31</t>
  </si>
  <si>
    <t>2024-03-18 sycp1 MUT nucleus 29</t>
  </si>
  <si>
    <t>2024-03-18 sycp1 WT nucleus 39</t>
  </si>
  <si>
    <t>2024-03-18 syce2 MUT nucleus 32</t>
  </si>
  <si>
    <t>2024-03-18 sycp1 MUT nucleus 30</t>
  </si>
  <si>
    <t>2024-03-18 sycp1 WT nucleus 45</t>
  </si>
  <si>
    <t>2024-03-18 syce2 MUT nucleus 34</t>
  </si>
  <si>
    <t>2024-03-18 sycp1 MUT nucleus 31</t>
  </si>
  <si>
    <t>2024-03-18 sycp1 WT nucleus 47</t>
  </si>
  <si>
    <t>2024-03-18 syce2 MUT nucleus 36</t>
  </si>
  <si>
    <t>2024-03-18 sycp1 MUT nucleus 33</t>
  </si>
  <si>
    <t>2024-03-18 syce2 MUT nucleus 38</t>
  </si>
  <si>
    <t>2024-03-18 sycp1 MUT nucleus 35</t>
  </si>
  <si>
    <t>2024-03-18 syce2 MUT nucleus 39</t>
  </si>
  <si>
    <t>2024-03-18 sycp1 MUT nucleus 37</t>
  </si>
  <si>
    <t>2024-03-18 syce2 MUT nucleus 40</t>
  </si>
  <si>
    <t>2024-03-18 sycp1 MUT nucleus 38</t>
  </si>
  <si>
    <t>2024-03-18 syce2 MUT nucleus 41</t>
  </si>
  <si>
    <t>2024-03-18 sycp1 MUT nucleus 44</t>
  </si>
  <si>
    <t>2024-03-18 syce2 MUT nucleus 43</t>
  </si>
  <si>
    <t>2024-03-18 sycp1 MUT nucleus 45</t>
  </si>
  <si>
    <t>2024-03-18 syce2 MUT nucleus 44</t>
  </si>
  <si>
    <t>2024-03-18 sycp1 MUT nucleus 46</t>
  </si>
  <si>
    <t>2024-03-18 syce2 MUT nucleus 45</t>
  </si>
  <si>
    <t>2024-03-18 sycp1 MUT nucleus 50</t>
  </si>
  <si>
    <t>2024-03-18 sycp1 MUT nucleus 51</t>
  </si>
  <si>
    <t>2024-03-18 sycp1 MUT nucleus 58</t>
  </si>
  <si>
    <t>2024-03-18 sycp1 MUT nucleus 61</t>
  </si>
  <si>
    <t>2024-01-08 syce2 WT nucleus 3</t>
  </si>
  <si>
    <t>Pachytene</t>
  </si>
  <si>
    <t>2024-01-08 syce2 MUT nucleus 7</t>
  </si>
  <si>
    <t>P-like</t>
  </si>
  <si>
    <t>2024-01-08 sycp1 MUT nucleus 1</t>
  </si>
  <si>
    <t>2024-01-08 syce2 WT nucleus 6</t>
  </si>
  <si>
    <t>2024-01-08 syce2 WT nucleus 17</t>
  </si>
  <si>
    <t>2024-01-08 syce2 MUT nucleus 27</t>
  </si>
  <si>
    <t>2024-01-08 sycp1 MUT nucleus 4</t>
  </si>
  <si>
    <t>2024-01-08 syce2 WT nucleus 27</t>
  </si>
  <si>
    <t>2024-01-08 sycp1 MUT nucleus 6</t>
  </si>
  <si>
    <t>2024-01-08 syce2 WT nucleus 34</t>
  </si>
  <si>
    <t>2024-01-08 syce2 WT nucleus 38</t>
  </si>
  <si>
    <t>2024-01-08 syce2 MUT nucleus 33</t>
  </si>
  <si>
    <t>2024-01-08 syce2 WT nucleus 49</t>
  </si>
  <si>
    <t>2024-03-18 sycp1 WT nucleus 7</t>
  </si>
  <si>
    <t>2024-03-18 sycp1 WT nucleus 9</t>
  </si>
  <si>
    <t>2024-01-08 syce2 MUT nucleus 37</t>
  </si>
  <si>
    <t>2024-03-18 sycp1 WT nucleus 13</t>
  </si>
  <si>
    <t>2024-03-18 sycp1 WT nucleus 14</t>
  </si>
  <si>
    <t>2024-01-08 syce2 MUT nucleus 41</t>
  </si>
  <si>
    <t>2024-03-18 sycp1 MUT nucleus 27</t>
  </si>
  <si>
    <t>2024-03-18 sycp1 WT nucleus 44</t>
  </si>
  <si>
    <t>2024-03-18 syce2 MUT nucleus 22</t>
  </si>
  <si>
    <t>2024-03-18 sycp1 MUT nucleus 32</t>
  </si>
  <si>
    <t>2024-03-18 sycp1 WT nucleus 46</t>
  </si>
  <si>
    <t>2024-03-18 syce2 MUT nucleus 49</t>
  </si>
  <si>
    <t>2024-03-18 sycp1 MUT nucleus 34</t>
  </si>
  <si>
    <t>2024-03-18 sycp1 WT nucleus 50</t>
  </si>
  <si>
    <t>2024-03-18 syce2 MUT nucleus 52</t>
  </si>
  <si>
    <t>2024-03-18 sycp1 WT nucleus 53</t>
  </si>
  <si>
    <t>2024-03-18 syce2 MUT nucleus 55</t>
  </si>
  <si>
    <t>2024-03-18 sycp1 MUT nucleus 39</t>
  </si>
  <si>
    <t>2024-03-18 sycp1 WT nucleus 55</t>
  </si>
  <si>
    <t>2024-03-18 syce2 MUT nucleus 56</t>
  </si>
  <si>
    <t>2024-03-18 sycp1 MUT nucleus 40</t>
  </si>
  <si>
    <t>2024-03-18 sycp1 WT nucleus 56</t>
  </si>
  <si>
    <t>2024-03-18 sycp1 WT nucleus 58</t>
  </si>
  <si>
    <t>2024-03-18 sycp1 WT nucleus 59</t>
  </si>
  <si>
    <t>2024-03-18 syce2 MUT nucleus 60</t>
  </si>
  <si>
    <t>2024-03-18 sycp1 WT nucleus 60</t>
  </si>
  <si>
    <t>2024-03-18 syce2 MUT nucleus 61</t>
  </si>
  <si>
    <t>2024-03-18 sycp1 MUT nucleus 52</t>
  </si>
  <si>
    <t>2024-03-18 sycp1 WT nucleus 61</t>
  </si>
  <si>
    <t>2024-03-18 syce2 MUT nucleus 62</t>
  </si>
  <si>
    <t>2024-03-18 sycp1 MUT nucleus 53</t>
  </si>
  <si>
    <t>2024-03-18 sycp1 WT nucleus 63</t>
  </si>
  <si>
    <t>2024-03-18 sycp1 MUT nucleus 54</t>
  </si>
  <si>
    <t>2024-03-18 sycp1 MUT nucleus 60</t>
  </si>
  <si>
    <t>diplotene</t>
  </si>
  <si>
    <t>D-like</t>
  </si>
  <si>
    <t>2024-03-18 syce2 MUT nucleus 46</t>
  </si>
  <si>
    <t>2024-03-18 syce2 MUT nucleus 48</t>
  </si>
  <si>
    <t>2024-03-18 syce2 MUT nucleus 50</t>
  </si>
  <si>
    <t>2024-03-18 syce2 MUT nucleus 53</t>
  </si>
  <si>
    <t>2024-03-18 syce2 MUT nucleus 54</t>
  </si>
  <si>
    <t>2024-03-18 syce2 MUT nucleus 57</t>
  </si>
  <si>
    <t>2024-03-18 syce2 MUT nucleus 63</t>
  </si>
  <si>
    <t>WT mean #Rad51 foci in zygotene</t>
  </si>
  <si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mean #Rad51 foci in zygotene</t>
    </r>
  </si>
  <si>
    <r>
      <rPr>
        <b/>
        <i/>
        <sz val="12"/>
        <color theme="1"/>
        <rFont val="ArialMT"/>
      </rPr>
      <t>sycp1</t>
    </r>
    <r>
      <rPr>
        <b/>
        <sz val="12"/>
        <color theme="1"/>
        <rFont val="ArialMT"/>
      </rPr>
      <t xml:space="preserve"> mean #Rad51 foci in zygotene</t>
    </r>
  </si>
  <si>
    <t>WT mean #Rad51 foci in pachytene</t>
  </si>
  <si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mean #Rad51 foci in P-like</t>
    </r>
  </si>
  <si>
    <r>
      <rPr>
        <b/>
        <i/>
        <sz val="12"/>
        <color theme="1"/>
        <rFont val="ArialMT"/>
      </rPr>
      <t>sycp1</t>
    </r>
    <r>
      <rPr>
        <b/>
        <sz val="12"/>
        <color theme="1"/>
        <rFont val="ArialMT"/>
      </rPr>
      <t xml:space="preserve"> mean #Rad51 foci in P/D-like</t>
    </r>
  </si>
  <si>
    <t>WT mean #Rad51 foci in diplotene</t>
  </si>
  <si>
    <r>
      <t>syce2</t>
    </r>
    <r>
      <rPr>
        <b/>
        <sz val="12"/>
        <color theme="1"/>
        <rFont val="ArialMT"/>
      </rPr>
      <t xml:space="preserve"> mean #Rad51 foci in D-like</t>
    </r>
  </si>
  <si>
    <r>
      <t xml:space="preserve">% Rad51 reduction from </t>
    </r>
    <r>
      <rPr>
        <b/>
        <i/>
        <sz val="12"/>
        <color theme="1"/>
        <rFont val="ArialMT"/>
      </rPr>
      <t>sycp1</t>
    </r>
    <r>
      <rPr>
        <b/>
        <sz val="12"/>
        <color theme="1"/>
        <rFont val="ArialMT"/>
      </rPr>
      <t xml:space="preserve"> Z and P/D-like</t>
    </r>
  </si>
  <si>
    <r>
      <t xml:space="preserve">% Rad51 reduction from </t>
    </r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Z and P</t>
    </r>
  </si>
  <si>
    <r>
      <t xml:space="preserve">% Rad51 reduction from </t>
    </r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Z and P-like</t>
    </r>
  </si>
  <si>
    <r>
      <t xml:space="preserve">%Rad51 reduction from </t>
    </r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Z and D</t>
    </r>
  </si>
  <si>
    <r>
      <t xml:space="preserve">%Rad51 reduction from </t>
    </r>
    <r>
      <rPr>
        <b/>
        <i/>
        <sz val="12"/>
        <color theme="1"/>
        <rFont val="ArialMT"/>
      </rPr>
      <t>syce2</t>
    </r>
    <r>
      <rPr>
        <b/>
        <sz val="12"/>
        <color theme="1"/>
        <rFont val="ArialMT"/>
      </rPr>
      <t xml:space="preserve"> Z and D-like</t>
    </r>
  </si>
  <si>
    <t>WT n1</t>
  </si>
  <si>
    <t>WT n6</t>
  </si>
  <si>
    <t>WT n8</t>
  </si>
  <si>
    <t>WT n11</t>
  </si>
  <si>
    <r>
      <t>syce2</t>
    </r>
    <r>
      <rPr>
        <b/>
        <vertAlign val="superscript"/>
        <sz val="13"/>
        <rFont val="Arial"/>
        <family val="2"/>
      </rPr>
      <t>-/-</t>
    </r>
    <r>
      <rPr>
        <b/>
        <sz val="13"/>
        <rFont val="Arial"/>
        <family val="2"/>
      </rPr>
      <t>  n5</t>
    </r>
  </si>
  <si>
    <r>
      <t>syce2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>  </t>
    </r>
    <r>
      <rPr>
        <b/>
        <sz val="13"/>
        <rFont val="Arial"/>
        <family val="2"/>
      </rPr>
      <t>n6</t>
    </r>
  </si>
  <si>
    <r>
      <t>syce2</t>
    </r>
    <r>
      <rPr>
        <b/>
        <vertAlign val="superscript"/>
        <sz val="13"/>
        <rFont val="Arial"/>
        <family val="2"/>
      </rPr>
      <t>-/-</t>
    </r>
    <r>
      <rPr>
        <b/>
        <sz val="13"/>
        <rFont val="Arial"/>
        <family val="2"/>
      </rPr>
      <t>  n12</t>
    </r>
  </si>
  <si>
    <r>
      <t>syce2</t>
    </r>
    <r>
      <rPr>
        <b/>
        <vertAlign val="superscript"/>
        <sz val="13"/>
        <rFont val="Arial"/>
        <family val="2"/>
      </rPr>
      <t>-/-</t>
    </r>
    <r>
      <rPr>
        <b/>
        <sz val="13"/>
        <rFont val="Arial"/>
        <family val="2"/>
      </rPr>
      <t>  n15</t>
    </r>
  </si>
  <si>
    <r>
      <t>sycp1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> </t>
    </r>
    <r>
      <rPr>
        <b/>
        <sz val="13"/>
        <rFont val="Arial"/>
        <family val="2"/>
      </rPr>
      <t> n6</t>
    </r>
  </si>
  <si>
    <r>
      <t>sycp1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> </t>
    </r>
    <r>
      <rPr>
        <b/>
        <sz val="13"/>
        <rFont val="Arial"/>
        <family val="2"/>
      </rPr>
      <t> n23</t>
    </r>
  </si>
  <si>
    <r>
      <t>sycp1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> </t>
    </r>
    <r>
      <rPr>
        <b/>
        <sz val="13"/>
        <rFont val="Arial"/>
        <family val="2"/>
      </rPr>
      <t> n31</t>
    </r>
  </si>
  <si>
    <r>
      <t>sycp1</t>
    </r>
    <r>
      <rPr>
        <b/>
        <i/>
        <vertAlign val="superscript"/>
        <sz val="13"/>
        <rFont val="Arial"/>
        <family val="2"/>
      </rPr>
      <t>-/-</t>
    </r>
    <r>
      <rPr>
        <b/>
        <i/>
        <sz val="13"/>
        <rFont val="Arial"/>
        <family val="2"/>
      </rPr>
      <t> </t>
    </r>
    <r>
      <rPr>
        <b/>
        <sz val="13"/>
        <rFont val="Arial"/>
        <family val="2"/>
      </rPr>
      <t>n37</t>
    </r>
  </si>
  <si>
    <t>Brood 1</t>
  </si>
  <si>
    <t>Brood 2</t>
  </si>
  <si>
    <t>Brood 3</t>
  </si>
  <si>
    <t>Brood 4</t>
  </si>
  <si>
    <t>S3667</t>
  </si>
  <si>
    <t>Stock number</t>
  </si>
  <si>
    <t>Brood</t>
  </si>
  <si>
    <t>S4297</t>
  </si>
  <si>
    <t>S4347</t>
  </si>
  <si>
    <t>S4434</t>
  </si>
  <si>
    <t>S3667  n = 183</t>
  </si>
  <si>
    <t>S4634 n = 313 fish</t>
  </si>
  <si>
    <t>was mislabeled in table as 4631</t>
  </si>
  <si>
    <t>scyp1</t>
  </si>
  <si>
    <t>Brood 1 - 1/10/23 (S4461)</t>
  </si>
  <si>
    <t>Brood 2 - 9/21/2023 (S4562)</t>
  </si>
  <si>
    <t>Brood 1 - 1/31/23 (S4461)</t>
  </si>
  <si>
    <t>Brood 2 - 9/13/23 (S4562)</t>
  </si>
  <si>
    <t>Brood 3 - 7/3/24 (S4581)</t>
  </si>
  <si>
    <t>Brood 3 - 4/30/24 (S4581)</t>
  </si>
  <si>
    <t>2021-09-22 (S4297)</t>
  </si>
  <si>
    <t>2018-10-11 (S3667)</t>
  </si>
  <si>
    <t>2022-05-04 (S4434)</t>
  </si>
  <si>
    <t>Brood 1 5/17/2023 (S4461)</t>
  </si>
  <si>
    <t>9/15/2021 (S4297)</t>
  </si>
  <si>
    <t>Eggs spawned</t>
  </si>
  <si>
    <t>WT</t>
  </si>
  <si>
    <t>MUT</t>
  </si>
  <si>
    <t>Eggs fertilized</t>
  </si>
  <si>
    <t>Embryo tracking</t>
  </si>
  <si>
    <t>Sycp1 WT dmrt1 MUT B3-1</t>
  </si>
  <si>
    <t>Sycp1 WT dmrt1 MUT B3-5</t>
  </si>
  <si>
    <t>Sycp1 MUT dmrt1 MUT B3-1</t>
  </si>
  <si>
    <t>Sycp1 MUT dmrt1 MUT B3-5</t>
  </si>
  <si>
    <t>GSI</t>
  </si>
  <si>
    <r>
      <t>Syce2</t>
    </r>
    <r>
      <rPr>
        <vertAlign val="superscript"/>
        <sz val="13"/>
        <rFont val="Arial"/>
        <family val="2"/>
      </rPr>
      <t>+/+</t>
    </r>
  </si>
  <si>
    <r>
      <t>Syce2</t>
    </r>
    <r>
      <rPr>
        <vertAlign val="superscript"/>
        <sz val="13"/>
        <rFont val="Arial"/>
        <family val="2"/>
      </rPr>
      <t>-/-</t>
    </r>
  </si>
  <si>
    <r>
      <t>Sycp1</t>
    </r>
    <r>
      <rPr>
        <vertAlign val="superscript"/>
        <sz val="13"/>
        <rFont val="Arial"/>
        <family val="2"/>
      </rPr>
      <t>+/+ </t>
    </r>
    <r>
      <rPr>
        <sz val="13"/>
        <rFont val="Arial"/>
        <family val="2"/>
      </rPr>
      <t>Dmrt1</t>
    </r>
    <r>
      <rPr>
        <vertAlign val="superscript"/>
        <sz val="13"/>
        <rFont val="Arial"/>
        <family val="2"/>
      </rPr>
      <t>-/- </t>
    </r>
  </si>
  <si>
    <r>
      <t>Sycp1</t>
    </r>
    <r>
      <rPr>
        <vertAlign val="superscript"/>
        <sz val="13"/>
        <rFont val="Arial"/>
        <family val="2"/>
      </rPr>
      <t>-/-</t>
    </r>
    <r>
      <rPr>
        <sz val="13"/>
        <rFont val="Arial"/>
        <family val="2"/>
      </rPr>
      <t> Dmrt1</t>
    </r>
    <r>
      <rPr>
        <vertAlign val="superscript"/>
        <sz val="13"/>
        <rFont val="Arial"/>
        <family val="2"/>
      </rPr>
      <t>-/-</t>
    </r>
  </si>
  <si>
    <t>Ovaries</t>
  </si>
  <si>
    <t>Only nuclei in which on of the classes was detected are shown</t>
  </si>
  <si>
    <t>proportion co-aligned unsynapsed sub-telomeric regions</t>
  </si>
  <si>
    <t>syce2+/+ G1</t>
  </si>
  <si>
    <t>syce2+/+ G2</t>
  </si>
  <si>
    <t>syce2+/+ G3</t>
  </si>
  <si>
    <t>syce2-/- Diameter G1</t>
  </si>
  <si>
    <t>syce2-/- Diameter G2</t>
  </si>
  <si>
    <t>syce2-/- Diameter G3</t>
  </si>
  <si>
    <t>total scye2+/+</t>
  </si>
  <si>
    <t>total scye2-/-</t>
  </si>
  <si>
    <t>sycp1+/+ G1</t>
  </si>
  <si>
    <t>sycp1+/+ G2</t>
  </si>
  <si>
    <t>sycp1-/- Diameter G1</t>
  </si>
  <si>
    <t>sycp1-/- Diameter G2</t>
  </si>
  <si>
    <t>sycp1-/- Diameter G3</t>
  </si>
  <si>
    <t>sycp1-/- Diameter G4</t>
  </si>
  <si>
    <t>sycp1-/- Diameter G5</t>
  </si>
  <si>
    <t>sycp1-/- Diameter G6</t>
  </si>
  <si>
    <t>sycp1+/+ total</t>
  </si>
  <si>
    <t>sycp1-/- total</t>
  </si>
  <si>
    <t>Panel D</t>
  </si>
  <si>
    <r>
      <t>Sycp1</t>
    </r>
    <r>
      <rPr>
        <vertAlign val="superscript"/>
        <sz val="13"/>
        <rFont val="Arial"/>
        <family val="2"/>
      </rPr>
      <t>+/+</t>
    </r>
  </si>
  <si>
    <r>
      <t>Sycp1</t>
    </r>
    <r>
      <rPr>
        <vertAlign val="superscript"/>
        <sz val="13"/>
        <rFont val="Arial"/>
        <family val="2"/>
      </rPr>
      <t>-/-</t>
    </r>
  </si>
  <si>
    <t>Panel B</t>
  </si>
  <si>
    <t>Testis 1</t>
  </si>
  <si>
    <t>Testis 2</t>
  </si>
  <si>
    <t>Panel H</t>
  </si>
  <si>
    <t>Cleaved caspase 3 positive area (%)</t>
  </si>
  <si>
    <t>Panel G</t>
  </si>
  <si>
    <t>WT SG</t>
  </si>
  <si>
    <t>MUT SG</t>
  </si>
  <si>
    <t>WT SC1</t>
  </si>
  <si>
    <t>MUT SC1</t>
  </si>
  <si>
    <t>WT MP</t>
  </si>
  <si>
    <t>MUT MP</t>
  </si>
  <si>
    <t>WT SC2</t>
  </si>
  <si>
    <t>MUT SC2</t>
  </si>
  <si>
    <t>WT ST</t>
  </si>
  <si>
    <t>MUT ST</t>
  </si>
  <si>
    <t>WT SP</t>
  </si>
  <si>
    <t>MUT SP</t>
  </si>
  <si>
    <t>Cell stage area (%) per field</t>
  </si>
  <si>
    <t>Panel E</t>
  </si>
  <si>
    <t>Gonadosomatic index testes</t>
  </si>
  <si>
    <t xml:space="preserve">syce2+/+ </t>
  </si>
  <si>
    <t xml:space="preserve">syce2-/- </t>
  </si>
  <si>
    <t>Phospho-H3 positive area (%) pre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%"/>
    <numFmt numFmtId="165" formatCode="0.0"/>
    <numFmt numFmtId="166" formatCode="0.0%"/>
    <numFmt numFmtId="167" formatCode="yyyy\-mm\-dd;@"/>
    <numFmt numFmtId="168" formatCode="0.00000000"/>
    <numFmt numFmtId="169" formatCode="0.000"/>
  </numFmts>
  <fonts count="74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MT"/>
    </font>
    <font>
      <b/>
      <sz val="12"/>
      <color theme="1"/>
      <name val="ArialMT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theme="2" tint="-0.249977111117893"/>
      <name val="Arial"/>
      <family val="2"/>
    </font>
    <font>
      <sz val="14"/>
      <color theme="2" tint="-9.9978637043366805E-2"/>
      <name val="Arial"/>
      <family val="2"/>
    </font>
    <font>
      <sz val="14"/>
      <color theme="2" tint="-0.499984740745262"/>
      <name val="Arial"/>
      <family val="2"/>
    </font>
    <font>
      <sz val="12"/>
      <name val="Arial"/>
      <family val="2"/>
    </font>
    <font>
      <sz val="13"/>
      <name val="Arial"/>
      <family val="2"/>
    </font>
    <font>
      <sz val="12"/>
      <color theme="2" tint="-0.249977111117893"/>
      <name val="Arial"/>
      <family val="2"/>
    </font>
    <font>
      <sz val="12"/>
      <color theme="2" tint="-9.9978637043366805E-2"/>
      <name val="Arial"/>
      <family val="2"/>
    </font>
    <font>
      <b/>
      <sz val="13"/>
      <name val="Arial"/>
      <family val="2"/>
    </font>
    <font>
      <sz val="12"/>
      <color theme="0" tint="-0.49998474074526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0" tint="-0.499984740745262"/>
      <name val="Arial"/>
      <family val="2"/>
    </font>
    <font>
      <sz val="12"/>
      <color theme="1"/>
      <name val="Calibri"/>
      <family val="2"/>
    </font>
    <font>
      <sz val="12"/>
      <color theme="0" tint="-0.499984740745262"/>
      <name val="Calibri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 tint="0.499984740745262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D0D0D"/>
      <name val="Arial"/>
      <family val="2"/>
    </font>
    <font>
      <b/>
      <sz val="12"/>
      <color rgb="FF808080"/>
      <name val="Arial"/>
      <family val="2"/>
    </font>
    <font>
      <b/>
      <i/>
      <sz val="12"/>
      <color theme="1"/>
      <name val="ArialMT"/>
    </font>
    <font>
      <b/>
      <i/>
      <sz val="13"/>
      <name val="Arial"/>
      <family val="2"/>
    </font>
    <font>
      <b/>
      <i/>
      <vertAlign val="superscript"/>
      <sz val="13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38761D"/>
      <name val="Arial"/>
      <family val="2"/>
    </font>
    <font>
      <sz val="10"/>
      <color rgb="FF000000"/>
      <name val="Aptos Narrow"/>
      <family val="2"/>
      <scheme val="minor"/>
    </font>
    <font>
      <i/>
      <sz val="13"/>
      <name val="Arial"/>
      <family val="2"/>
    </font>
    <font>
      <i/>
      <vertAlign val="superscript"/>
      <sz val="13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rgb="FF000000"/>
      <name val="Aptos Narrow"/>
      <family val="2"/>
      <scheme val="minor"/>
    </font>
    <font>
      <b/>
      <sz val="14"/>
      <color rgb="FF000000"/>
      <name val="Arial"/>
      <family val="2"/>
    </font>
    <font>
      <b/>
      <sz val="14"/>
      <color rgb="FF000000"/>
      <name val="Aptos Narrow"/>
      <scheme val="minor"/>
    </font>
    <font>
      <b/>
      <sz val="14"/>
      <color theme="1"/>
      <name val="Aptos Narrow"/>
      <scheme val="minor"/>
    </font>
    <font>
      <sz val="12"/>
      <color rgb="FF000000"/>
      <name val="Aptos Narrow"/>
      <scheme val="minor"/>
    </font>
    <font>
      <b/>
      <vertAlign val="superscript"/>
      <sz val="13"/>
      <name val="Arial"/>
      <family val="2"/>
    </font>
    <font>
      <b/>
      <sz val="13"/>
      <color rgb="FFFF0000"/>
      <name val="Arial"/>
      <family val="2"/>
    </font>
    <font>
      <sz val="12"/>
      <color rgb="FF00B050"/>
      <name val="Arial"/>
      <family val="2"/>
    </font>
    <font>
      <b/>
      <sz val="13"/>
      <color rgb="FF00B050"/>
      <name val="Arial"/>
      <family val="2"/>
    </font>
    <font>
      <b/>
      <sz val="13"/>
      <color theme="1"/>
      <name val="Arial"/>
      <family val="2"/>
    </font>
    <font>
      <b/>
      <sz val="12"/>
      <color theme="9"/>
      <name val="Arial"/>
      <family val="2"/>
    </font>
    <font>
      <b/>
      <sz val="13"/>
      <color theme="9"/>
      <name val="Arial"/>
      <family val="2"/>
    </font>
    <font>
      <sz val="12"/>
      <color theme="7"/>
      <name val="Arial"/>
      <family val="2"/>
    </font>
    <font>
      <b/>
      <sz val="12"/>
      <color theme="7"/>
      <name val="Arial"/>
      <family val="2"/>
    </font>
    <font>
      <sz val="12"/>
      <color theme="8"/>
      <name val="Arial"/>
      <family val="2"/>
    </font>
    <font>
      <b/>
      <sz val="13"/>
      <color theme="7"/>
      <name val="Arial"/>
      <family val="2"/>
    </font>
    <font>
      <b/>
      <sz val="12"/>
      <color theme="8"/>
      <name val="Arial"/>
      <family val="2"/>
    </font>
    <font>
      <sz val="15"/>
      <color rgb="FF1D1C1D"/>
      <name val="Arial"/>
      <family val="2"/>
    </font>
    <font>
      <b/>
      <sz val="13"/>
      <color theme="8"/>
      <name val="Arial"/>
      <family val="2"/>
    </font>
    <font>
      <sz val="12"/>
      <color theme="9"/>
      <name val="Arial"/>
      <family val="2"/>
    </font>
    <font>
      <sz val="13"/>
      <color theme="1"/>
      <name val="Arial"/>
      <family val="2"/>
    </font>
    <font>
      <sz val="12"/>
      <color rgb="FF0F9ED5"/>
      <name val="Arial"/>
      <family val="2"/>
    </font>
    <font>
      <b/>
      <sz val="12"/>
      <color rgb="FF0F9ED5"/>
      <name val="Arial"/>
      <family val="2"/>
    </font>
    <font>
      <b/>
      <sz val="12"/>
      <color rgb="FF4EA72E"/>
      <name val="Arial"/>
      <family val="2"/>
    </font>
    <font>
      <sz val="12"/>
      <color rgb="FF4EA72E"/>
      <name val="Arial"/>
      <family val="2"/>
    </font>
    <font>
      <b/>
      <sz val="13"/>
      <color rgb="FFFF40FF"/>
      <name val="Arial"/>
      <family val="2"/>
    </font>
    <font>
      <vertAlign val="superscript"/>
      <sz val="13"/>
      <name val="Arial"/>
      <family val="2"/>
    </font>
    <font>
      <sz val="8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9" fillId="0" borderId="0"/>
  </cellStyleXfs>
  <cellXfs count="287">
    <xf numFmtId="0" fontId="0" fillId="0" borderId="0" xfId="0"/>
    <xf numFmtId="0" fontId="3" fillId="0" borderId="0" xfId="2" applyFont="1" applyAlignment="1">
      <alignment horizontal="left" vertical="center"/>
    </xf>
    <xf numFmtId="0" fontId="3" fillId="0" borderId="0" xfId="2" applyFont="1" applyAlignment="1">
      <alignment horizontal="center" vertical="center"/>
    </xf>
    <xf numFmtId="0" fontId="3" fillId="0" borderId="0" xfId="2" applyFont="1" applyAlignment="1">
      <alignment horizontal="center"/>
    </xf>
    <xf numFmtId="0" fontId="4" fillId="0" borderId="0" xfId="2" applyFont="1"/>
    <xf numFmtId="0" fontId="4" fillId="0" borderId="0" xfId="2" applyFont="1" applyAlignment="1">
      <alignment horizontal="left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0" fontId="4" fillId="0" borderId="0" xfId="2" applyFont="1" applyAlignment="1">
      <alignment horizontal="left" wrapText="1"/>
    </xf>
    <xf numFmtId="0" fontId="5" fillId="0" borderId="0" xfId="2" applyFont="1" applyAlignment="1">
      <alignment horizontal="left"/>
    </xf>
    <xf numFmtId="0" fontId="2" fillId="0" borderId="0" xfId="2"/>
    <xf numFmtId="0" fontId="6" fillId="0" borderId="0" xfId="2" applyFont="1"/>
    <xf numFmtId="0" fontId="7" fillId="0" borderId="0" xfId="2" applyFont="1"/>
    <xf numFmtId="0" fontId="8" fillId="0" borderId="0" xfId="2" applyFont="1"/>
    <xf numFmtId="2" fontId="0" fillId="0" borderId="0" xfId="3" applyNumberFormat="1" applyFont="1"/>
    <xf numFmtId="164" fontId="0" fillId="0" borderId="0" xfId="3" applyNumberFormat="1" applyFont="1"/>
    <xf numFmtId="0" fontId="9" fillId="0" borderId="0" xfId="2" applyFont="1"/>
    <xf numFmtId="0" fontId="0" fillId="0" borderId="0" xfId="3" applyNumberFormat="1" applyFont="1"/>
    <xf numFmtId="2" fontId="2" fillId="0" borderId="0" xfId="2" applyNumberFormat="1"/>
    <xf numFmtId="0" fontId="2" fillId="0" borderId="0" xfId="2" applyAlignment="1">
      <alignment horizontal="left" vertical="center"/>
    </xf>
    <xf numFmtId="0" fontId="10" fillId="0" borderId="1" xfId="0" applyFont="1" applyBorder="1"/>
    <xf numFmtId="0" fontId="10" fillId="0" borderId="0" xfId="0" applyFont="1"/>
    <xf numFmtId="0" fontId="11" fillId="2" borderId="1" xfId="0" applyFont="1" applyFill="1" applyBorder="1"/>
    <xf numFmtId="0" fontId="12" fillId="2" borderId="1" xfId="0" applyFont="1" applyFill="1" applyBorder="1"/>
    <xf numFmtId="165" fontId="11" fillId="2" borderId="1" xfId="0" applyNumberFormat="1" applyFont="1" applyFill="1" applyBorder="1"/>
    <xf numFmtId="165" fontId="11" fillId="0" borderId="1" xfId="0" applyNumberFormat="1" applyFont="1" applyBorder="1"/>
    <xf numFmtId="0" fontId="13" fillId="0" borderId="1" xfId="0" applyFont="1" applyBorder="1"/>
    <xf numFmtId="0" fontId="12" fillId="0" borderId="1" xfId="0" applyFont="1" applyBorder="1"/>
    <xf numFmtId="165" fontId="13" fillId="0" borderId="1" xfId="0" applyNumberFormat="1" applyFont="1" applyBorder="1"/>
    <xf numFmtId="0" fontId="11" fillId="0" borderId="1" xfId="0" applyFont="1" applyBorder="1"/>
    <xf numFmtId="165" fontId="14" fillId="0" borderId="1" xfId="0" applyNumberFormat="1" applyFont="1" applyBorder="1"/>
    <xf numFmtId="0" fontId="15" fillId="0" borderId="1" xfId="0" applyFont="1" applyBorder="1"/>
    <xf numFmtId="165" fontId="15" fillId="0" borderId="1" xfId="0" applyNumberFormat="1" applyFont="1" applyBorder="1"/>
    <xf numFmtId="0" fontId="11" fillId="4" borderId="1" xfId="0" applyFont="1" applyFill="1" applyBorder="1"/>
    <xf numFmtId="165" fontId="11" fillId="4" borderId="1" xfId="0" applyNumberFormat="1" applyFont="1" applyFill="1" applyBorder="1"/>
    <xf numFmtId="0" fontId="12" fillId="4" borderId="1" xfId="0" applyFont="1" applyFill="1" applyBorder="1"/>
    <xf numFmtId="0" fontId="3" fillId="0" borderId="1" xfId="0" applyFont="1" applyBorder="1"/>
    <xf numFmtId="0" fontId="16" fillId="2" borderId="1" xfId="0" applyFont="1" applyFill="1" applyBorder="1"/>
    <xf numFmtId="0" fontId="17" fillId="0" borderId="0" xfId="0" applyFont="1"/>
    <xf numFmtId="0" fontId="16" fillId="0" borderId="1" xfId="0" applyFont="1" applyBorder="1"/>
    <xf numFmtId="165" fontId="4" fillId="0" borderId="1" xfId="0" applyNumberFormat="1" applyFont="1" applyBorder="1"/>
    <xf numFmtId="0" fontId="18" fillId="0" borderId="1" xfId="0" applyFont="1" applyBorder="1"/>
    <xf numFmtId="165" fontId="18" fillId="0" borderId="1" xfId="0" applyNumberFormat="1" applyFont="1" applyBorder="1"/>
    <xf numFmtId="0" fontId="4" fillId="2" borderId="1" xfId="0" applyFont="1" applyFill="1" applyBorder="1"/>
    <xf numFmtId="165" fontId="19" fillId="0" borderId="1" xfId="0" applyNumberFormat="1" applyFont="1" applyBorder="1"/>
    <xf numFmtId="0" fontId="4" fillId="0" borderId="1" xfId="0" applyFont="1" applyBorder="1"/>
    <xf numFmtId="0" fontId="16" fillId="3" borderId="1" xfId="0" applyFont="1" applyFill="1" applyBorder="1"/>
    <xf numFmtId="0" fontId="4" fillId="4" borderId="1" xfId="0" applyFont="1" applyFill="1" applyBorder="1"/>
    <xf numFmtId="0" fontId="16" fillId="4" borderId="1" xfId="0" applyFont="1" applyFill="1" applyBorder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6" fontId="5" fillId="0" borderId="0" xfId="1" applyNumberFormat="1" applyFont="1" applyFill="1" applyBorder="1" applyAlignment="1">
      <alignment horizontal="left"/>
    </xf>
    <xf numFmtId="166" fontId="5" fillId="0" borderId="0" xfId="4" applyNumberFormat="1" applyFont="1" applyFill="1" applyBorder="1" applyAlignment="1">
      <alignment horizontal="left"/>
    </xf>
    <xf numFmtId="166" fontId="21" fillId="0" borderId="0" xfId="4" applyNumberFormat="1" applyFont="1" applyFill="1" applyBorder="1" applyAlignment="1">
      <alignment horizontal="left"/>
    </xf>
    <xf numFmtId="166" fontId="21" fillId="0" borderId="0" xfId="0" applyNumberFormat="1" applyFont="1" applyAlignment="1">
      <alignment horizontal="left"/>
    </xf>
    <xf numFmtId="0" fontId="4" fillId="0" borderId="0" xfId="0" applyFont="1"/>
    <xf numFmtId="0" fontId="3" fillId="0" borderId="0" xfId="0" applyFont="1"/>
    <xf numFmtId="0" fontId="3" fillId="4" borderId="0" xfId="0" applyFont="1" applyFill="1"/>
    <xf numFmtId="0" fontId="4" fillId="4" borderId="0" xfId="0" applyFont="1" applyFill="1"/>
    <xf numFmtId="0" fontId="16" fillId="0" borderId="0" xfId="0" applyFont="1"/>
    <xf numFmtId="1" fontId="16" fillId="0" borderId="0" xfId="0" applyNumberFormat="1" applyFont="1"/>
    <xf numFmtId="164" fontId="5" fillId="0" borderId="0" xfId="4" applyNumberFormat="1" applyFont="1" applyFill="1" applyBorder="1" applyAlignment="1"/>
    <xf numFmtId="164" fontId="5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66" fontId="4" fillId="0" borderId="2" xfId="0" applyNumberFormat="1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0" fontId="27" fillId="0" borderId="3" xfId="0" applyFont="1" applyBorder="1" applyAlignment="1">
      <alignment horizontal="left"/>
    </xf>
    <xf numFmtId="0" fontId="28" fillId="0" borderId="0" xfId="0" applyFont="1"/>
    <xf numFmtId="0" fontId="29" fillId="0" borderId="0" xfId="0" applyFont="1"/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0" fontId="5" fillId="0" borderId="0" xfId="0" applyFont="1"/>
    <xf numFmtId="0" fontId="31" fillId="0" borderId="0" xfId="0" applyFont="1"/>
    <xf numFmtId="0" fontId="32" fillId="0" borderId="0" xfId="0" applyFont="1"/>
    <xf numFmtId="0" fontId="23" fillId="0" borderId="0" xfId="0" applyFont="1"/>
    <xf numFmtId="0" fontId="23" fillId="0" borderId="0" xfId="0" applyFont="1" applyAlignment="1">
      <alignment horizontal="left"/>
    </xf>
    <xf numFmtId="165" fontId="3" fillId="0" borderId="0" xfId="0" applyNumberFormat="1" applyFont="1"/>
    <xf numFmtId="168" fontId="3" fillId="0" borderId="0" xfId="0" applyNumberFormat="1" applyFont="1" applyAlignment="1">
      <alignment horizontal="left"/>
    </xf>
    <xf numFmtId="0" fontId="7" fillId="0" borderId="0" xfId="2" applyFont="1" applyAlignment="1">
      <alignment horizontal="center" vertical="center"/>
    </xf>
    <xf numFmtId="0" fontId="17" fillId="0" borderId="0" xfId="2" applyFont="1" applyAlignment="1">
      <alignment horizontal="left"/>
    </xf>
    <xf numFmtId="0" fontId="2" fillId="0" borderId="0" xfId="2" applyAlignment="1">
      <alignment horizontal="center" vertical="center"/>
    </xf>
    <xf numFmtId="0" fontId="17" fillId="0" borderId="0" xfId="2" applyFont="1" applyAlignment="1">
      <alignment horizontal="center" vertical="center"/>
    </xf>
    <xf numFmtId="0" fontId="33" fillId="0" borderId="0" xfId="2" applyFont="1"/>
    <xf numFmtId="0" fontId="34" fillId="0" borderId="0" xfId="0" applyFont="1" applyAlignment="1">
      <alignment horizontal="center"/>
    </xf>
    <xf numFmtId="0" fontId="34" fillId="0" borderId="0" xfId="0" applyFont="1" applyAlignment="1">
      <alignment horizontal="left"/>
    </xf>
    <xf numFmtId="0" fontId="36" fillId="0" borderId="0" xfId="0" applyFont="1"/>
    <xf numFmtId="0" fontId="4" fillId="0" borderId="0" xfId="0" applyFont="1" applyAlignment="1">
      <alignment horizontal="right"/>
    </xf>
    <xf numFmtId="0" fontId="16" fillId="9" borderId="0" xfId="0" applyFont="1" applyFill="1" applyAlignment="1">
      <alignment horizontal="left"/>
    </xf>
    <xf numFmtId="1" fontId="11" fillId="0" borderId="1" xfId="0" applyNumberFormat="1" applyFont="1" applyBorder="1"/>
    <xf numFmtId="165" fontId="4" fillId="0" borderId="0" xfId="0" applyNumberFormat="1" applyFont="1"/>
    <xf numFmtId="1" fontId="4" fillId="0" borderId="0" xfId="0" applyNumberFormat="1" applyFont="1"/>
    <xf numFmtId="2" fontId="4" fillId="0" borderId="0" xfId="0" applyNumberFormat="1" applyFont="1"/>
    <xf numFmtId="0" fontId="4" fillId="3" borderId="1" xfId="0" applyFont="1" applyFill="1" applyBorder="1"/>
    <xf numFmtId="0" fontId="4" fillId="5" borderId="1" xfId="0" applyFont="1" applyFill="1" applyBorder="1"/>
    <xf numFmtId="0" fontId="3" fillId="2" borderId="0" xfId="0" applyFont="1" applyFill="1"/>
    <xf numFmtId="0" fontId="23" fillId="5" borderId="0" xfId="0" applyFont="1" applyFill="1"/>
    <xf numFmtId="0" fontId="3" fillId="5" borderId="0" xfId="0" applyFont="1" applyFill="1"/>
    <xf numFmtId="0" fontId="23" fillId="3" borderId="0" xfId="0" applyFont="1" applyFill="1"/>
    <xf numFmtId="0" fontId="23" fillId="8" borderId="0" xfId="0" applyFont="1" applyFill="1"/>
    <xf numFmtId="0" fontId="4" fillId="8" borderId="0" xfId="0" applyFont="1" applyFill="1"/>
    <xf numFmtId="0" fontId="3" fillId="8" borderId="0" xfId="0" applyFont="1" applyFill="1"/>
    <xf numFmtId="0" fontId="22" fillId="9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0" fontId="5" fillId="0" borderId="0" xfId="5" applyFont="1"/>
    <xf numFmtId="0" fontId="40" fillId="0" borderId="0" xfId="0" applyFont="1" applyAlignment="1">
      <alignment horizontal="center"/>
    </xf>
    <xf numFmtId="0" fontId="11" fillId="3" borderId="1" xfId="0" applyFont="1" applyFill="1" applyBorder="1"/>
    <xf numFmtId="0" fontId="12" fillId="3" borderId="1" xfId="0" applyFont="1" applyFill="1" applyBorder="1"/>
    <xf numFmtId="165" fontId="11" fillId="3" borderId="1" xfId="0" applyNumberFormat="1" applyFont="1" applyFill="1" applyBorder="1"/>
    <xf numFmtId="0" fontId="11" fillId="0" borderId="0" xfId="0" applyFont="1"/>
    <xf numFmtId="1" fontId="11" fillId="0" borderId="0" xfId="0" applyNumberFormat="1" applyFont="1"/>
    <xf numFmtId="165" fontId="14" fillId="0" borderId="0" xfId="0" applyNumberFormat="1" applyFont="1"/>
    <xf numFmtId="165" fontId="11" fillId="0" borderId="0" xfId="0" applyNumberFormat="1" applyFont="1"/>
    <xf numFmtId="165" fontId="13" fillId="0" borderId="0" xfId="0" applyNumberFormat="1" applyFont="1"/>
    <xf numFmtId="0" fontId="42" fillId="0" borderId="0" xfId="0" applyFont="1"/>
    <xf numFmtId="0" fontId="3" fillId="0" borderId="4" xfId="0" applyFont="1" applyBorder="1"/>
    <xf numFmtId="0" fontId="16" fillId="0" borderId="0" xfId="0" applyFont="1" applyAlignment="1">
      <alignment horizontal="left"/>
    </xf>
    <xf numFmtId="1" fontId="16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0" fontId="21" fillId="0" borderId="0" xfId="0" applyFont="1" applyAlignment="1">
      <alignment horizontal="left"/>
    </xf>
    <xf numFmtId="1" fontId="21" fillId="0" borderId="1" xfId="0" applyNumberFormat="1" applyFont="1" applyBorder="1" applyAlignment="1">
      <alignment horizontal="left"/>
    </xf>
    <xf numFmtId="166" fontId="21" fillId="0" borderId="1" xfId="1" applyNumberFormat="1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6" fillId="4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166" fontId="4" fillId="0" borderId="1" xfId="1" applyNumberFormat="1" applyFont="1" applyFill="1" applyBorder="1" applyAlignment="1">
      <alignment horizontal="left"/>
    </xf>
    <xf numFmtId="166" fontId="5" fillId="0" borderId="1" xfId="1" applyNumberFormat="1" applyFont="1" applyFill="1" applyBorder="1" applyAlignment="1">
      <alignment horizontal="left"/>
    </xf>
    <xf numFmtId="166" fontId="5" fillId="7" borderId="1" xfId="1" applyNumberFormat="1" applyFont="1" applyFill="1" applyBorder="1" applyAlignment="1">
      <alignment horizontal="left"/>
    </xf>
    <xf numFmtId="166" fontId="5" fillId="7" borderId="1" xfId="0" applyNumberFormat="1" applyFont="1" applyFill="1" applyBorder="1" applyAlignment="1">
      <alignment horizontal="left"/>
    </xf>
    <xf numFmtId="0" fontId="16" fillId="0" borderId="1" xfId="1" applyNumberFormat="1" applyFont="1" applyFill="1" applyBorder="1" applyAlignment="1">
      <alignment horizontal="left"/>
    </xf>
    <xf numFmtId="166" fontId="16" fillId="0" borderId="1" xfId="1" applyNumberFormat="1" applyFont="1" applyFill="1" applyBorder="1" applyAlignment="1">
      <alignment horizontal="left"/>
    </xf>
    <xf numFmtId="1" fontId="16" fillId="4" borderId="1" xfId="0" applyNumberFormat="1" applyFont="1" applyFill="1" applyBorder="1" applyAlignment="1">
      <alignment horizontal="left"/>
    </xf>
    <xf numFmtId="166" fontId="5" fillId="7" borderId="1" xfId="4" applyNumberFormat="1" applyFont="1" applyFill="1" applyBorder="1" applyAlignment="1">
      <alignment horizontal="left"/>
    </xf>
    <xf numFmtId="1" fontId="16" fillId="0" borderId="1" xfId="0" applyNumberFormat="1" applyFont="1" applyBorder="1" applyAlignment="1">
      <alignment horizontal="left"/>
    </xf>
    <xf numFmtId="166" fontId="5" fillId="0" borderId="1" xfId="4" applyNumberFormat="1" applyFont="1" applyFill="1" applyBorder="1" applyAlignment="1">
      <alignment horizontal="left"/>
    </xf>
    <xf numFmtId="166" fontId="4" fillId="4" borderId="1" xfId="4" applyNumberFormat="1" applyFont="1" applyFill="1" applyBorder="1" applyAlignment="1">
      <alignment horizontal="left"/>
    </xf>
    <xf numFmtId="0" fontId="24" fillId="0" borderId="0" xfId="0" applyFont="1"/>
    <xf numFmtId="167" fontId="21" fillId="0" borderId="0" xfId="0" applyNumberFormat="1" applyFont="1"/>
    <xf numFmtId="0" fontId="21" fillId="0" borderId="0" xfId="0" applyFont="1"/>
    <xf numFmtId="164" fontId="21" fillId="0" borderId="0" xfId="1" applyNumberFormat="1" applyFont="1" applyFill="1" applyBorder="1" applyAlignment="1"/>
    <xf numFmtId="167" fontId="16" fillId="0" borderId="0" xfId="0" applyNumberFormat="1" applyFont="1"/>
    <xf numFmtId="164" fontId="25" fillId="0" borderId="0" xfId="1" applyNumberFormat="1" applyFont="1" applyFill="1" applyBorder="1" applyAlignment="1"/>
    <xf numFmtId="164" fontId="26" fillId="0" borderId="0" xfId="1" applyNumberFormat="1" applyFont="1" applyFill="1" applyBorder="1" applyAlignment="1"/>
    <xf numFmtId="167" fontId="4" fillId="0" borderId="1" xfId="0" applyNumberFormat="1" applyFont="1" applyBorder="1"/>
    <xf numFmtId="167" fontId="4" fillId="5" borderId="1" xfId="0" applyNumberFormat="1" applyFont="1" applyFill="1" applyBorder="1"/>
    <xf numFmtId="0" fontId="16" fillId="5" borderId="1" xfId="0" applyFont="1" applyFill="1" applyBorder="1"/>
    <xf numFmtId="164" fontId="25" fillId="11" borderId="1" xfId="1" applyNumberFormat="1" applyFont="1" applyFill="1" applyBorder="1" applyAlignment="1"/>
    <xf numFmtId="164" fontId="25" fillId="0" borderId="1" xfId="1" applyNumberFormat="1" applyFont="1" applyFill="1" applyBorder="1" applyAlignment="1"/>
    <xf numFmtId="164" fontId="25" fillId="6" borderId="1" xfId="1" applyNumberFormat="1" applyFont="1" applyFill="1" applyBorder="1" applyAlignment="1"/>
    <xf numFmtId="164" fontId="5" fillId="3" borderId="1" xfId="1" applyNumberFormat="1" applyFont="1" applyFill="1" applyBorder="1" applyAlignment="1"/>
    <xf numFmtId="164" fontId="5" fillId="0" borderId="1" xfId="1" applyNumberFormat="1" applyFont="1" applyFill="1" applyBorder="1" applyAlignment="1"/>
    <xf numFmtId="167" fontId="16" fillId="4" borderId="1" xfId="0" applyNumberFormat="1" applyFont="1" applyFill="1" applyBorder="1"/>
    <xf numFmtId="164" fontId="25" fillId="7" borderId="1" xfId="1" applyNumberFormat="1" applyFont="1" applyFill="1" applyBorder="1" applyAlignment="1"/>
    <xf numFmtId="164" fontId="4" fillId="5" borderId="1" xfId="1" applyNumberFormat="1" applyFont="1" applyFill="1" applyBorder="1" applyAlignment="1"/>
    <xf numFmtId="164" fontId="4" fillId="0" borderId="1" xfId="1" applyNumberFormat="1" applyFont="1" applyFill="1" applyBorder="1" applyAlignment="1"/>
    <xf numFmtId="167" fontId="4" fillId="3" borderId="1" xfId="0" applyNumberFormat="1" applyFont="1" applyFill="1" applyBorder="1"/>
    <xf numFmtId="1" fontId="4" fillId="3" borderId="1" xfId="0" applyNumberFormat="1" applyFont="1" applyFill="1" applyBorder="1"/>
    <xf numFmtId="164" fontId="4" fillId="3" borderId="1" xfId="1" applyNumberFormat="1" applyFont="1" applyFill="1" applyBorder="1" applyAlignment="1"/>
    <xf numFmtId="1" fontId="4" fillId="0" borderId="1" xfId="0" applyNumberFormat="1" applyFont="1" applyBorder="1"/>
    <xf numFmtId="1" fontId="16" fillId="4" borderId="1" xfId="0" applyNumberFormat="1" applyFont="1" applyFill="1" applyBorder="1"/>
    <xf numFmtId="164" fontId="5" fillId="4" borderId="1" xfId="4" applyNumberFormat="1" applyFont="1" applyFill="1" applyBorder="1" applyAlignment="1"/>
    <xf numFmtId="169" fontId="4" fillId="0" borderId="0" xfId="0" applyNumberFormat="1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4" fillId="8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6" fillId="9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12" borderId="0" xfId="0" applyFont="1" applyFill="1"/>
    <xf numFmtId="0" fontId="4" fillId="12" borderId="0" xfId="0" applyFont="1" applyFill="1" applyAlignment="1">
      <alignment horizontal="center"/>
    </xf>
    <xf numFmtId="0" fontId="27" fillId="12" borderId="0" xfId="0" applyFont="1" applyFill="1" applyAlignment="1">
      <alignment horizontal="center"/>
    </xf>
    <xf numFmtId="14" fontId="3" fillId="0" borderId="0" xfId="0" applyNumberFormat="1" applyFont="1"/>
    <xf numFmtId="0" fontId="23" fillId="4" borderId="0" xfId="0" applyFont="1" applyFill="1"/>
    <xf numFmtId="0" fontId="23" fillId="12" borderId="0" xfId="0" applyFont="1" applyFill="1"/>
    <xf numFmtId="0" fontId="4" fillId="0" borderId="5" xfId="0" applyFont="1" applyBorder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4" fillId="0" borderId="0" xfId="0" applyFont="1" applyAlignment="1">
      <alignment horizontal="left"/>
    </xf>
    <xf numFmtId="0" fontId="44" fillId="0" borderId="0" xfId="0" applyFont="1"/>
    <xf numFmtId="2" fontId="4" fillId="0" borderId="1" xfId="0" applyNumberFormat="1" applyFont="1" applyBorder="1"/>
    <xf numFmtId="0" fontId="42" fillId="0" borderId="1" xfId="0" applyFont="1" applyBorder="1"/>
    <xf numFmtId="165" fontId="11" fillId="5" borderId="1" xfId="0" applyNumberFormat="1" applyFont="1" applyFill="1" applyBorder="1"/>
    <xf numFmtId="0" fontId="0" fillId="0" borderId="0" xfId="0" applyAlignment="1">
      <alignment horizontal="left"/>
    </xf>
    <xf numFmtId="2" fontId="4" fillId="0" borderId="0" xfId="0" applyNumberFormat="1" applyFont="1" applyAlignment="1">
      <alignment horizontal="left"/>
    </xf>
    <xf numFmtId="0" fontId="45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47" fillId="0" borderId="0" xfId="5" applyFont="1"/>
    <xf numFmtId="0" fontId="46" fillId="0" borderId="0" xfId="0" applyFont="1" applyAlignment="1">
      <alignment horizontal="left"/>
    </xf>
    <xf numFmtId="0" fontId="48" fillId="0" borderId="0" xfId="0" applyFont="1" applyAlignment="1">
      <alignment horizontal="left"/>
    </xf>
    <xf numFmtId="0" fontId="49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5" xfId="0" applyFont="1" applyBorder="1"/>
    <xf numFmtId="0" fontId="42" fillId="0" borderId="0" xfId="0" applyFont="1" applyAlignment="1">
      <alignment horizontal="center"/>
    </xf>
    <xf numFmtId="0" fontId="47" fillId="0" borderId="0" xfId="0" applyFont="1" applyAlignment="1">
      <alignment horizontal="center"/>
    </xf>
    <xf numFmtId="169" fontId="11" fillId="0" borderId="0" xfId="0" applyNumberFormat="1" applyFont="1" applyAlignment="1">
      <alignment horizontal="center"/>
    </xf>
    <xf numFmtId="169" fontId="11" fillId="0" borderId="0" xfId="0" applyNumberFormat="1" applyFont="1"/>
    <xf numFmtId="2" fontId="17" fillId="0" borderId="0" xfId="0" applyNumberFormat="1" applyFont="1"/>
    <xf numFmtId="0" fontId="20" fillId="0" borderId="0" xfId="0" applyFont="1" applyAlignment="1">
      <alignment horizontal="center"/>
    </xf>
    <xf numFmtId="0" fontId="43" fillId="0" borderId="0" xfId="0" applyFont="1"/>
    <xf numFmtId="2" fontId="5" fillId="0" borderId="0" xfId="0" applyNumberFormat="1" applyFont="1" applyAlignment="1">
      <alignment horizontal="left"/>
    </xf>
    <xf numFmtId="0" fontId="52" fillId="0" borderId="0" xfId="0" applyFont="1" applyAlignment="1">
      <alignment horizontal="left"/>
    </xf>
    <xf numFmtId="0" fontId="53" fillId="0" borderId="0" xfId="0" applyFont="1"/>
    <xf numFmtId="0" fontId="55" fillId="0" borderId="0" xfId="0" applyFont="1" applyAlignment="1">
      <alignment horizontal="left"/>
    </xf>
    <xf numFmtId="0" fontId="37" fillId="0" borderId="0" xfId="0" applyFont="1"/>
    <xf numFmtId="0" fontId="57" fillId="0" borderId="0" xfId="0" applyFont="1" applyAlignment="1">
      <alignment horizontal="left"/>
    </xf>
    <xf numFmtId="0" fontId="16" fillId="12" borderId="1" xfId="0" applyFont="1" applyFill="1" applyBorder="1" applyAlignment="1">
      <alignment horizontal="left"/>
    </xf>
    <xf numFmtId="0" fontId="60" fillId="0" borderId="0" xfId="0" applyFont="1"/>
    <xf numFmtId="0" fontId="61" fillId="0" borderId="0" xfId="0" applyFont="1" applyAlignment="1">
      <alignment horizontal="left"/>
    </xf>
    <xf numFmtId="165" fontId="17" fillId="0" borderId="0" xfId="0" applyNumberFormat="1" applyFont="1"/>
    <xf numFmtId="0" fontId="17" fillId="0" borderId="0" xfId="0" applyFont="1" applyAlignment="1">
      <alignment horizontal="center"/>
    </xf>
    <xf numFmtId="169" fontId="17" fillId="0" borderId="0" xfId="0" applyNumberFormat="1" applyFont="1"/>
    <xf numFmtId="0" fontId="62" fillId="0" borderId="0" xfId="0" applyFont="1"/>
    <xf numFmtId="0" fontId="4" fillId="12" borderId="1" xfId="0" applyFont="1" applyFill="1" applyBorder="1" applyAlignment="1">
      <alignment horizontal="left"/>
    </xf>
    <xf numFmtId="166" fontId="4" fillId="12" borderId="1" xfId="1" applyNumberFormat="1" applyFont="1" applyFill="1" applyBorder="1" applyAlignment="1">
      <alignment horizontal="left"/>
    </xf>
    <xf numFmtId="166" fontId="4" fillId="12" borderId="1" xfId="0" applyNumberFormat="1" applyFont="1" applyFill="1" applyBorder="1" applyAlignment="1">
      <alignment horizontal="left"/>
    </xf>
    <xf numFmtId="166" fontId="5" fillId="13" borderId="1" xfId="1" applyNumberFormat="1" applyFont="1" applyFill="1" applyBorder="1" applyAlignment="1">
      <alignment horizontal="left"/>
    </xf>
    <xf numFmtId="0" fontId="16" fillId="12" borderId="1" xfId="1" applyNumberFormat="1" applyFont="1" applyFill="1" applyBorder="1" applyAlignment="1">
      <alignment horizontal="left"/>
    </xf>
    <xf numFmtId="166" fontId="16" fillId="12" borderId="1" xfId="1" applyNumberFormat="1" applyFont="1" applyFill="1" applyBorder="1" applyAlignment="1">
      <alignment horizontal="left"/>
    </xf>
    <xf numFmtId="0" fontId="16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66" fontId="4" fillId="2" borderId="1" xfId="1" applyNumberFormat="1" applyFont="1" applyFill="1" applyBorder="1" applyAlignment="1">
      <alignment horizontal="left"/>
    </xf>
    <xf numFmtId="166" fontId="5" fillId="14" borderId="1" xfId="1" applyNumberFormat="1" applyFont="1" applyFill="1" applyBorder="1" applyAlignment="1">
      <alignment horizontal="left"/>
    </xf>
    <xf numFmtId="1" fontId="16" fillId="2" borderId="1" xfId="0" applyNumberFormat="1" applyFont="1" applyFill="1" applyBorder="1" applyAlignment="1">
      <alignment horizontal="left"/>
    </xf>
    <xf numFmtId="166" fontId="4" fillId="14" borderId="1" xfId="1" applyNumberFormat="1" applyFont="1" applyFill="1" applyBorder="1" applyAlignment="1">
      <alignment horizontal="left"/>
    </xf>
    <xf numFmtId="167" fontId="4" fillId="2" borderId="1" xfId="0" applyNumberFormat="1" applyFont="1" applyFill="1" applyBorder="1"/>
    <xf numFmtId="0" fontId="4" fillId="2" borderId="1" xfId="1" applyNumberFormat="1" applyFont="1" applyFill="1" applyBorder="1" applyAlignment="1"/>
    <xf numFmtId="164" fontId="4" fillId="2" borderId="1" xfId="1" applyNumberFormat="1" applyFont="1" applyFill="1" applyBorder="1" applyAlignment="1"/>
    <xf numFmtId="0" fontId="16" fillId="12" borderId="1" xfId="0" applyFont="1" applyFill="1" applyBorder="1"/>
    <xf numFmtId="167" fontId="21" fillId="0" borderId="1" xfId="0" applyNumberFormat="1" applyFont="1" applyBorder="1"/>
    <xf numFmtId="167" fontId="16" fillId="5" borderId="1" xfId="0" applyNumberFormat="1" applyFont="1" applyFill="1" applyBorder="1" applyAlignment="1">
      <alignment horizontal="left"/>
    </xf>
    <xf numFmtId="167" fontId="4" fillId="5" borderId="1" xfId="0" applyNumberFormat="1" applyFont="1" applyFill="1" applyBorder="1" applyAlignment="1">
      <alignment horizontal="left"/>
    </xf>
    <xf numFmtId="167" fontId="4" fillId="0" borderId="1" xfId="0" applyNumberFormat="1" applyFont="1" applyBorder="1" applyAlignment="1">
      <alignment horizontal="left"/>
    </xf>
    <xf numFmtId="167" fontId="16" fillId="3" borderId="1" xfId="0" applyNumberFormat="1" applyFont="1" applyFill="1" applyBorder="1" applyAlignment="1">
      <alignment horizontal="left"/>
    </xf>
    <xf numFmtId="167" fontId="16" fillId="0" borderId="1" xfId="0" applyNumberFormat="1" applyFont="1" applyBorder="1" applyAlignment="1">
      <alignment horizontal="left"/>
    </xf>
    <xf numFmtId="167" fontId="16" fillId="4" borderId="1" xfId="0" applyNumberFormat="1" applyFont="1" applyFill="1" applyBorder="1" applyAlignment="1">
      <alignment horizontal="left"/>
    </xf>
    <xf numFmtId="0" fontId="59" fillId="0" borderId="0" xfId="0" applyFont="1"/>
    <xf numFmtId="0" fontId="56" fillId="0" borderId="0" xfId="0" applyFont="1"/>
    <xf numFmtId="167" fontId="4" fillId="0" borderId="0" xfId="0" applyNumberFormat="1" applyFont="1"/>
    <xf numFmtId="0" fontId="58" fillId="0" borderId="0" xfId="0" applyFont="1"/>
    <xf numFmtId="167" fontId="3" fillId="0" borderId="0" xfId="0" applyNumberFormat="1" applyFont="1"/>
    <xf numFmtId="0" fontId="63" fillId="0" borderId="0" xfId="0" applyFont="1"/>
    <xf numFmtId="0" fontId="64" fillId="0" borderId="0" xfId="0" applyFont="1"/>
    <xf numFmtId="0" fontId="65" fillId="0" borderId="0" xfId="0" applyFont="1"/>
    <xf numFmtId="0" fontId="66" fillId="15" borderId="0" xfId="0" applyFont="1" applyFill="1"/>
    <xf numFmtId="0" fontId="4" fillId="15" borderId="0" xfId="0" applyFont="1" applyFill="1"/>
    <xf numFmtId="0" fontId="67" fillId="0" borderId="0" xfId="0" applyFont="1"/>
    <xf numFmtId="0" fontId="68" fillId="0" borderId="0" xfId="0" applyFont="1"/>
    <xf numFmtId="0" fontId="69" fillId="0" borderId="0" xfId="0" applyFont="1"/>
    <xf numFmtId="0" fontId="70" fillId="0" borderId="0" xfId="0" applyFont="1"/>
    <xf numFmtId="0" fontId="71" fillId="0" borderId="0" xfId="0" applyFont="1" applyAlignment="1">
      <alignment horizontal="left"/>
    </xf>
    <xf numFmtId="0" fontId="54" fillId="15" borderId="0" xfId="0" applyFont="1" applyFill="1" applyAlignment="1">
      <alignment horizontal="left"/>
    </xf>
    <xf numFmtId="1" fontId="44" fillId="0" borderId="0" xfId="0" applyNumberFormat="1" applyFont="1" applyAlignment="1">
      <alignment horizontal="left"/>
    </xf>
    <xf numFmtId="1" fontId="44" fillId="0" borderId="0" xfId="0" applyNumberFormat="1" applyFont="1"/>
    <xf numFmtId="1" fontId="5" fillId="0" borderId="0" xfId="5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11" fillId="0" borderId="0" xfId="0" applyFont="1" applyAlignment="1">
      <alignment horizontal="center"/>
    </xf>
    <xf numFmtId="165" fontId="42" fillId="0" borderId="0" xfId="0" applyNumberFormat="1" applyFont="1"/>
    <xf numFmtId="165" fontId="45" fillId="0" borderId="0" xfId="0" applyNumberFormat="1" applyFont="1" applyAlignment="1">
      <alignment horizontal="left"/>
    </xf>
    <xf numFmtId="165" fontId="46" fillId="0" borderId="0" xfId="0" applyNumberFormat="1" applyFont="1"/>
    <xf numFmtId="165" fontId="47" fillId="0" borderId="0" xfId="5" applyNumberFormat="1" applyFont="1"/>
    <xf numFmtId="165" fontId="8" fillId="0" borderId="0" xfId="0" applyNumberFormat="1" applyFont="1"/>
    <xf numFmtId="165" fontId="8" fillId="0" borderId="0" xfId="0" applyNumberFormat="1" applyFont="1" applyAlignment="1">
      <alignment horizontal="left"/>
    </xf>
    <xf numFmtId="165" fontId="50" fillId="0" borderId="0" xfId="0" applyNumberFormat="1" applyFont="1" applyAlignment="1">
      <alignment horizontal="left"/>
    </xf>
    <xf numFmtId="165" fontId="50" fillId="10" borderId="0" xfId="0" applyNumberFormat="1" applyFont="1" applyFill="1" applyAlignment="1">
      <alignment horizontal="left"/>
    </xf>
    <xf numFmtId="165" fontId="50" fillId="0" borderId="0" xfId="0" applyNumberFormat="1" applyFont="1"/>
    <xf numFmtId="165" fontId="50" fillId="0" borderId="0" xfId="5" applyNumberFormat="1" applyFont="1"/>
    <xf numFmtId="165" fontId="0" fillId="0" borderId="0" xfId="0" applyNumberFormat="1" applyAlignment="1">
      <alignment horizontal="left"/>
    </xf>
    <xf numFmtId="165" fontId="44" fillId="0" borderId="0" xfId="0" applyNumberFormat="1" applyFont="1" applyAlignment="1">
      <alignment horizontal="left"/>
    </xf>
    <xf numFmtId="165" fontId="44" fillId="0" borderId="0" xfId="0" applyNumberFormat="1" applyFont="1"/>
    <xf numFmtId="165" fontId="5" fillId="0" borderId="0" xfId="5" applyNumberFormat="1" applyFont="1"/>
    <xf numFmtId="1" fontId="17" fillId="0" borderId="0" xfId="0" applyNumberFormat="1" applyFont="1"/>
    <xf numFmtId="1" fontId="49" fillId="0" borderId="0" xfId="0" applyNumberFormat="1" applyFont="1" applyAlignment="1">
      <alignment horizontal="left"/>
    </xf>
    <xf numFmtId="2" fontId="0" fillId="0" borderId="0" xfId="0" applyNumberFormat="1"/>
  </cellXfs>
  <cellStyles count="6">
    <cellStyle name="Normal" xfId="0" builtinId="0"/>
    <cellStyle name="Normal 2" xfId="2" xr:uid="{A07B0CC3-B1FD-314C-A8A9-8A11CC0937AC}"/>
    <cellStyle name="Normal 3" xfId="5" xr:uid="{427652AA-9827-FB4B-B516-F5569BB528EA}"/>
    <cellStyle name="Percent" xfId="1" builtinId="5"/>
    <cellStyle name="Percent 2" xfId="3" xr:uid="{20F09316-3ADB-5042-BA73-02A74EA1FA40}"/>
    <cellStyle name="Percent 2 2" xfId="4" xr:uid="{A4314787-FEA1-0D49-B0CF-29A620E8E93A}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3AB8D-3F21-DC42-9D92-9DD7120D5696}">
  <dimension ref="A1:B19"/>
  <sheetViews>
    <sheetView workbookViewId="0">
      <selection activeCell="G28" sqref="G28"/>
    </sheetView>
  </sheetViews>
  <sheetFormatPr baseColWidth="10" defaultColWidth="10.83203125" defaultRowHeight="16"/>
  <cols>
    <col min="1" max="1" width="33.6640625" style="56" bestFit="1" customWidth="1"/>
    <col min="2" max="2" width="35.6640625" style="50" customWidth="1"/>
    <col min="3" max="16384" width="10.83203125" style="56"/>
  </cols>
  <sheetData>
    <row r="1" spans="1:2">
      <c r="A1" s="108" t="s">
        <v>0</v>
      </c>
      <c r="B1" s="80" t="s">
        <v>1</v>
      </c>
    </row>
    <row r="2" spans="1:2">
      <c r="A2" s="107" t="s">
        <v>2</v>
      </c>
      <c r="B2" s="210">
        <v>10.396000000000001</v>
      </c>
    </row>
    <row r="3" spans="1:2">
      <c r="A3" s="107" t="s">
        <v>3</v>
      </c>
      <c r="B3" s="210">
        <v>9.7219999999999995</v>
      </c>
    </row>
    <row r="4" spans="1:2">
      <c r="A4" s="107" t="s">
        <v>4</v>
      </c>
      <c r="B4" s="210">
        <v>7.8268000000000004</v>
      </c>
    </row>
    <row r="5" spans="1:2">
      <c r="A5" s="107" t="s">
        <v>5</v>
      </c>
      <c r="B5" s="210">
        <v>6.1352000000000002</v>
      </c>
    </row>
    <row r="6" spans="1:2">
      <c r="A6" s="107" t="s">
        <v>6</v>
      </c>
      <c r="B6" s="210">
        <v>6.9156000000000004</v>
      </c>
    </row>
    <row r="7" spans="1:2">
      <c r="A7" s="107" t="s">
        <v>7</v>
      </c>
      <c r="B7" s="210">
        <v>6.4648000000000003</v>
      </c>
    </row>
    <row r="8" spans="1:2">
      <c r="A8" s="107" t="s">
        <v>8</v>
      </c>
      <c r="B8" s="210">
        <v>7.2404000000000002</v>
      </c>
    </row>
    <row r="9" spans="1:2">
      <c r="A9" s="107" t="s">
        <v>9</v>
      </c>
      <c r="B9" s="210">
        <v>7.0212000000000003</v>
      </c>
    </row>
    <row r="12" spans="1:2">
      <c r="A12" s="108" t="s">
        <v>0</v>
      </c>
      <c r="B12" s="51" t="s">
        <v>1</v>
      </c>
    </row>
    <row r="13" spans="1:2">
      <c r="A13" s="107" t="s">
        <v>10</v>
      </c>
      <c r="B13" s="194">
        <v>1.147</v>
      </c>
    </row>
    <row r="14" spans="1:2">
      <c r="A14" s="107" t="s">
        <v>11</v>
      </c>
      <c r="B14" s="194">
        <v>1.2569999999999999</v>
      </c>
    </row>
    <row r="15" spans="1:2">
      <c r="A15" s="107" t="s">
        <v>12</v>
      </c>
      <c r="B15" s="194">
        <v>1.694</v>
      </c>
    </row>
    <row r="16" spans="1:2">
      <c r="A16" s="107" t="s">
        <v>13</v>
      </c>
      <c r="B16" s="194">
        <v>0.98699999999999999</v>
      </c>
    </row>
    <row r="17" spans="1:2">
      <c r="A17" s="107" t="s">
        <v>14</v>
      </c>
      <c r="B17" s="194">
        <v>1</v>
      </c>
    </row>
    <row r="18" spans="1:2">
      <c r="A18" s="107" t="s">
        <v>15</v>
      </c>
      <c r="B18" s="194">
        <v>0.90600000000000003</v>
      </c>
    </row>
    <row r="19" spans="1:2">
      <c r="A19" s="107" t="s">
        <v>16</v>
      </c>
      <c r="B19" s="194">
        <v>1.1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13FE0-D242-A54B-A31C-33593E7F0680}">
  <sheetPr>
    <pageSetUpPr fitToPage="1"/>
  </sheetPr>
  <dimension ref="A1:C7"/>
  <sheetViews>
    <sheetView zoomScaleNormal="100" workbookViewId="0">
      <selection activeCell="P37" sqref="P37"/>
    </sheetView>
  </sheetViews>
  <sheetFormatPr baseColWidth="10" defaultColWidth="10.83203125" defaultRowHeight="16"/>
  <cols>
    <col min="1" max="1" width="30.1640625" style="56" bestFit="1" customWidth="1"/>
    <col min="2" max="2" width="41.1640625" style="56" bestFit="1" customWidth="1"/>
    <col min="3" max="3" width="28.6640625" style="56" bestFit="1" customWidth="1"/>
    <col min="4" max="16384" width="10.83203125" style="56"/>
  </cols>
  <sheetData>
    <row r="1" spans="1:3">
      <c r="A1" s="64" t="s">
        <v>337</v>
      </c>
      <c r="B1" s="64" t="s">
        <v>338</v>
      </c>
      <c r="C1" s="64" t="s">
        <v>339</v>
      </c>
    </row>
    <row r="2" spans="1:3">
      <c r="A2" s="65" t="s">
        <v>340</v>
      </c>
      <c r="B2" s="66">
        <v>165</v>
      </c>
      <c r="C2" s="67">
        <f>116/B2</f>
        <v>0.70303030303030301</v>
      </c>
    </row>
    <row r="3" spans="1:3">
      <c r="A3" s="68" t="s">
        <v>341</v>
      </c>
      <c r="B3" s="69">
        <v>163</v>
      </c>
      <c r="C3" s="70">
        <f>74/B3</f>
        <v>0.45398773006134968</v>
      </c>
    </row>
    <row r="4" spans="1:3">
      <c r="A4" s="71" t="s">
        <v>342</v>
      </c>
      <c r="B4" s="69">
        <v>124</v>
      </c>
      <c r="C4" s="70">
        <f>69/B4</f>
        <v>0.55645161290322576</v>
      </c>
    </row>
    <row r="5" spans="1:3">
      <c r="A5" s="71" t="s">
        <v>343</v>
      </c>
      <c r="B5" s="69">
        <v>124</v>
      </c>
      <c r="C5" s="70">
        <f>61/B5</f>
        <v>0.49193548387096775</v>
      </c>
    </row>
    <row r="6" spans="1:3">
      <c r="A6" s="71" t="s">
        <v>344</v>
      </c>
      <c r="B6" s="69">
        <v>128</v>
      </c>
      <c r="C6" s="70">
        <f>123/B6</f>
        <v>0.9609375</v>
      </c>
    </row>
    <row r="7" spans="1:3">
      <c r="A7" s="71" t="s">
        <v>345</v>
      </c>
      <c r="B7" s="69">
        <v>48</v>
      </c>
      <c r="C7" s="70">
        <f>31/B7</f>
        <v>0.64583333333333337</v>
      </c>
    </row>
  </sheetData>
  <pageMargins left="0.7" right="0.7" top="0.75" bottom="0.75" header="0.3" footer="0.3"/>
  <pageSetup scale="85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EA02E-526F-F64A-869A-34D611E64954}">
  <dimension ref="A1:L52"/>
  <sheetViews>
    <sheetView zoomScale="83" zoomScaleNormal="83" workbookViewId="0">
      <selection activeCell="A31" sqref="A31"/>
    </sheetView>
  </sheetViews>
  <sheetFormatPr baseColWidth="10" defaultColWidth="10.83203125" defaultRowHeight="16"/>
  <cols>
    <col min="1" max="12" width="32.6640625" style="56" bestFit="1" customWidth="1"/>
    <col min="13" max="16384" width="10.83203125" style="56"/>
  </cols>
  <sheetData>
    <row r="1" spans="1:12" ht="19">
      <c r="B1" s="88" t="s">
        <v>393</v>
      </c>
      <c r="C1" s="88" t="s">
        <v>394</v>
      </c>
      <c r="D1" s="88" t="s">
        <v>395</v>
      </c>
    </row>
    <row r="2" spans="1:12" ht="17">
      <c r="A2" s="218" t="s">
        <v>396</v>
      </c>
      <c r="B2" s="39">
        <v>60.869599999999998</v>
      </c>
      <c r="C2" s="39">
        <v>65.957400000000007</v>
      </c>
      <c r="D2" s="39">
        <v>86.206900000000005</v>
      </c>
    </row>
    <row r="3" spans="1:12" ht="17">
      <c r="A3" s="260" t="s">
        <v>397</v>
      </c>
      <c r="B3" s="39">
        <v>64.935100000000006</v>
      </c>
      <c r="C3" s="39">
        <v>57.978700000000003</v>
      </c>
      <c r="D3" s="39">
        <v>54.545499999999997</v>
      </c>
    </row>
    <row r="4" spans="1:12" s="255" customFormat="1" ht="17">
      <c r="A4" s="261" t="s">
        <v>838</v>
      </c>
      <c r="B4" s="254">
        <v>74.324299999999994</v>
      </c>
      <c r="C4" s="254">
        <v>70.886099999999999</v>
      </c>
      <c r="D4" s="254">
        <v>85.185199999999995</v>
      </c>
      <c r="E4" s="255" t="s">
        <v>839</v>
      </c>
    </row>
    <row r="5" spans="1:12" ht="17">
      <c r="A5" s="211" t="s">
        <v>398</v>
      </c>
      <c r="B5" s="39">
        <v>72.983900000000006</v>
      </c>
      <c r="C5" s="39">
        <v>70.683499999999995</v>
      </c>
      <c r="D5" s="39">
        <v>78.057599999999994</v>
      </c>
    </row>
    <row r="8" spans="1:12" ht="19">
      <c r="B8" s="88" t="s">
        <v>399</v>
      </c>
      <c r="C8" s="88" t="s">
        <v>400</v>
      </c>
      <c r="D8" s="88" t="s">
        <v>401</v>
      </c>
      <c r="L8" s="89"/>
    </row>
    <row r="9" spans="1:12" ht="17">
      <c r="A9" s="252" t="s">
        <v>837</v>
      </c>
      <c r="B9" s="221">
        <v>44.737000000000002</v>
      </c>
      <c r="C9" s="221">
        <v>52.564</v>
      </c>
      <c r="D9" s="221">
        <v>87.5</v>
      </c>
      <c r="L9" s="89"/>
    </row>
    <row r="10" spans="1:12" ht="17">
      <c r="A10" s="218" t="s">
        <v>402</v>
      </c>
      <c r="B10" s="219">
        <v>31.034500000000001</v>
      </c>
      <c r="C10" s="219">
        <v>48.333300000000001</v>
      </c>
      <c r="D10" s="219">
        <v>89.830500000000001</v>
      </c>
      <c r="F10" s="90"/>
    </row>
    <row r="11" spans="1:12" ht="17">
      <c r="A11" s="211" t="s">
        <v>403</v>
      </c>
      <c r="B11" s="219">
        <v>77.777799999999999</v>
      </c>
      <c r="C11" s="219">
        <v>81.132099999999994</v>
      </c>
      <c r="D11" s="219">
        <v>96.875</v>
      </c>
    </row>
    <row r="12" spans="1:12" ht="17">
      <c r="A12" s="213" t="s">
        <v>404</v>
      </c>
      <c r="B12" s="219">
        <v>36.842100000000002</v>
      </c>
      <c r="C12" s="219">
        <v>35.526299999999999</v>
      </c>
      <c r="D12" s="219">
        <v>79.2453</v>
      </c>
    </row>
    <row r="13" spans="1:12" ht="17">
      <c r="A13" s="215" t="s">
        <v>405</v>
      </c>
      <c r="B13" s="219">
        <v>18.556699999999999</v>
      </c>
      <c r="C13" s="219">
        <v>17.679600000000001</v>
      </c>
      <c r="D13" s="219">
        <v>70.192300000000003</v>
      </c>
    </row>
    <row r="16" spans="1:12" ht="17">
      <c r="A16" s="88" t="s">
        <v>406</v>
      </c>
      <c r="B16" s="88" t="s">
        <v>407</v>
      </c>
      <c r="C16" s="88" t="s">
        <v>408</v>
      </c>
      <c r="D16" s="88" t="s">
        <v>409</v>
      </c>
      <c r="E16" s="88" t="s">
        <v>410</v>
      </c>
      <c r="F16" s="88" t="s">
        <v>411</v>
      </c>
    </row>
    <row r="17" spans="1:7">
      <c r="A17" s="56">
        <v>41.304299999999998</v>
      </c>
      <c r="B17" s="56">
        <v>48.571399999999997</v>
      </c>
      <c r="C17" s="56">
        <v>86.666700000000006</v>
      </c>
      <c r="D17" s="56">
        <v>5.8823999999999996</v>
      </c>
      <c r="E17" s="56">
        <v>15.238099999999999</v>
      </c>
      <c r="F17" s="56">
        <v>72.7273</v>
      </c>
    </row>
    <row r="18" spans="1:7">
      <c r="A18" s="91" t="s">
        <v>412</v>
      </c>
      <c r="B18" s="91" t="s">
        <v>413</v>
      </c>
      <c r="C18" s="91" t="s">
        <v>414</v>
      </c>
      <c r="D18" s="91" t="s">
        <v>415</v>
      </c>
      <c r="E18" s="91" t="s">
        <v>416</v>
      </c>
      <c r="F18" s="91" t="s">
        <v>417</v>
      </c>
    </row>
    <row r="23" spans="1:7">
      <c r="A23" s="51"/>
    </row>
    <row r="24" spans="1:7">
      <c r="A24" s="50"/>
    </row>
    <row r="25" spans="1:7" ht="17">
      <c r="A25" s="123"/>
      <c r="B25" s="217"/>
      <c r="E25" s="88"/>
      <c r="F25" s="88"/>
      <c r="G25" s="88"/>
    </row>
    <row r="26" spans="1:7" ht="19">
      <c r="A26" s="251"/>
      <c r="D26" s="222"/>
      <c r="E26" s="221"/>
      <c r="F26" s="221"/>
      <c r="G26" s="221"/>
    </row>
    <row r="27" spans="1:7" ht="19">
      <c r="A27" s="251"/>
      <c r="B27" s="249"/>
      <c r="D27" s="218"/>
      <c r="E27" s="219"/>
      <c r="F27" s="219"/>
      <c r="G27" s="219"/>
    </row>
    <row r="28" spans="1:7" ht="19">
      <c r="A28" s="251"/>
      <c r="B28" s="246"/>
      <c r="D28" s="211"/>
      <c r="E28" s="219"/>
      <c r="F28" s="219"/>
      <c r="G28" s="219"/>
    </row>
    <row r="29" spans="1:7" ht="19">
      <c r="A29" s="251"/>
      <c r="B29" s="214"/>
      <c r="D29" s="213"/>
      <c r="E29" s="219"/>
      <c r="F29" s="219"/>
      <c r="G29" s="219"/>
    </row>
    <row r="30" spans="1:7" ht="19">
      <c r="A30" s="251"/>
      <c r="B30" s="247"/>
      <c r="D30" s="215"/>
      <c r="E30" s="219"/>
      <c r="F30" s="219"/>
      <c r="G30" s="219"/>
    </row>
    <row r="31" spans="1:7" ht="19">
      <c r="A31" s="251"/>
      <c r="B31" s="249"/>
    </row>
    <row r="32" spans="1:7" ht="19">
      <c r="A32" s="251"/>
      <c r="B32" s="214"/>
    </row>
    <row r="33" spans="1:4" ht="19">
      <c r="A33" s="251"/>
      <c r="B33" s="214"/>
    </row>
    <row r="34" spans="1:4" ht="19">
      <c r="A34" s="251"/>
      <c r="B34" s="253"/>
    </row>
    <row r="35" spans="1:4">
      <c r="A35" s="123"/>
    </row>
    <row r="36" spans="1:4">
      <c r="A36" s="123"/>
    </row>
    <row r="37" spans="1:4">
      <c r="A37" s="123"/>
      <c r="D37" s="222"/>
    </row>
    <row r="38" spans="1:4" ht="17">
      <c r="A38" s="123"/>
      <c r="D38" s="218"/>
    </row>
    <row r="39" spans="1:4" ht="17">
      <c r="A39" s="123"/>
      <c r="D39" s="211"/>
    </row>
    <row r="40" spans="1:4" ht="17">
      <c r="A40" s="51"/>
      <c r="D40" s="213"/>
    </row>
    <row r="41" spans="1:4" ht="17">
      <c r="D41" s="215"/>
    </row>
    <row r="42" spans="1:4">
      <c r="A42" s="150"/>
      <c r="B42" s="246"/>
    </row>
    <row r="43" spans="1:4">
      <c r="A43" s="248"/>
    </row>
    <row r="44" spans="1:4">
      <c r="A44" s="150"/>
    </row>
    <row r="45" spans="1:4">
      <c r="A45" s="248"/>
    </row>
    <row r="46" spans="1:4">
      <c r="A46" s="248"/>
    </row>
    <row r="47" spans="1:4">
      <c r="A47" s="150"/>
      <c r="B47" s="214"/>
    </row>
    <row r="48" spans="1:4">
      <c r="A48" s="150"/>
    </row>
    <row r="49" spans="1:2">
      <c r="A49" s="150"/>
    </row>
    <row r="50" spans="1:2">
      <c r="A50" s="150"/>
    </row>
    <row r="51" spans="1:2">
      <c r="A51" s="150"/>
      <c r="B51" s="247"/>
    </row>
    <row r="52" spans="1:2">
      <c r="A52" s="15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65D73-CE3D-BE4B-BCE4-317C09714CAB}">
  <sheetPr>
    <outlinePr summaryBelow="0" summaryRight="0"/>
  </sheetPr>
  <dimension ref="A1:S1001"/>
  <sheetViews>
    <sheetView workbookViewId="0">
      <pane ySplit="1" topLeftCell="A2" activePane="bottomLeft" state="frozen"/>
      <selection pane="bottomLeft" activeCell="A2" sqref="A2:XFD133"/>
    </sheetView>
  </sheetViews>
  <sheetFormatPr baseColWidth="10" defaultColWidth="12.6640625" defaultRowHeight="15.75" customHeight="1"/>
  <cols>
    <col min="1" max="1" width="19.5" style="193" customWidth="1"/>
    <col min="2" max="2" width="17.33203125" style="193" customWidth="1"/>
    <col min="3" max="3" width="22.33203125" style="193" customWidth="1"/>
    <col min="4" max="4" width="22.5" style="193" customWidth="1"/>
    <col min="5" max="5" width="25.83203125" style="193" customWidth="1"/>
    <col min="6" max="6" width="23.33203125" style="193" customWidth="1"/>
    <col min="7" max="7" width="14.33203125" style="193" customWidth="1"/>
    <col min="8" max="8" width="29.6640625" style="193" customWidth="1"/>
    <col min="9" max="9" width="22.33203125" style="193" customWidth="1"/>
    <col min="10" max="10" width="12.6640625" style="111"/>
    <col min="11" max="11" width="18.33203125" style="188" customWidth="1"/>
    <col min="12" max="12" width="22.83203125" style="188" customWidth="1"/>
    <col min="13" max="13" width="15" style="188" customWidth="1"/>
    <col min="14" max="14" width="18.83203125" style="188" customWidth="1"/>
    <col min="15" max="15" width="23" style="188" customWidth="1"/>
    <col min="16" max="16" width="16.33203125" style="188" customWidth="1"/>
    <col min="17" max="17" width="19.83203125" style="188" customWidth="1"/>
    <col min="18" max="18" width="26.33203125" style="188" customWidth="1"/>
    <col min="19" max="19" width="12.6640625" style="189"/>
    <col min="20" max="16384" width="12.6640625" style="111"/>
  </cols>
  <sheetData>
    <row r="1" spans="1:19" s="197" customFormat="1" ht="19">
      <c r="A1" s="220" t="s">
        <v>869</v>
      </c>
      <c r="B1" s="220" t="s">
        <v>870</v>
      </c>
      <c r="C1" s="220" t="s">
        <v>871</v>
      </c>
      <c r="D1" s="220" t="s">
        <v>872</v>
      </c>
      <c r="E1" s="220" t="s">
        <v>873</v>
      </c>
      <c r="F1" s="220" t="s">
        <v>874</v>
      </c>
      <c r="G1" s="220"/>
      <c r="H1" s="220" t="s">
        <v>875</v>
      </c>
      <c r="I1" s="220" t="s">
        <v>876</v>
      </c>
      <c r="K1" s="198"/>
      <c r="L1" s="198"/>
      <c r="M1" s="195"/>
      <c r="N1" s="198"/>
      <c r="O1" s="198"/>
      <c r="P1" s="195"/>
      <c r="Q1" s="198"/>
      <c r="R1" s="198"/>
      <c r="S1" s="198"/>
    </row>
    <row r="2" spans="1:19" s="273" customFormat="1" ht="15.75" customHeight="1">
      <c r="A2" s="219">
        <v>108.1578361</v>
      </c>
      <c r="B2" s="219">
        <v>73.210158640000003</v>
      </c>
      <c r="C2" s="219">
        <v>65.626575040000006</v>
      </c>
      <c r="D2" s="219">
        <v>44.986257090000002</v>
      </c>
      <c r="E2" s="219">
        <v>62.050390159999999</v>
      </c>
      <c r="F2" s="219">
        <v>71.480304270000005</v>
      </c>
      <c r="G2" s="219"/>
      <c r="H2" s="219">
        <v>108.1578361</v>
      </c>
      <c r="I2" s="219">
        <v>44.986257090000002</v>
      </c>
      <c r="J2" s="270"/>
      <c r="K2" s="271"/>
      <c r="L2" s="271"/>
      <c r="M2" s="271"/>
      <c r="N2" s="271"/>
      <c r="O2" s="271"/>
      <c r="P2" s="271"/>
      <c r="Q2" s="271"/>
      <c r="R2" s="271"/>
      <c r="S2" s="272"/>
    </row>
    <row r="3" spans="1:19" s="279" customFormat="1" ht="15.75" customHeight="1">
      <c r="A3" s="219">
        <v>62.971949029999998</v>
      </c>
      <c r="B3" s="219">
        <v>58.666602150000003</v>
      </c>
      <c r="C3" s="219">
        <v>55.441667670000001</v>
      </c>
      <c r="D3" s="219">
        <v>37.448250950000002</v>
      </c>
      <c r="E3" s="219">
        <v>44.059991709999998</v>
      </c>
      <c r="F3" s="219">
        <v>48.058356240000002</v>
      </c>
      <c r="G3" s="219"/>
      <c r="H3" s="219">
        <v>62.971949029999998</v>
      </c>
      <c r="I3" s="219">
        <v>37.448250950000002</v>
      </c>
      <c r="J3" s="274"/>
      <c r="K3" s="275"/>
      <c r="L3" s="276"/>
      <c r="M3" s="277"/>
      <c r="N3" s="275"/>
      <c r="O3" s="276"/>
      <c r="P3" s="276"/>
      <c r="Q3" s="275"/>
      <c r="R3" s="276"/>
      <c r="S3" s="278"/>
    </row>
    <row r="4" spans="1:19" s="279" customFormat="1" ht="15.75" customHeight="1">
      <c r="A4" s="219">
        <v>62.024222350000002</v>
      </c>
      <c r="B4" s="219">
        <v>31.179425739999999</v>
      </c>
      <c r="C4" s="219">
        <v>51.831062549999999</v>
      </c>
      <c r="D4" s="219">
        <v>66.985438299999998</v>
      </c>
      <c r="E4" s="219">
        <v>57.958062089999999</v>
      </c>
      <c r="F4" s="219">
        <v>120.7064067</v>
      </c>
      <c r="G4" s="219"/>
      <c r="H4" s="219">
        <v>62.024222350000002</v>
      </c>
      <c r="I4" s="219">
        <v>66.985438299999998</v>
      </c>
      <c r="J4" s="274"/>
      <c r="K4" s="275"/>
      <c r="L4" s="276"/>
      <c r="M4" s="277"/>
      <c r="N4" s="275"/>
      <c r="O4" s="276"/>
      <c r="P4" s="276"/>
      <c r="Q4" s="275"/>
      <c r="R4" s="276"/>
      <c r="S4" s="278"/>
    </row>
    <row r="5" spans="1:19" s="279" customFormat="1" ht="15.75" customHeight="1">
      <c r="A5" s="219">
        <v>57.857799960000001</v>
      </c>
      <c r="B5" s="219">
        <v>61.256752499999997</v>
      </c>
      <c r="C5" s="219">
        <v>52.971843829999997</v>
      </c>
      <c r="D5" s="219">
        <v>40.329256460000003</v>
      </c>
      <c r="E5" s="219">
        <v>48.683251929999997</v>
      </c>
      <c r="F5" s="219">
        <v>57.606602219999999</v>
      </c>
      <c r="G5" s="219"/>
      <c r="H5" s="219">
        <v>57.857799960000001</v>
      </c>
      <c r="I5" s="219">
        <v>40.329256460000003</v>
      </c>
      <c r="J5" s="274"/>
      <c r="K5" s="275"/>
      <c r="L5" s="276"/>
      <c r="M5" s="277"/>
      <c r="N5" s="275"/>
      <c r="O5" s="276"/>
      <c r="P5" s="276"/>
      <c r="Q5" s="275"/>
      <c r="R5" s="276"/>
      <c r="S5" s="278"/>
    </row>
    <row r="6" spans="1:19" s="279" customFormat="1" ht="15.75" customHeight="1">
      <c r="A6" s="219">
        <v>62.211668590000002</v>
      </c>
      <c r="B6" s="219">
        <v>76.637715439999994</v>
      </c>
      <c r="C6" s="219">
        <v>76.653995179999995</v>
      </c>
      <c r="D6" s="219">
        <v>71.716285990000003</v>
      </c>
      <c r="E6" s="219">
        <v>70.089515160000005</v>
      </c>
      <c r="F6" s="219">
        <v>64.206361060000006</v>
      </c>
      <c r="G6" s="219"/>
      <c r="H6" s="219">
        <v>62.211668590000002</v>
      </c>
      <c r="I6" s="219">
        <v>71.716285990000003</v>
      </c>
      <c r="J6" s="274"/>
      <c r="K6" s="275"/>
      <c r="L6" s="276"/>
      <c r="M6" s="277"/>
      <c r="N6" s="275"/>
      <c r="O6" s="276"/>
      <c r="P6" s="276"/>
      <c r="Q6" s="275"/>
      <c r="R6" s="276"/>
      <c r="S6" s="278"/>
    </row>
    <row r="7" spans="1:19" s="279" customFormat="1" ht="15.75" customHeight="1">
      <c r="A7" s="219">
        <v>85.438870660000006</v>
      </c>
      <c r="B7" s="219">
        <v>48.90322931</v>
      </c>
      <c r="C7" s="219">
        <v>67.63943716</v>
      </c>
      <c r="D7" s="219">
        <v>51.355137970000001</v>
      </c>
      <c r="E7" s="219">
        <v>60.876866530000001</v>
      </c>
      <c r="F7" s="219">
        <v>67.457919219999994</v>
      </c>
      <c r="G7" s="219"/>
      <c r="H7" s="219">
        <v>85.438870660000006</v>
      </c>
      <c r="I7" s="219">
        <v>51.355137970000001</v>
      </c>
      <c r="J7" s="274"/>
      <c r="K7" s="275"/>
      <c r="L7" s="276"/>
      <c r="M7" s="277"/>
      <c r="N7" s="275"/>
      <c r="O7" s="276"/>
      <c r="P7" s="276"/>
      <c r="Q7" s="275"/>
      <c r="R7" s="276"/>
      <c r="S7" s="278"/>
    </row>
    <row r="8" spans="1:19" s="279" customFormat="1" ht="15.75" customHeight="1">
      <c r="A8" s="219">
        <v>71.931494720000003</v>
      </c>
      <c r="B8" s="219">
        <v>82.344006070000006</v>
      </c>
      <c r="C8" s="219">
        <v>53.436706430000001</v>
      </c>
      <c r="D8" s="219">
        <v>68.368790770000004</v>
      </c>
      <c r="E8" s="219">
        <v>66.229032660000001</v>
      </c>
      <c r="F8" s="219">
        <v>58.581899419999999</v>
      </c>
      <c r="G8" s="219"/>
      <c r="H8" s="219">
        <v>71.931494720000003</v>
      </c>
      <c r="I8" s="219">
        <v>68.368790770000004</v>
      </c>
      <c r="J8" s="274"/>
      <c r="K8" s="275"/>
      <c r="L8" s="276"/>
      <c r="M8" s="277"/>
      <c r="N8" s="275"/>
      <c r="O8" s="276"/>
      <c r="P8" s="276"/>
      <c r="Q8" s="275"/>
      <c r="R8" s="276"/>
      <c r="S8" s="278"/>
    </row>
    <row r="9" spans="1:19" s="279" customFormat="1" ht="15.75" customHeight="1">
      <c r="A9" s="219">
        <v>66.966427899999999</v>
      </c>
      <c r="B9" s="219">
        <v>70.922378350000002</v>
      </c>
      <c r="C9" s="219">
        <v>57.384931510000001</v>
      </c>
      <c r="D9" s="219">
        <v>54.481904210000003</v>
      </c>
      <c r="E9" s="219">
        <v>129.2409461</v>
      </c>
      <c r="F9" s="219">
        <v>43.25417496</v>
      </c>
      <c r="G9" s="219"/>
      <c r="H9" s="219">
        <v>66.966427899999999</v>
      </c>
      <c r="I9" s="219">
        <v>54.481904210000003</v>
      </c>
      <c r="J9" s="274"/>
      <c r="K9" s="275"/>
      <c r="L9" s="276"/>
      <c r="M9" s="277"/>
      <c r="N9" s="275"/>
      <c r="O9" s="276"/>
      <c r="P9" s="276"/>
      <c r="Q9" s="275"/>
      <c r="R9" s="276"/>
      <c r="S9" s="278"/>
    </row>
    <row r="10" spans="1:19" s="279" customFormat="1" ht="15.75" customHeight="1">
      <c r="A10" s="219">
        <v>62.081469329999997</v>
      </c>
      <c r="B10" s="219">
        <v>69.923918959999995</v>
      </c>
      <c r="C10" s="219">
        <v>57.713698919999999</v>
      </c>
      <c r="D10" s="219">
        <v>90.124089799999993</v>
      </c>
      <c r="E10" s="219">
        <v>59.177866659999999</v>
      </c>
      <c r="F10" s="219">
        <v>86.744987870000003</v>
      </c>
      <c r="G10" s="219"/>
      <c r="H10" s="219">
        <v>62.081469329999997</v>
      </c>
      <c r="I10" s="219">
        <v>90.124089799999993</v>
      </c>
      <c r="J10" s="274"/>
      <c r="K10" s="275"/>
      <c r="L10" s="276"/>
      <c r="M10" s="277"/>
      <c r="N10" s="275"/>
      <c r="O10" s="276"/>
      <c r="P10" s="276"/>
      <c r="Q10" s="275"/>
      <c r="R10" s="276"/>
      <c r="S10" s="278"/>
    </row>
    <row r="11" spans="1:19" s="279" customFormat="1" ht="15.75" customHeight="1">
      <c r="A11" s="219">
        <v>58.034571079999999</v>
      </c>
      <c r="B11" s="219">
        <v>71.594835649999993</v>
      </c>
      <c r="C11" s="219">
        <v>49.637783040000002</v>
      </c>
      <c r="D11" s="219">
        <v>66.245275620000001</v>
      </c>
      <c r="E11" s="219">
        <v>51.798257649999996</v>
      </c>
      <c r="F11" s="219">
        <v>75.487469939999997</v>
      </c>
      <c r="G11" s="219"/>
      <c r="H11" s="219">
        <v>58.034571079999999</v>
      </c>
      <c r="I11" s="219">
        <v>66.245275620000001</v>
      </c>
      <c r="J11" s="274"/>
      <c r="K11" s="275"/>
      <c r="L11" s="276"/>
      <c r="M11" s="277"/>
      <c r="N11" s="275"/>
      <c r="O11" s="276"/>
      <c r="P11" s="276"/>
      <c r="Q11" s="275"/>
      <c r="R11" s="276"/>
      <c r="S11" s="278"/>
    </row>
    <row r="12" spans="1:19" s="279" customFormat="1" ht="15.75" customHeight="1">
      <c r="A12" s="219">
        <v>76.437091069999994</v>
      </c>
      <c r="B12" s="219">
        <v>18.187568110000001</v>
      </c>
      <c r="C12" s="219">
        <v>75.391942850000007</v>
      </c>
      <c r="D12" s="219">
        <v>64.524347750000004</v>
      </c>
      <c r="E12" s="219">
        <v>59.611322000000001</v>
      </c>
      <c r="F12" s="219">
        <v>99.322816090000003</v>
      </c>
      <c r="G12" s="219"/>
      <c r="H12" s="219">
        <v>76.437091069999994</v>
      </c>
      <c r="I12" s="219">
        <v>64.524347750000004</v>
      </c>
      <c r="J12" s="274"/>
      <c r="K12" s="275"/>
      <c r="L12" s="276"/>
      <c r="M12" s="277"/>
      <c r="N12" s="275"/>
      <c r="O12" s="276"/>
      <c r="P12" s="276"/>
      <c r="Q12" s="275"/>
      <c r="R12" s="276"/>
      <c r="S12" s="278"/>
    </row>
    <row r="13" spans="1:19" s="279" customFormat="1" ht="15.75" customHeight="1">
      <c r="A13" s="219">
        <v>59.764909099999997</v>
      </c>
      <c r="B13" s="219">
        <v>47.967131629999997</v>
      </c>
      <c r="C13" s="219">
        <v>52.199825220000001</v>
      </c>
      <c r="D13" s="219">
        <v>67.804321990000005</v>
      </c>
      <c r="E13" s="219">
        <v>76.268415840000003</v>
      </c>
      <c r="F13" s="219">
        <v>66.448600339999999</v>
      </c>
      <c r="G13" s="219"/>
      <c r="H13" s="219">
        <v>59.764909099999997</v>
      </c>
      <c r="I13" s="219">
        <v>67.804321990000005</v>
      </c>
      <c r="J13" s="274"/>
      <c r="K13" s="275"/>
      <c r="L13" s="276"/>
      <c r="M13" s="277"/>
      <c r="N13" s="275"/>
      <c r="O13" s="276"/>
      <c r="P13" s="276"/>
      <c r="Q13" s="275"/>
      <c r="R13" s="276"/>
      <c r="S13" s="278"/>
    </row>
    <row r="14" spans="1:19" s="279" customFormat="1" ht="15.75" customHeight="1">
      <c r="A14" s="219">
        <v>81.324361839999995</v>
      </c>
      <c r="B14" s="219">
        <v>56.616642570000003</v>
      </c>
      <c r="C14" s="219">
        <v>61.205183269999999</v>
      </c>
      <c r="D14" s="219">
        <v>151.59941040000001</v>
      </c>
      <c r="E14" s="219">
        <v>41.124273729999999</v>
      </c>
      <c r="F14" s="219">
        <v>89.543481319999998</v>
      </c>
      <c r="G14" s="219"/>
      <c r="H14" s="219">
        <v>81.324361839999995</v>
      </c>
      <c r="I14" s="219">
        <v>151.59941040000001</v>
      </c>
      <c r="J14" s="274"/>
      <c r="K14" s="275"/>
      <c r="L14" s="276"/>
      <c r="M14" s="277"/>
      <c r="N14" s="275"/>
      <c r="O14" s="276"/>
      <c r="P14" s="276"/>
      <c r="Q14" s="275"/>
      <c r="R14" s="276"/>
      <c r="S14" s="278"/>
    </row>
    <row r="15" spans="1:19" s="279" customFormat="1" ht="15.75" customHeight="1">
      <c r="A15" s="219">
        <v>79.484361300000003</v>
      </c>
      <c r="B15" s="219">
        <v>57.016207680000001</v>
      </c>
      <c r="C15" s="219">
        <v>65.384777679999999</v>
      </c>
      <c r="D15" s="219">
        <v>61.000035840000002</v>
      </c>
      <c r="E15" s="219">
        <v>60.384101770000001</v>
      </c>
      <c r="F15" s="219">
        <v>57.68269446</v>
      </c>
      <c r="G15" s="219"/>
      <c r="H15" s="219">
        <v>79.484361300000003</v>
      </c>
      <c r="I15" s="219">
        <v>61.000035840000002</v>
      </c>
      <c r="J15" s="274"/>
      <c r="K15" s="275"/>
      <c r="L15" s="276"/>
      <c r="M15" s="277"/>
      <c r="N15" s="275"/>
      <c r="O15" s="276"/>
      <c r="P15" s="276"/>
      <c r="Q15" s="275"/>
      <c r="R15" s="276"/>
      <c r="S15" s="278"/>
    </row>
    <row r="16" spans="1:19" s="279" customFormat="1" ht="15.75" customHeight="1">
      <c r="A16" s="219">
        <v>78.650375330000003</v>
      </c>
      <c r="B16" s="219">
        <v>53.795528570000002</v>
      </c>
      <c r="C16" s="219">
        <v>58.525362819999998</v>
      </c>
      <c r="D16" s="219">
        <v>61.100142980000001</v>
      </c>
      <c r="E16" s="219">
        <v>53.750895630000002</v>
      </c>
      <c r="F16" s="219">
        <v>25.480390669999998</v>
      </c>
      <c r="G16" s="219"/>
      <c r="H16" s="219">
        <v>78.650375330000003</v>
      </c>
      <c r="I16" s="219">
        <v>61.100142980000001</v>
      </c>
      <c r="J16" s="274"/>
      <c r="K16" s="275"/>
      <c r="L16" s="276"/>
      <c r="M16" s="277"/>
      <c r="N16" s="275"/>
      <c r="O16" s="276"/>
      <c r="P16" s="276"/>
      <c r="Q16" s="275"/>
      <c r="R16" s="276"/>
      <c r="S16" s="278"/>
    </row>
    <row r="17" spans="1:19" s="279" customFormat="1" ht="15.75" customHeight="1">
      <c r="A17" s="219">
        <v>65.797181550000005</v>
      </c>
      <c r="B17" s="219">
        <v>39.431484060000003</v>
      </c>
      <c r="C17" s="219">
        <v>61.293115970000002</v>
      </c>
      <c r="D17" s="219">
        <v>66.24767808</v>
      </c>
      <c r="E17" s="219">
        <v>79.146448480000004</v>
      </c>
      <c r="F17" s="219">
        <v>58.441871519999999</v>
      </c>
      <c r="G17" s="219"/>
      <c r="H17" s="219">
        <v>65.797181550000005</v>
      </c>
      <c r="I17" s="219">
        <v>66.24767808</v>
      </c>
      <c r="J17" s="274"/>
      <c r="K17" s="275"/>
      <c r="L17" s="276"/>
      <c r="M17" s="277"/>
      <c r="N17" s="275"/>
      <c r="O17" s="276"/>
      <c r="P17" s="276"/>
      <c r="Q17" s="275"/>
      <c r="R17" s="276"/>
      <c r="S17" s="278"/>
    </row>
    <row r="18" spans="1:19" s="279" customFormat="1" ht="15.75" customHeight="1">
      <c r="A18" s="219">
        <v>45.312818880000002</v>
      </c>
      <c r="B18" s="219">
        <v>61.957264590000001</v>
      </c>
      <c r="C18" s="219">
        <v>47.296184740000001</v>
      </c>
      <c r="D18" s="219">
        <v>80.453276360000004</v>
      </c>
      <c r="E18" s="219">
        <v>60.569371490000002</v>
      </c>
      <c r="F18" s="219">
        <v>30.781182680000001</v>
      </c>
      <c r="G18" s="219"/>
      <c r="H18" s="219">
        <v>45.312818880000002</v>
      </c>
      <c r="I18" s="219">
        <v>80.453276360000004</v>
      </c>
      <c r="J18" s="274"/>
      <c r="K18" s="275"/>
      <c r="L18" s="276"/>
      <c r="M18" s="277"/>
      <c r="N18" s="275"/>
      <c r="O18" s="276"/>
      <c r="P18" s="276"/>
      <c r="Q18" s="275"/>
      <c r="R18" s="276"/>
      <c r="S18" s="278"/>
    </row>
    <row r="19" spans="1:19" s="279" customFormat="1" ht="15.75" customHeight="1">
      <c r="A19" s="219">
        <v>70.576756939999996</v>
      </c>
      <c r="B19" s="219">
        <v>48.816844009999997</v>
      </c>
      <c r="C19" s="219">
        <v>74.710375780000007</v>
      </c>
      <c r="D19" s="219">
        <v>64.111104350000005</v>
      </c>
      <c r="E19" s="219">
        <v>55.094607789999998</v>
      </c>
      <c r="F19" s="219">
        <v>72.700025749999995</v>
      </c>
      <c r="G19" s="219"/>
      <c r="H19" s="219">
        <v>70.576756939999996</v>
      </c>
      <c r="I19" s="219">
        <v>64.111104350000005</v>
      </c>
      <c r="J19" s="274"/>
      <c r="K19" s="275"/>
      <c r="L19" s="276"/>
      <c r="M19" s="277"/>
      <c r="N19" s="275"/>
      <c r="O19" s="276"/>
      <c r="P19" s="276"/>
      <c r="Q19" s="275"/>
      <c r="R19" s="276"/>
      <c r="S19" s="278"/>
    </row>
    <row r="20" spans="1:19" s="279" customFormat="1" ht="15.75" customHeight="1">
      <c r="A20" s="219">
        <v>84.825298790000005</v>
      </c>
      <c r="B20" s="219">
        <v>94.790566339999998</v>
      </c>
      <c r="C20" s="219">
        <v>63.537667249999998</v>
      </c>
      <c r="D20" s="219">
        <v>70.233604349999993</v>
      </c>
      <c r="E20" s="219">
        <v>53.438731699999998</v>
      </c>
      <c r="F20" s="219">
        <v>93.143787399999994</v>
      </c>
      <c r="G20" s="219"/>
      <c r="H20" s="219">
        <v>84.825298790000005</v>
      </c>
      <c r="I20" s="219">
        <v>70.233604349999993</v>
      </c>
      <c r="J20" s="274"/>
      <c r="K20" s="275"/>
      <c r="L20" s="276"/>
      <c r="M20" s="277"/>
      <c r="N20" s="275"/>
      <c r="O20" s="276"/>
      <c r="P20" s="276"/>
      <c r="Q20" s="275"/>
      <c r="R20" s="276"/>
      <c r="S20" s="278"/>
    </row>
    <row r="21" spans="1:19" s="279" customFormat="1" ht="15.75" customHeight="1">
      <c r="A21" s="219">
        <v>59.63054202</v>
      </c>
      <c r="B21" s="219">
        <v>169.75743610000001</v>
      </c>
      <c r="C21" s="219">
        <v>66.817484739999998</v>
      </c>
      <c r="D21" s="219">
        <v>42.765570429999997</v>
      </c>
      <c r="E21" s="219">
        <v>59.450271010000002</v>
      </c>
      <c r="F21" s="219">
        <v>59.526894069999997</v>
      </c>
      <c r="G21" s="219"/>
      <c r="H21" s="219">
        <v>59.63054202</v>
      </c>
      <c r="I21" s="219">
        <v>42.765570429999997</v>
      </c>
      <c r="J21" s="274"/>
      <c r="K21" s="275"/>
      <c r="L21" s="276"/>
      <c r="M21" s="277"/>
      <c r="N21" s="275"/>
      <c r="O21" s="276"/>
      <c r="P21" s="276"/>
      <c r="Q21" s="275"/>
      <c r="R21" s="276"/>
      <c r="S21" s="278"/>
    </row>
    <row r="22" spans="1:19" s="279" customFormat="1" ht="15.75" customHeight="1">
      <c r="A22" s="219">
        <v>64.509053089999995</v>
      </c>
      <c r="B22" s="219">
        <v>81.300560770000004</v>
      </c>
      <c r="C22" s="219">
        <v>59.864848440000003</v>
      </c>
      <c r="D22" s="219">
        <v>64.869634099999999</v>
      </c>
      <c r="E22" s="219">
        <v>116.25476500000001</v>
      </c>
      <c r="F22" s="219">
        <v>95.030563389999998</v>
      </c>
      <c r="G22" s="219"/>
      <c r="H22" s="219">
        <v>64.509053089999995</v>
      </c>
      <c r="I22" s="219">
        <v>64.869634099999999</v>
      </c>
      <c r="J22" s="274"/>
      <c r="K22" s="275"/>
      <c r="L22" s="276"/>
      <c r="M22" s="277"/>
      <c r="N22" s="275"/>
      <c r="O22" s="276"/>
      <c r="P22" s="276"/>
      <c r="Q22" s="275"/>
      <c r="R22" s="276"/>
      <c r="S22" s="278"/>
    </row>
    <row r="23" spans="1:19" s="279" customFormat="1" ht="15.75" customHeight="1">
      <c r="A23" s="219">
        <v>48.401416310000002</v>
      </c>
      <c r="B23" s="219">
        <v>63.580937040000002</v>
      </c>
      <c r="C23" s="219">
        <v>55.096341010000003</v>
      </c>
      <c r="D23" s="219">
        <v>38.538732840000002</v>
      </c>
      <c r="E23" s="219">
        <v>72.902027259999997</v>
      </c>
      <c r="F23" s="219">
        <v>75.775008940000006</v>
      </c>
      <c r="G23" s="219"/>
      <c r="H23" s="219">
        <v>48.401416310000002</v>
      </c>
      <c r="I23" s="219">
        <v>38.538732840000002</v>
      </c>
      <c r="J23" s="274"/>
      <c r="K23" s="275"/>
      <c r="L23" s="276"/>
      <c r="M23" s="277"/>
      <c r="N23" s="275"/>
      <c r="O23" s="276"/>
      <c r="P23" s="276"/>
      <c r="Q23" s="275"/>
      <c r="R23" s="276"/>
      <c r="S23" s="278"/>
    </row>
    <row r="24" spans="1:19" s="279" customFormat="1" ht="15.75" customHeight="1">
      <c r="A24" s="219">
        <v>75.565270589999997</v>
      </c>
      <c r="B24" s="219">
        <v>76.382435409999999</v>
      </c>
      <c r="C24" s="219">
        <v>56.224315709999999</v>
      </c>
      <c r="D24" s="219">
        <v>104.3957477</v>
      </c>
      <c r="E24" s="219">
        <v>63.656188360000002</v>
      </c>
      <c r="F24" s="219">
        <v>90.636174220000001</v>
      </c>
      <c r="G24" s="219"/>
      <c r="H24" s="219">
        <v>75.565270589999997</v>
      </c>
      <c r="I24" s="219">
        <v>104.3957477</v>
      </c>
      <c r="J24" s="274"/>
      <c r="K24" s="275"/>
      <c r="L24" s="276"/>
      <c r="M24" s="277"/>
      <c r="N24" s="275"/>
      <c r="O24" s="276"/>
      <c r="P24" s="276"/>
      <c r="Q24" s="275"/>
      <c r="R24" s="276"/>
      <c r="S24" s="278"/>
    </row>
    <row r="25" spans="1:19" s="279" customFormat="1" ht="15.75" customHeight="1">
      <c r="A25" s="219">
        <v>83.275529250000005</v>
      </c>
      <c r="B25" s="219">
        <v>66.286297790000006</v>
      </c>
      <c r="C25" s="219">
        <v>93.324051859999997</v>
      </c>
      <c r="D25" s="219">
        <v>58.49457091</v>
      </c>
      <c r="E25" s="219">
        <v>27.447460830000001</v>
      </c>
      <c r="F25" s="219">
        <v>63.329017909999997</v>
      </c>
      <c r="G25" s="219"/>
      <c r="H25" s="219">
        <v>83.275529250000005</v>
      </c>
      <c r="I25" s="219">
        <v>58.49457091</v>
      </c>
      <c r="J25" s="274"/>
      <c r="K25" s="275"/>
      <c r="L25" s="276"/>
      <c r="M25" s="277"/>
      <c r="N25" s="275"/>
      <c r="O25" s="276"/>
      <c r="P25" s="276"/>
      <c r="Q25" s="275"/>
      <c r="R25" s="276"/>
      <c r="S25" s="278"/>
    </row>
    <row r="26" spans="1:19" s="279" customFormat="1" ht="15.75" customHeight="1">
      <c r="A26" s="219">
        <v>26.896403329999998</v>
      </c>
      <c r="B26" s="219">
        <v>65.213873239999998</v>
      </c>
      <c r="C26" s="219">
        <v>59.266873769999997</v>
      </c>
      <c r="D26" s="219">
        <v>66.666585459999993</v>
      </c>
      <c r="E26" s="219">
        <v>52.885363249999997</v>
      </c>
      <c r="F26" s="219">
        <v>58.582660109999999</v>
      </c>
      <c r="G26" s="219"/>
      <c r="H26" s="219">
        <v>26.896403329999998</v>
      </c>
      <c r="I26" s="219">
        <v>66.666585459999993</v>
      </c>
      <c r="J26" s="274"/>
      <c r="K26" s="275"/>
      <c r="L26" s="276"/>
      <c r="M26" s="277"/>
      <c r="N26" s="275"/>
      <c r="O26" s="276"/>
      <c r="P26" s="276"/>
      <c r="Q26" s="275"/>
      <c r="R26" s="276"/>
      <c r="S26" s="278"/>
    </row>
    <row r="27" spans="1:19" s="279" customFormat="1" ht="15.75" customHeight="1">
      <c r="A27" s="219">
        <v>76.492872840000004</v>
      </c>
      <c r="B27" s="219">
        <v>57.75824557</v>
      </c>
      <c r="C27" s="219">
        <v>60.248051330000003</v>
      </c>
      <c r="D27" s="219">
        <v>43.625829580000001</v>
      </c>
      <c r="E27" s="219">
        <v>68.010755140000001</v>
      </c>
      <c r="F27" s="219">
        <v>34.154492220000002</v>
      </c>
      <c r="G27" s="219"/>
      <c r="H27" s="219">
        <v>76.492872840000004</v>
      </c>
      <c r="I27" s="219">
        <v>43.625829580000001</v>
      </c>
      <c r="J27" s="274"/>
      <c r="K27" s="275"/>
      <c r="L27" s="276"/>
      <c r="M27" s="277"/>
      <c r="N27" s="275"/>
      <c r="O27" s="276"/>
      <c r="P27" s="276"/>
      <c r="Q27" s="275"/>
      <c r="R27" s="276"/>
      <c r="S27" s="278"/>
    </row>
    <row r="28" spans="1:19" s="279" customFormat="1" ht="15.75" customHeight="1">
      <c r="A28" s="219">
        <v>43.687950370000003</v>
      </c>
      <c r="B28" s="219">
        <v>61.461871700000003</v>
      </c>
      <c r="C28" s="219">
        <v>47.12276765</v>
      </c>
      <c r="D28" s="219">
        <v>51.463368619999997</v>
      </c>
      <c r="E28" s="219">
        <v>90.172252139999998</v>
      </c>
      <c r="F28" s="219">
        <v>28.93913113</v>
      </c>
      <c r="G28" s="219"/>
      <c r="H28" s="219">
        <v>43.687950370000003</v>
      </c>
      <c r="I28" s="219">
        <v>51.463368619999997</v>
      </c>
      <c r="J28" s="274"/>
      <c r="K28" s="275"/>
      <c r="L28" s="276"/>
      <c r="M28" s="277"/>
      <c r="N28" s="275"/>
      <c r="O28" s="276"/>
      <c r="P28" s="276"/>
      <c r="Q28" s="275"/>
      <c r="R28" s="276"/>
      <c r="S28" s="278"/>
    </row>
    <row r="29" spans="1:19" s="279" customFormat="1" ht="15.75" customHeight="1">
      <c r="A29" s="219">
        <v>50.684953389999997</v>
      </c>
      <c r="B29" s="219">
        <v>149.1298966</v>
      </c>
      <c r="C29" s="219">
        <v>61.096079320000001</v>
      </c>
      <c r="D29" s="219">
        <v>88.168301839999998</v>
      </c>
      <c r="E29" s="219">
        <v>54.433506909999998</v>
      </c>
      <c r="F29" s="219">
        <v>24.692690280000001</v>
      </c>
      <c r="G29" s="219"/>
      <c r="H29" s="219">
        <v>50.684953389999997</v>
      </c>
      <c r="I29" s="219">
        <v>88.168301839999998</v>
      </c>
      <c r="J29" s="274"/>
      <c r="K29" s="275"/>
      <c r="L29" s="276"/>
      <c r="M29" s="277"/>
      <c r="N29" s="275"/>
      <c r="O29" s="276"/>
      <c r="P29" s="276"/>
      <c r="Q29" s="275"/>
      <c r="R29" s="276"/>
      <c r="S29" s="278"/>
    </row>
    <row r="30" spans="1:19" s="279" customFormat="1" ht="15.75" customHeight="1">
      <c r="A30" s="219">
        <v>38.309428259999997</v>
      </c>
      <c r="B30" s="219">
        <v>130.8768077</v>
      </c>
      <c r="C30" s="219">
        <v>65.478570390000002</v>
      </c>
      <c r="D30" s="219">
        <v>57.794056439999999</v>
      </c>
      <c r="E30" s="219">
        <v>71.538527279999997</v>
      </c>
      <c r="F30" s="219">
        <v>71.334538839999993</v>
      </c>
      <c r="G30" s="219"/>
      <c r="H30" s="219">
        <v>38.309428259999997</v>
      </c>
      <c r="I30" s="219">
        <v>57.794056439999999</v>
      </c>
      <c r="J30" s="274"/>
      <c r="K30" s="275"/>
      <c r="L30" s="276"/>
      <c r="M30" s="277"/>
      <c r="N30" s="275"/>
      <c r="O30" s="276"/>
      <c r="P30" s="276"/>
      <c r="Q30" s="275"/>
      <c r="R30" s="276"/>
      <c r="S30" s="278"/>
    </row>
    <row r="31" spans="1:19" s="279" customFormat="1" ht="15.75" customHeight="1">
      <c r="A31" s="219">
        <v>34.372622399999997</v>
      </c>
      <c r="B31" s="219">
        <v>102.5714662</v>
      </c>
      <c r="C31" s="219">
        <v>55.56061562</v>
      </c>
      <c r="D31" s="219">
        <v>48.542997669999998</v>
      </c>
      <c r="E31" s="219">
        <v>80.294386419999995</v>
      </c>
      <c r="F31" s="219">
        <v>74.223079929999997</v>
      </c>
      <c r="G31" s="219"/>
      <c r="H31" s="219">
        <v>34.372622399999997</v>
      </c>
      <c r="I31" s="219">
        <v>48.542997669999998</v>
      </c>
      <c r="J31" s="274"/>
      <c r="K31" s="275"/>
      <c r="L31" s="276"/>
      <c r="M31" s="277"/>
      <c r="N31" s="275"/>
      <c r="O31" s="276"/>
      <c r="P31" s="276"/>
      <c r="Q31" s="275"/>
      <c r="R31" s="276"/>
      <c r="S31" s="278"/>
    </row>
    <row r="32" spans="1:19" s="279" customFormat="1" ht="15.75" customHeight="1">
      <c r="A32" s="219">
        <v>41.816763700000003</v>
      </c>
      <c r="B32" s="219">
        <v>30.320453180000001</v>
      </c>
      <c r="C32" s="219">
        <v>88.520392749999999</v>
      </c>
      <c r="D32" s="219">
        <v>79.138565389999997</v>
      </c>
      <c r="E32" s="219">
        <v>40.865556640000001</v>
      </c>
      <c r="F32" s="219">
        <v>18.94702852</v>
      </c>
      <c r="G32" s="219"/>
      <c r="H32" s="219">
        <v>41.816763700000003</v>
      </c>
      <c r="I32" s="219">
        <v>79.138565389999997</v>
      </c>
      <c r="J32" s="274"/>
      <c r="K32" s="275"/>
      <c r="L32" s="276"/>
      <c r="M32" s="277"/>
      <c r="N32" s="275"/>
      <c r="O32" s="276"/>
      <c r="P32" s="276"/>
      <c r="Q32" s="275"/>
      <c r="R32" s="276"/>
      <c r="S32" s="278"/>
    </row>
    <row r="33" spans="1:19" s="279" customFormat="1" ht="15.75" customHeight="1">
      <c r="A33" s="219">
        <v>46.37899187</v>
      </c>
      <c r="B33" s="219">
        <v>37.934523400000003</v>
      </c>
      <c r="C33" s="219">
        <v>39.34905861</v>
      </c>
      <c r="D33" s="219">
        <v>64.686248750000004</v>
      </c>
      <c r="E33" s="219">
        <v>44.014743320000001</v>
      </c>
      <c r="F33" s="219">
        <v>55.274687479999997</v>
      </c>
      <c r="G33" s="219"/>
      <c r="H33" s="219">
        <v>46.37899187</v>
      </c>
      <c r="I33" s="219">
        <v>64.686248750000004</v>
      </c>
      <c r="J33" s="274"/>
      <c r="K33" s="275"/>
      <c r="L33" s="276"/>
      <c r="M33" s="277"/>
      <c r="N33" s="275"/>
      <c r="O33" s="276"/>
      <c r="P33" s="276"/>
      <c r="Q33" s="275"/>
      <c r="R33" s="276"/>
      <c r="S33" s="278"/>
    </row>
    <row r="34" spans="1:19" s="279" customFormat="1" ht="15.75" customHeight="1">
      <c r="A34" s="219">
        <v>37.692762510000001</v>
      </c>
      <c r="B34" s="219">
        <v>83.376531459999995</v>
      </c>
      <c r="C34" s="219">
        <v>33.132870920000002</v>
      </c>
      <c r="D34" s="219">
        <v>84.157268830000007</v>
      </c>
      <c r="E34" s="219">
        <v>59.582587189999998</v>
      </c>
      <c r="F34" s="219">
        <v>74.064061449999997</v>
      </c>
      <c r="G34" s="219"/>
      <c r="H34" s="219">
        <v>37.692762510000001</v>
      </c>
      <c r="I34" s="219">
        <v>84.157268830000007</v>
      </c>
      <c r="J34" s="274"/>
      <c r="K34" s="275"/>
      <c r="L34" s="276"/>
      <c r="M34" s="277"/>
      <c r="N34" s="275"/>
      <c r="O34" s="276"/>
      <c r="P34" s="276"/>
      <c r="Q34" s="275"/>
      <c r="R34" s="276"/>
      <c r="S34" s="278"/>
    </row>
    <row r="35" spans="1:19" s="279" customFormat="1" ht="15.75" customHeight="1">
      <c r="A35" s="219"/>
      <c r="B35" s="219">
        <v>40.249618630000001</v>
      </c>
      <c r="C35" s="219">
        <v>62.219342959999999</v>
      </c>
      <c r="D35" s="219">
        <v>67.92345856</v>
      </c>
      <c r="E35" s="219">
        <v>47.865094139999997</v>
      </c>
      <c r="F35" s="219">
        <v>72.004207940000001</v>
      </c>
      <c r="G35" s="219"/>
      <c r="H35" s="219"/>
      <c r="I35" s="219">
        <v>67.92345856</v>
      </c>
      <c r="J35" s="274"/>
      <c r="K35" s="275"/>
      <c r="L35" s="276"/>
      <c r="M35" s="277"/>
      <c r="N35" s="275"/>
      <c r="O35" s="276"/>
      <c r="P35" s="276"/>
      <c r="Q35" s="275"/>
      <c r="R35" s="276"/>
      <c r="S35" s="278"/>
    </row>
    <row r="36" spans="1:19" s="279" customFormat="1" ht="15.75" customHeight="1">
      <c r="A36" s="219"/>
      <c r="B36" s="219">
        <v>71.359255219999994</v>
      </c>
      <c r="C36" s="219">
        <v>38.274681229999999</v>
      </c>
      <c r="D36" s="219">
        <v>24.368287980000002</v>
      </c>
      <c r="E36" s="219">
        <v>62.145937199999999</v>
      </c>
      <c r="F36" s="219">
        <v>60.656546640000002</v>
      </c>
      <c r="G36" s="219"/>
      <c r="H36" s="219">
        <v>73.210158640000003</v>
      </c>
      <c r="I36" s="219">
        <v>24.368287980000002</v>
      </c>
      <c r="J36" s="274"/>
      <c r="K36" s="275"/>
      <c r="L36" s="276"/>
      <c r="M36" s="277"/>
      <c r="N36" s="275"/>
      <c r="O36" s="276"/>
      <c r="P36" s="276"/>
      <c r="Q36" s="275"/>
      <c r="R36" s="276"/>
      <c r="S36" s="278"/>
    </row>
    <row r="37" spans="1:19" s="279" customFormat="1" ht="15.75" customHeight="1">
      <c r="A37" s="219"/>
      <c r="B37" s="219">
        <v>57.812889560000002</v>
      </c>
      <c r="C37" s="219">
        <v>93.557604220000002</v>
      </c>
      <c r="D37" s="219">
        <v>27.28205221</v>
      </c>
      <c r="E37" s="219">
        <v>60.693584389999998</v>
      </c>
      <c r="F37" s="219">
        <v>51.605678259999998</v>
      </c>
      <c r="G37" s="219"/>
      <c r="H37" s="219">
        <v>58.666602150000003</v>
      </c>
      <c r="I37" s="219">
        <v>27.28205221</v>
      </c>
      <c r="J37" s="274"/>
      <c r="K37" s="275"/>
      <c r="L37" s="276"/>
      <c r="M37" s="277"/>
      <c r="N37" s="275"/>
      <c r="O37" s="276"/>
      <c r="P37" s="276"/>
      <c r="Q37" s="275"/>
      <c r="R37" s="276"/>
      <c r="S37" s="278"/>
    </row>
    <row r="38" spans="1:19" s="279" customFormat="1" ht="15.75" customHeight="1">
      <c r="A38" s="219"/>
      <c r="B38" s="219">
        <v>78.24119632</v>
      </c>
      <c r="C38" s="219">
        <v>89.051781090000006</v>
      </c>
      <c r="D38" s="219">
        <v>56.466330390000003</v>
      </c>
      <c r="E38" s="219">
        <v>51.357741150000003</v>
      </c>
      <c r="F38" s="219">
        <v>30.61049568</v>
      </c>
      <c r="G38" s="219"/>
      <c r="H38" s="219">
        <v>31.179425739999999</v>
      </c>
      <c r="I38" s="219">
        <v>56.466330390000003</v>
      </c>
      <c r="J38" s="274"/>
      <c r="K38" s="275"/>
      <c r="L38" s="276"/>
      <c r="M38" s="277"/>
      <c r="N38" s="275"/>
      <c r="O38" s="276"/>
      <c r="P38" s="276"/>
      <c r="Q38" s="275"/>
      <c r="R38" s="276"/>
      <c r="S38" s="278"/>
    </row>
    <row r="39" spans="1:19" s="279" customFormat="1" ht="15.75" customHeight="1">
      <c r="A39" s="219"/>
      <c r="B39" s="219">
        <v>59.44181073</v>
      </c>
      <c r="C39" s="219">
        <v>54.400398950000003</v>
      </c>
      <c r="D39" s="219">
        <v>61.652370150000003</v>
      </c>
      <c r="E39" s="219">
        <v>81.049442010000007</v>
      </c>
      <c r="F39" s="219">
        <v>65.236126870000007</v>
      </c>
      <c r="G39" s="219"/>
      <c r="H39" s="219">
        <v>61.256752499999997</v>
      </c>
      <c r="I39" s="219">
        <v>61.652370150000003</v>
      </c>
      <c r="J39" s="274"/>
      <c r="K39" s="275"/>
      <c r="L39" s="276"/>
      <c r="M39" s="277"/>
      <c r="N39" s="275"/>
      <c r="O39" s="276"/>
      <c r="P39" s="276"/>
      <c r="Q39" s="275"/>
      <c r="R39" s="276"/>
      <c r="S39" s="278"/>
    </row>
    <row r="40" spans="1:19" s="279" customFormat="1" ht="15.75" customHeight="1">
      <c r="A40" s="219"/>
      <c r="B40" s="219"/>
      <c r="C40" s="219">
        <v>80.644936200000004</v>
      </c>
      <c r="D40" s="219">
        <v>64.880330290000003</v>
      </c>
      <c r="E40" s="219">
        <v>65.619202139999999</v>
      </c>
      <c r="F40" s="219">
        <v>92.674145760000002</v>
      </c>
      <c r="G40" s="219"/>
      <c r="H40" s="219">
        <v>76.637715439999994</v>
      </c>
      <c r="I40" s="219">
        <v>64.880330290000003</v>
      </c>
      <c r="J40" s="274"/>
      <c r="K40" s="275"/>
      <c r="L40" s="276"/>
      <c r="M40" s="277"/>
      <c r="N40" s="275"/>
      <c r="O40" s="276"/>
      <c r="P40" s="276"/>
      <c r="Q40" s="275"/>
      <c r="R40" s="276"/>
      <c r="S40" s="278"/>
    </row>
    <row r="41" spans="1:19" s="279" customFormat="1" ht="15.75" customHeight="1">
      <c r="A41" s="219"/>
      <c r="B41" s="219"/>
      <c r="C41" s="219">
        <v>93.372063600000004</v>
      </c>
      <c r="D41" s="219">
        <v>23.124616240000002</v>
      </c>
      <c r="E41" s="219"/>
      <c r="F41" s="219">
        <v>71.383338760000001</v>
      </c>
      <c r="G41" s="219"/>
      <c r="H41" s="219">
        <v>48.90322931</v>
      </c>
      <c r="I41" s="219">
        <v>23.124616240000002</v>
      </c>
      <c r="J41" s="274"/>
      <c r="K41" s="275"/>
      <c r="L41" s="276"/>
      <c r="M41" s="277"/>
      <c r="N41" s="275"/>
      <c r="O41" s="276"/>
      <c r="P41" s="276"/>
      <c r="Q41" s="275"/>
      <c r="R41" s="276"/>
      <c r="S41" s="278"/>
    </row>
    <row r="42" spans="1:19" s="279" customFormat="1" ht="15.75" customHeight="1">
      <c r="A42" s="219"/>
      <c r="B42" s="219"/>
      <c r="C42" s="219">
        <v>54.361064390000003</v>
      </c>
      <c r="D42" s="219"/>
      <c r="E42" s="219"/>
      <c r="F42" s="219">
        <v>44.698344810000002</v>
      </c>
      <c r="G42" s="219"/>
      <c r="H42" s="219">
        <v>82.344006070000006</v>
      </c>
      <c r="I42" s="219"/>
      <c r="J42" s="274"/>
      <c r="K42" s="275"/>
      <c r="L42" s="276"/>
      <c r="M42" s="277"/>
      <c r="N42" s="276"/>
      <c r="O42" s="276"/>
      <c r="P42" s="276"/>
      <c r="Q42" s="275"/>
      <c r="R42" s="276"/>
      <c r="S42" s="278"/>
    </row>
    <row r="43" spans="1:19" s="279" customFormat="1" ht="15.75" customHeight="1">
      <c r="A43" s="219"/>
      <c r="B43" s="219"/>
      <c r="C43" s="219">
        <v>57.533175730000004</v>
      </c>
      <c r="D43" s="219"/>
      <c r="E43" s="219"/>
      <c r="F43" s="219">
        <v>50.171016710000004</v>
      </c>
      <c r="G43" s="219"/>
      <c r="H43" s="219">
        <v>70.922378350000002</v>
      </c>
      <c r="I43" s="219">
        <v>62.050390159999999</v>
      </c>
      <c r="J43" s="274"/>
      <c r="K43" s="275"/>
      <c r="L43" s="275"/>
      <c r="M43" s="275"/>
      <c r="N43" s="275"/>
      <c r="O43" s="275"/>
      <c r="P43" s="275"/>
      <c r="Q43" s="275"/>
      <c r="R43" s="276"/>
      <c r="S43" s="278"/>
    </row>
    <row r="44" spans="1:19" s="279" customFormat="1" ht="15.75" customHeight="1">
      <c r="A44" s="219"/>
      <c r="B44" s="219"/>
      <c r="C44" s="219">
        <v>111.80409899999999</v>
      </c>
      <c r="D44" s="219"/>
      <c r="E44" s="219"/>
      <c r="F44" s="219">
        <v>127.4705429</v>
      </c>
      <c r="G44" s="219"/>
      <c r="H44" s="219">
        <v>69.923918959999995</v>
      </c>
      <c r="I44" s="219">
        <v>44.059991709999998</v>
      </c>
      <c r="J44" s="274"/>
      <c r="K44" s="275"/>
      <c r="L44" s="275"/>
      <c r="M44" s="275"/>
      <c r="N44" s="275"/>
      <c r="O44" s="275"/>
      <c r="P44" s="275"/>
      <c r="Q44" s="275"/>
      <c r="R44" s="276"/>
      <c r="S44" s="278"/>
    </row>
    <row r="45" spans="1:19" s="279" customFormat="1" ht="15.75" customHeight="1">
      <c r="A45" s="219"/>
      <c r="B45" s="219"/>
      <c r="C45" s="219">
        <v>59.32828378</v>
      </c>
      <c r="D45" s="219"/>
      <c r="E45" s="219"/>
      <c r="F45" s="219"/>
      <c r="G45" s="219"/>
      <c r="H45" s="219">
        <v>71.594835649999993</v>
      </c>
      <c r="I45" s="219">
        <v>57.958062089999999</v>
      </c>
      <c r="J45" s="274"/>
      <c r="K45" s="275"/>
      <c r="L45" s="275"/>
      <c r="M45" s="275"/>
      <c r="N45" s="275"/>
      <c r="O45" s="275"/>
      <c r="P45" s="275"/>
      <c r="Q45" s="275"/>
      <c r="R45" s="276"/>
      <c r="S45" s="278"/>
    </row>
    <row r="46" spans="1:19" s="279" customFormat="1" ht="15.75" customHeight="1">
      <c r="A46" s="219"/>
      <c r="B46" s="219"/>
      <c r="C46" s="219">
        <v>65.180478539999996</v>
      </c>
      <c r="D46" s="219"/>
      <c r="E46" s="219"/>
      <c r="F46" s="219"/>
      <c r="G46" s="219"/>
      <c r="H46" s="219">
        <v>18.187568110000001</v>
      </c>
      <c r="I46" s="219">
        <v>48.683251929999997</v>
      </c>
      <c r="J46" s="274"/>
      <c r="K46" s="275"/>
      <c r="L46" s="275"/>
      <c r="M46" s="275"/>
      <c r="N46" s="275"/>
      <c r="O46" s="275"/>
      <c r="P46" s="275"/>
      <c r="Q46" s="275"/>
      <c r="R46" s="276"/>
      <c r="S46" s="278"/>
    </row>
    <row r="47" spans="1:19" s="279" customFormat="1" ht="15.75" customHeight="1">
      <c r="A47" s="219"/>
      <c r="B47" s="219"/>
      <c r="C47" s="219">
        <v>47.526735780000003</v>
      </c>
      <c r="D47" s="219"/>
      <c r="E47" s="219"/>
      <c r="F47" s="219"/>
      <c r="G47" s="219"/>
      <c r="H47" s="219">
        <v>47.967131629999997</v>
      </c>
      <c r="I47" s="219">
        <v>70.089515160000005</v>
      </c>
      <c r="J47" s="274"/>
      <c r="K47" s="275"/>
      <c r="L47" s="275"/>
      <c r="M47" s="275"/>
      <c r="N47" s="275"/>
      <c r="O47" s="275"/>
      <c r="P47" s="275"/>
      <c r="Q47" s="275"/>
      <c r="R47" s="276"/>
      <c r="S47" s="278"/>
    </row>
    <row r="48" spans="1:19" s="279" customFormat="1" ht="15.75" customHeight="1">
      <c r="A48" s="219"/>
      <c r="B48" s="219"/>
      <c r="C48" s="219">
        <v>46.317319019999999</v>
      </c>
      <c r="D48" s="219"/>
      <c r="E48" s="219"/>
      <c r="F48" s="219"/>
      <c r="G48" s="219"/>
      <c r="H48" s="219">
        <v>56.616642570000003</v>
      </c>
      <c r="I48" s="219">
        <v>60.876866530000001</v>
      </c>
      <c r="J48" s="274"/>
      <c r="K48" s="275"/>
      <c r="L48" s="275"/>
      <c r="M48" s="275"/>
      <c r="N48" s="275"/>
      <c r="O48" s="275"/>
      <c r="P48" s="275"/>
      <c r="Q48" s="275"/>
      <c r="R48" s="276"/>
      <c r="S48" s="278"/>
    </row>
    <row r="49" spans="1:19" s="279" customFormat="1" ht="15.75" customHeight="1">
      <c r="A49" s="219"/>
      <c r="B49" s="219"/>
      <c r="C49" s="219"/>
      <c r="D49" s="219"/>
      <c r="E49" s="219"/>
      <c r="F49" s="219"/>
      <c r="G49" s="219"/>
      <c r="H49" s="219">
        <v>57.016207680000001</v>
      </c>
      <c r="I49" s="219">
        <v>66.229032660000001</v>
      </c>
      <c r="J49" s="274"/>
      <c r="K49" s="275"/>
      <c r="L49" s="275"/>
      <c r="M49" s="275"/>
      <c r="N49" s="275"/>
      <c r="O49" s="275"/>
      <c r="P49" s="275"/>
      <c r="Q49" s="275"/>
      <c r="R49" s="276"/>
      <c r="S49" s="278"/>
    </row>
    <row r="50" spans="1:19" s="279" customFormat="1" ht="15.75" customHeight="1">
      <c r="A50" s="219"/>
      <c r="B50" s="219"/>
      <c r="C50" s="219"/>
      <c r="D50" s="219"/>
      <c r="E50" s="219"/>
      <c r="F50" s="219"/>
      <c r="G50" s="219"/>
      <c r="H50" s="219">
        <v>53.795528570000002</v>
      </c>
      <c r="I50" s="219">
        <v>129.2409461</v>
      </c>
      <c r="J50" s="274"/>
      <c r="K50" s="275"/>
      <c r="L50" s="275"/>
      <c r="M50" s="275"/>
      <c r="N50" s="275"/>
      <c r="O50" s="275"/>
      <c r="P50" s="275"/>
      <c r="Q50" s="275"/>
      <c r="R50" s="276"/>
      <c r="S50" s="278"/>
    </row>
    <row r="51" spans="1:19" s="279" customFormat="1" ht="15.75" customHeight="1">
      <c r="A51" s="219"/>
      <c r="B51" s="219"/>
      <c r="C51" s="219"/>
      <c r="D51" s="219"/>
      <c r="E51" s="219"/>
      <c r="F51" s="219"/>
      <c r="G51" s="219"/>
      <c r="H51" s="219">
        <v>39.431484060000003</v>
      </c>
      <c r="I51" s="219">
        <v>59.177866659999999</v>
      </c>
      <c r="J51" s="274"/>
      <c r="K51" s="275"/>
      <c r="L51" s="275"/>
      <c r="M51" s="275"/>
      <c r="N51" s="275"/>
      <c r="O51" s="275"/>
      <c r="P51" s="275"/>
      <c r="Q51" s="275"/>
      <c r="R51" s="276"/>
      <c r="S51" s="278"/>
    </row>
    <row r="52" spans="1:19" s="279" customFormat="1" ht="15.75" customHeight="1">
      <c r="A52" s="219"/>
      <c r="B52" s="219"/>
      <c r="C52" s="219"/>
      <c r="D52" s="219"/>
      <c r="E52" s="219"/>
      <c r="F52" s="219"/>
      <c r="G52" s="219"/>
      <c r="H52" s="219">
        <v>61.957264590000001</v>
      </c>
      <c r="I52" s="219">
        <v>51.798257649999996</v>
      </c>
      <c r="J52" s="274"/>
      <c r="K52" s="275"/>
      <c r="L52" s="275"/>
      <c r="M52" s="275"/>
      <c r="N52" s="275"/>
      <c r="O52" s="275"/>
      <c r="P52" s="275"/>
      <c r="Q52" s="275"/>
      <c r="R52" s="276"/>
      <c r="S52" s="278"/>
    </row>
    <row r="53" spans="1:19" s="279" customFormat="1" ht="15.75" customHeight="1">
      <c r="A53" s="219"/>
      <c r="B53" s="219"/>
      <c r="C53" s="219"/>
      <c r="D53" s="219"/>
      <c r="E53" s="219"/>
      <c r="F53" s="219"/>
      <c r="G53" s="219"/>
      <c r="H53" s="219">
        <v>48.816844009999997</v>
      </c>
      <c r="I53" s="219">
        <v>59.611322000000001</v>
      </c>
      <c r="J53" s="274"/>
      <c r="K53" s="275"/>
      <c r="L53" s="275"/>
      <c r="M53" s="275"/>
      <c r="N53" s="275"/>
      <c r="O53" s="275"/>
      <c r="P53" s="275"/>
      <c r="Q53" s="275"/>
      <c r="R53" s="276"/>
      <c r="S53" s="278"/>
    </row>
    <row r="54" spans="1:19" s="279" customFormat="1" ht="17">
      <c r="A54" s="219"/>
      <c r="B54" s="219"/>
      <c r="C54" s="219"/>
      <c r="D54" s="219"/>
      <c r="E54" s="219"/>
      <c r="F54" s="219"/>
      <c r="G54" s="219"/>
      <c r="H54" s="219">
        <v>94.790566339999998</v>
      </c>
      <c r="I54" s="219">
        <v>76.268415840000003</v>
      </c>
      <c r="J54" s="274"/>
      <c r="K54" s="275"/>
      <c r="L54" s="275"/>
      <c r="M54" s="275"/>
      <c r="N54" s="275"/>
      <c r="O54" s="275"/>
      <c r="P54" s="275"/>
      <c r="Q54" s="275"/>
      <c r="R54" s="276"/>
      <c r="S54" s="278"/>
    </row>
    <row r="55" spans="1:19" s="279" customFormat="1" ht="17">
      <c r="A55" s="219"/>
      <c r="B55" s="219"/>
      <c r="C55" s="219"/>
      <c r="D55" s="219"/>
      <c r="E55" s="219"/>
      <c r="F55" s="219"/>
      <c r="G55" s="219"/>
      <c r="H55" s="219">
        <v>169.75743610000001</v>
      </c>
      <c r="I55" s="219">
        <v>41.124273729999999</v>
      </c>
      <c r="J55" s="274"/>
      <c r="K55" s="275"/>
      <c r="L55" s="275"/>
      <c r="M55" s="275"/>
      <c r="N55" s="275"/>
      <c r="O55" s="275"/>
      <c r="P55" s="275"/>
      <c r="Q55" s="275"/>
      <c r="R55" s="276"/>
      <c r="S55" s="278"/>
    </row>
    <row r="56" spans="1:19" s="279" customFormat="1" ht="17">
      <c r="A56" s="219"/>
      <c r="B56" s="219"/>
      <c r="C56" s="219"/>
      <c r="D56" s="219"/>
      <c r="E56" s="219"/>
      <c r="F56" s="219"/>
      <c r="G56" s="219"/>
      <c r="H56" s="219">
        <v>81.300560770000004</v>
      </c>
      <c r="I56" s="219">
        <v>60.384101770000001</v>
      </c>
      <c r="J56" s="274"/>
      <c r="K56" s="275"/>
      <c r="L56" s="275"/>
      <c r="M56" s="275"/>
      <c r="N56" s="275"/>
      <c r="O56" s="275"/>
      <c r="P56" s="275"/>
      <c r="Q56" s="275"/>
      <c r="R56" s="276"/>
      <c r="S56" s="278"/>
    </row>
    <row r="57" spans="1:19" s="279" customFormat="1" ht="17">
      <c r="A57" s="219"/>
      <c r="B57" s="219"/>
      <c r="C57" s="219"/>
      <c r="D57" s="219"/>
      <c r="E57" s="219"/>
      <c r="F57" s="219"/>
      <c r="G57" s="219"/>
      <c r="H57" s="219">
        <v>63.580937040000002</v>
      </c>
      <c r="I57" s="219">
        <v>53.750895630000002</v>
      </c>
      <c r="J57" s="274"/>
      <c r="K57" s="275"/>
      <c r="L57" s="275"/>
      <c r="M57" s="275"/>
      <c r="N57" s="275"/>
      <c r="O57" s="275"/>
      <c r="P57" s="275"/>
      <c r="Q57" s="275"/>
      <c r="R57" s="276"/>
      <c r="S57" s="278"/>
    </row>
    <row r="58" spans="1:19" s="279" customFormat="1" ht="17">
      <c r="A58" s="219"/>
      <c r="B58" s="219"/>
      <c r="C58" s="219"/>
      <c r="D58" s="219"/>
      <c r="E58" s="219"/>
      <c r="F58" s="219"/>
      <c r="G58" s="219"/>
      <c r="H58" s="219">
        <v>76.382435409999999</v>
      </c>
      <c r="I58" s="219">
        <v>79.146448480000004</v>
      </c>
      <c r="J58" s="274"/>
      <c r="K58" s="275"/>
      <c r="L58" s="275"/>
      <c r="M58" s="275"/>
      <c r="N58" s="275"/>
      <c r="O58" s="275"/>
      <c r="P58" s="275"/>
      <c r="Q58" s="275"/>
      <c r="R58" s="276"/>
      <c r="S58" s="278"/>
    </row>
    <row r="59" spans="1:19" s="279" customFormat="1" ht="17">
      <c r="A59" s="219"/>
      <c r="B59" s="219"/>
      <c r="C59" s="219"/>
      <c r="D59" s="219"/>
      <c r="E59" s="219"/>
      <c r="F59" s="219"/>
      <c r="G59" s="219"/>
      <c r="H59" s="219">
        <v>66.286297790000006</v>
      </c>
      <c r="I59" s="219">
        <v>60.569371490000002</v>
      </c>
      <c r="J59" s="274"/>
      <c r="K59" s="275"/>
      <c r="L59" s="275"/>
      <c r="M59" s="275"/>
      <c r="N59" s="275"/>
      <c r="O59" s="275"/>
      <c r="P59" s="275"/>
      <c r="Q59" s="275"/>
      <c r="R59" s="276"/>
      <c r="S59" s="278"/>
    </row>
    <row r="60" spans="1:19" s="279" customFormat="1" ht="17">
      <c r="A60" s="219"/>
      <c r="B60" s="219"/>
      <c r="C60" s="219"/>
      <c r="D60" s="219"/>
      <c r="E60" s="219"/>
      <c r="F60" s="219"/>
      <c r="G60" s="219"/>
      <c r="H60" s="219">
        <v>65.213873239999998</v>
      </c>
      <c r="I60" s="219">
        <v>55.094607789999998</v>
      </c>
      <c r="J60" s="274"/>
      <c r="K60" s="275"/>
      <c r="L60" s="275"/>
      <c r="M60" s="275"/>
      <c r="N60" s="275"/>
      <c r="O60" s="275"/>
      <c r="P60" s="275"/>
      <c r="Q60" s="275"/>
      <c r="R60" s="276"/>
      <c r="S60" s="278"/>
    </row>
    <row r="61" spans="1:19" s="279" customFormat="1" ht="17">
      <c r="A61" s="219"/>
      <c r="B61" s="219"/>
      <c r="C61" s="219"/>
      <c r="D61" s="219"/>
      <c r="E61" s="219"/>
      <c r="F61" s="219"/>
      <c r="G61" s="219"/>
      <c r="H61" s="219">
        <v>57.75824557</v>
      </c>
      <c r="I61" s="219">
        <v>53.438731699999998</v>
      </c>
      <c r="J61" s="274"/>
      <c r="K61" s="275"/>
      <c r="L61" s="275"/>
      <c r="M61" s="275"/>
      <c r="N61" s="275"/>
      <c r="O61" s="275"/>
      <c r="P61" s="275"/>
      <c r="Q61" s="275"/>
      <c r="R61" s="276"/>
      <c r="S61" s="278"/>
    </row>
    <row r="62" spans="1:19" s="279" customFormat="1" ht="17">
      <c r="A62" s="219"/>
      <c r="B62" s="219"/>
      <c r="C62" s="219"/>
      <c r="D62" s="219"/>
      <c r="E62" s="219"/>
      <c r="F62" s="219"/>
      <c r="G62" s="219"/>
      <c r="H62" s="219">
        <v>61.461871700000003</v>
      </c>
      <c r="I62" s="219">
        <v>59.450271010000002</v>
      </c>
      <c r="J62" s="274"/>
      <c r="K62" s="275"/>
      <c r="L62" s="275"/>
      <c r="M62" s="275"/>
      <c r="N62" s="275"/>
      <c r="O62" s="275"/>
      <c r="P62" s="275"/>
      <c r="Q62" s="275"/>
      <c r="R62" s="276"/>
      <c r="S62" s="278"/>
    </row>
    <row r="63" spans="1:19" s="279" customFormat="1" ht="17">
      <c r="A63" s="219"/>
      <c r="B63" s="219"/>
      <c r="C63" s="219"/>
      <c r="D63" s="219"/>
      <c r="E63" s="219"/>
      <c r="F63" s="219"/>
      <c r="G63" s="219"/>
      <c r="H63" s="219">
        <v>149.1298966</v>
      </c>
      <c r="I63" s="219">
        <v>116.25476500000001</v>
      </c>
      <c r="J63" s="274"/>
      <c r="K63" s="275"/>
      <c r="L63" s="275"/>
      <c r="M63" s="275"/>
      <c r="N63" s="275"/>
      <c r="O63" s="275"/>
      <c r="P63" s="275"/>
      <c r="Q63" s="275"/>
      <c r="R63" s="276"/>
      <c r="S63" s="278"/>
    </row>
    <row r="64" spans="1:19" s="279" customFormat="1" ht="17">
      <c r="A64" s="219"/>
      <c r="B64" s="219"/>
      <c r="C64" s="219"/>
      <c r="D64" s="219"/>
      <c r="E64" s="219"/>
      <c r="F64" s="219"/>
      <c r="G64" s="219"/>
      <c r="H64" s="219">
        <v>130.8768077</v>
      </c>
      <c r="I64" s="219">
        <v>72.902027259999997</v>
      </c>
      <c r="J64" s="274"/>
      <c r="K64" s="275"/>
      <c r="L64" s="275"/>
      <c r="M64" s="275"/>
      <c r="N64" s="275"/>
      <c r="O64" s="275"/>
      <c r="P64" s="275"/>
      <c r="Q64" s="275"/>
      <c r="R64" s="276"/>
      <c r="S64" s="278"/>
    </row>
    <row r="65" spans="1:19" s="279" customFormat="1" ht="17">
      <c r="A65" s="219"/>
      <c r="B65" s="219"/>
      <c r="C65" s="219"/>
      <c r="D65" s="219"/>
      <c r="E65" s="219"/>
      <c r="F65" s="219"/>
      <c r="G65" s="219"/>
      <c r="H65" s="219">
        <v>102.5714662</v>
      </c>
      <c r="I65" s="219">
        <v>63.656188360000002</v>
      </c>
      <c r="J65" s="274"/>
      <c r="K65" s="275"/>
      <c r="L65" s="275"/>
      <c r="M65" s="275"/>
      <c r="N65" s="275"/>
      <c r="O65" s="275"/>
      <c r="P65" s="275"/>
      <c r="Q65" s="275"/>
      <c r="R65" s="276"/>
      <c r="S65" s="278"/>
    </row>
    <row r="66" spans="1:19" s="283" customFormat="1" ht="17">
      <c r="A66" s="219"/>
      <c r="B66" s="219"/>
      <c r="C66" s="219"/>
      <c r="D66" s="219"/>
      <c r="E66" s="219"/>
      <c r="F66" s="219"/>
      <c r="G66" s="219"/>
      <c r="H66" s="219">
        <v>30.320453180000001</v>
      </c>
      <c r="I66" s="219">
        <v>27.447460830000001</v>
      </c>
      <c r="J66" s="94"/>
      <c r="K66" s="280"/>
      <c r="L66" s="280"/>
      <c r="M66" s="280"/>
      <c r="N66" s="280"/>
      <c r="O66" s="280"/>
      <c r="P66" s="280"/>
      <c r="Q66" s="280"/>
      <c r="R66" s="281"/>
      <c r="S66" s="282"/>
    </row>
    <row r="67" spans="1:19" s="283" customFormat="1" ht="17">
      <c r="A67" s="219"/>
      <c r="B67" s="219"/>
      <c r="C67" s="219"/>
      <c r="D67" s="219"/>
      <c r="E67" s="219"/>
      <c r="F67" s="219"/>
      <c r="G67" s="219"/>
      <c r="H67" s="219">
        <v>37.934523400000003</v>
      </c>
      <c r="I67" s="219">
        <v>52.885363249999997</v>
      </c>
      <c r="J67" s="94"/>
      <c r="K67" s="280"/>
      <c r="L67" s="280"/>
      <c r="M67" s="280"/>
      <c r="N67" s="280"/>
      <c r="O67" s="280"/>
      <c r="P67" s="280"/>
      <c r="Q67" s="280"/>
      <c r="R67" s="281"/>
      <c r="S67" s="282"/>
    </row>
    <row r="68" spans="1:19" s="283" customFormat="1" ht="17">
      <c r="A68" s="219"/>
      <c r="B68" s="219"/>
      <c r="C68" s="219"/>
      <c r="D68" s="219"/>
      <c r="E68" s="219"/>
      <c r="F68" s="219"/>
      <c r="G68" s="219"/>
      <c r="H68" s="219">
        <v>83.376531459999995</v>
      </c>
      <c r="I68" s="219">
        <v>68.010755140000001</v>
      </c>
      <c r="J68" s="94"/>
      <c r="K68" s="280"/>
      <c r="L68" s="280"/>
      <c r="M68" s="280"/>
      <c r="N68" s="280"/>
      <c r="O68" s="280"/>
      <c r="P68" s="280"/>
      <c r="Q68" s="280"/>
      <c r="R68" s="281"/>
      <c r="S68" s="282"/>
    </row>
    <row r="69" spans="1:19" s="283" customFormat="1" ht="17">
      <c r="A69" s="219"/>
      <c r="B69" s="219"/>
      <c r="C69" s="219"/>
      <c r="D69" s="219"/>
      <c r="E69" s="219"/>
      <c r="F69" s="219"/>
      <c r="G69" s="219"/>
      <c r="H69" s="219">
        <v>40.249618630000001</v>
      </c>
      <c r="I69" s="219">
        <v>90.172252139999998</v>
      </c>
      <c r="J69" s="94"/>
      <c r="K69" s="280"/>
      <c r="L69" s="280"/>
      <c r="M69" s="280"/>
      <c r="N69" s="280"/>
      <c r="O69" s="280"/>
      <c r="P69" s="280"/>
      <c r="Q69" s="280"/>
      <c r="R69" s="281"/>
      <c r="S69" s="282"/>
    </row>
    <row r="70" spans="1:19" s="283" customFormat="1" ht="17">
      <c r="A70" s="219"/>
      <c r="B70" s="219"/>
      <c r="C70" s="219"/>
      <c r="D70" s="219"/>
      <c r="E70" s="219"/>
      <c r="F70" s="219"/>
      <c r="G70" s="219"/>
      <c r="H70" s="219">
        <v>71.359255219999994</v>
      </c>
      <c r="I70" s="219">
        <v>54.433506909999998</v>
      </c>
      <c r="J70" s="94"/>
      <c r="K70" s="280"/>
      <c r="L70" s="280"/>
      <c r="M70" s="280"/>
      <c r="N70" s="280"/>
      <c r="O70" s="280"/>
      <c r="P70" s="280"/>
      <c r="Q70" s="280"/>
      <c r="R70" s="281"/>
      <c r="S70" s="282"/>
    </row>
    <row r="71" spans="1:19" s="283" customFormat="1" ht="17">
      <c r="A71" s="219"/>
      <c r="B71" s="219"/>
      <c r="C71" s="219"/>
      <c r="D71" s="219"/>
      <c r="E71" s="219"/>
      <c r="F71" s="219"/>
      <c r="G71" s="219"/>
      <c r="H71" s="219">
        <v>57.812889560000002</v>
      </c>
      <c r="I71" s="219">
        <v>71.538527279999997</v>
      </c>
      <c r="J71" s="94"/>
      <c r="K71" s="280"/>
      <c r="L71" s="280"/>
      <c r="M71" s="280"/>
      <c r="N71" s="280"/>
      <c r="O71" s="280"/>
      <c r="P71" s="280"/>
      <c r="Q71" s="280"/>
      <c r="R71" s="281"/>
      <c r="S71" s="282"/>
    </row>
    <row r="72" spans="1:19" s="283" customFormat="1" ht="17">
      <c r="A72" s="219"/>
      <c r="B72" s="219"/>
      <c r="C72" s="219"/>
      <c r="D72" s="219"/>
      <c r="E72" s="219"/>
      <c r="F72" s="219"/>
      <c r="G72" s="219"/>
      <c r="H72" s="219">
        <v>78.24119632</v>
      </c>
      <c r="I72" s="219">
        <v>80.294386419999995</v>
      </c>
      <c r="J72" s="94"/>
      <c r="K72" s="280"/>
      <c r="L72" s="280"/>
      <c r="M72" s="280"/>
      <c r="N72" s="280"/>
      <c r="O72" s="280"/>
      <c r="P72" s="280"/>
      <c r="Q72" s="280"/>
      <c r="R72" s="281"/>
      <c r="S72" s="282"/>
    </row>
    <row r="73" spans="1:19" s="283" customFormat="1" ht="17">
      <c r="A73" s="219"/>
      <c r="B73" s="219"/>
      <c r="C73" s="219"/>
      <c r="D73" s="219"/>
      <c r="E73" s="219"/>
      <c r="F73" s="219"/>
      <c r="G73" s="219"/>
      <c r="H73" s="219">
        <v>59.44181073</v>
      </c>
      <c r="I73" s="219">
        <v>40.865556640000001</v>
      </c>
      <c r="J73" s="94"/>
      <c r="K73" s="280"/>
      <c r="L73" s="280"/>
      <c r="M73" s="280"/>
      <c r="N73" s="280"/>
      <c r="O73" s="280"/>
      <c r="P73" s="280"/>
      <c r="Q73" s="280"/>
      <c r="R73" s="281"/>
      <c r="S73" s="282"/>
    </row>
    <row r="74" spans="1:19" s="283" customFormat="1" ht="17">
      <c r="A74" s="219"/>
      <c r="B74" s="219"/>
      <c r="C74" s="219"/>
      <c r="D74" s="219"/>
      <c r="E74" s="219"/>
      <c r="F74" s="219"/>
      <c r="G74" s="219"/>
      <c r="H74" s="219"/>
      <c r="I74" s="219">
        <v>44.014743320000001</v>
      </c>
      <c r="J74" s="94"/>
      <c r="K74" s="280"/>
      <c r="L74" s="280"/>
      <c r="M74" s="280"/>
      <c r="N74" s="280"/>
      <c r="O74" s="280"/>
      <c r="P74" s="280"/>
      <c r="Q74" s="280"/>
      <c r="R74" s="281"/>
      <c r="S74" s="282"/>
    </row>
    <row r="75" spans="1:19" s="283" customFormat="1" ht="17">
      <c r="A75" s="219"/>
      <c r="B75" s="219"/>
      <c r="C75" s="219"/>
      <c r="D75" s="219"/>
      <c r="E75" s="219"/>
      <c r="F75" s="219"/>
      <c r="G75" s="219"/>
      <c r="H75" s="219">
        <v>65.626575040000006</v>
      </c>
      <c r="I75" s="219">
        <v>59.582587189999998</v>
      </c>
      <c r="J75" s="94"/>
      <c r="K75" s="280"/>
      <c r="L75" s="280"/>
      <c r="M75" s="280"/>
      <c r="N75" s="280"/>
      <c r="O75" s="280"/>
      <c r="P75" s="280"/>
      <c r="Q75" s="280"/>
      <c r="R75" s="281"/>
      <c r="S75" s="282"/>
    </row>
    <row r="76" spans="1:19" s="283" customFormat="1" ht="17">
      <c r="A76" s="219"/>
      <c r="B76" s="219"/>
      <c r="C76" s="219"/>
      <c r="D76" s="219"/>
      <c r="E76" s="219"/>
      <c r="F76" s="219"/>
      <c r="G76" s="219"/>
      <c r="H76" s="219">
        <v>55.441667670000001</v>
      </c>
      <c r="I76" s="219">
        <v>47.865094139999997</v>
      </c>
      <c r="J76" s="94"/>
      <c r="K76" s="280"/>
      <c r="L76" s="280"/>
      <c r="M76" s="280"/>
      <c r="N76" s="280"/>
      <c r="O76" s="280"/>
      <c r="P76" s="280"/>
      <c r="Q76" s="280"/>
      <c r="R76" s="281"/>
      <c r="S76" s="282"/>
    </row>
    <row r="77" spans="1:19" s="283" customFormat="1" ht="17">
      <c r="A77" s="219"/>
      <c r="B77" s="219"/>
      <c r="C77" s="219"/>
      <c r="D77" s="219"/>
      <c r="E77" s="219"/>
      <c r="F77" s="219"/>
      <c r="G77" s="219"/>
      <c r="H77" s="219">
        <v>51.831062549999999</v>
      </c>
      <c r="I77" s="219">
        <v>62.145937199999999</v>
      </c>
      <c r="J77" s="94"/>
      <c r="K77" s="280"/>
      <c r="L77" s="280"/>
      <c r="M77" s="280"/>
      <c r="N77" s="280"/>
      <c r="O77" s="280"/>
      <c r="P77" s="280"/>
      <c r="Q77" s="280"/>
      <c r="R77" s="281"/>
      <c r="S77" s="282"/>
    </row>
    <row r="78" spans="1:19" s="283" customFormat="1" ht="17">
      <c r="A78" s="219"/>
      <c r="B78" s="219"/>
      <c r="C78" s="219"/>
      <c r="D78" s="219"/>
      <c r="E78" s="219"/>
      <c r="F78" s="219"/>
      <c r="G78" s="219"/>
      <c r="H78" s="219">
        <v>52.971843829999997</v>
      </c>
      <c r="I78" s="219">
        <v>60.693584389999998</v>
      </c>
      <c r="J78" s="94"/>
      <c r="K78" s="280"/>
      <c r="L78" s="280"/>
      <c r="M78" s="280"/>
      <c r="N78" s="280"/>
      <c r="O78" s="280"/>
      <c r="P78" s="280"/>
      <c r="Q78" s="280"/>
      <c r="R78" s="281"/>
      <c r="S78" s="282"/>
    </row>
    <row r="79" spans="1:19" s="283" customFormat="1" ht="17">
      <c r="A79" s="219"/>
      <c r="B79" s="219"/>
      <c r="C79" s="219"/>
      <c r="D79" s="219"/>
      <c r="E79" s="219"/>
      <c r="F79" s="219"/>
      <c r="G79" s="219"/>
      <c r="H79" s="219">
        <v>76.653995179999995</v>
      </c>
      <c r="I79" s="219">
        <v>51.357741150000003</v>
      </c>
      <c r="J79" s="94"/>
      <c r="K79" s="280"/>
      <c r="L79" s="280"/>
      <c r="M79" s="280"/>
      <c r="N79" s="280"/>
      <c r="O79" s="280"/>
      <c r="P79" s="280"/>
      <c r="Q79" s="280"/>
      <c r="R79" s="281"/>
      <c r="S79" s="282"/>
    </row>
    <row r="80" spans="1:19" s="283" customFormat="1" ht="17">
      <c r="A80" s="219"/>
      <c r="B80" s="219"/>
      <c r="C80" s="219"/>
      <c r="D80" s="219"/>
      <c r="E80" s="219"/>
      <c r="F80" s="219"/>
      <c r="G80" s="219"/>
      <c r="H80" s="219">
        <v>67.63943716</v>
      </c>
      <c r="I80" s="219">
        <v>81.049442010000007</v>
      </c>
      <c r="J80" s="94"/>
      <c r="K80" s="280"/>
      <c r="L80" s="280"/>
      <c r="M80" s="280"/>
      <c r="N80" s="280"/>
      <c r="O80" s="280"/>
      <c r="P80" s="280"/>
      <c r="Q80" s="280"/>
      <c r="R80" s="281"/>
      <c r="S80" s="282"/>
    </row>
    <row r="81" spans="1:19" s="283" customFormat="1" ht="17">
      <c r="A81" s="219"/>
      <c r="B81" s="219"/>
      <c r="C81" s="219"/>
      <c r="D81" s="219"/>
      <c r="E81" s="219"/>
      <c r="F81" s="219"/>
      <c r="G81" s="219"/>
      <c r="H81" s="219">
        <v>53.436706430000001</v>
      </c>
      <c r="I81" s="219">
        <v>65.619202139999999</v>
      </c>
      <c r="J81" s="94"/>
      <c r="K81" s="280"/>
      <c r="L81" s="280"/>
      <c r="M81" s="280"/>
      <c r="N81" s="280"/>
      <c r="O81" s="280"/>
      <c r="P81" s="280"/>
      <c r="Q81" s="280"/>
      <c r="R81" s="281"/>
      <c r="S81" s="282"/>
    </row>
    <row r="82" spans="1:19" s="283" customFormat="1" ht="17">
      <c r="A82" s="219"/>
      <c r="B82" s="219"/>
      <c r="C82" s="219"/>
      <c r="D82" s="219"/>
      <c r="E82" s="219"/>
      <c r="F82" s="219"/>
      <c r="G82" s="219"/>
      <c r="H82" s="219">
        <v>57.384931510000001</v>
      </c>
      <c r="I82" s="219"/>
      <c r="J82" s="94"/>
      <c r="K82" s="280"/>
      <c r="L82" s="280"/>
      <c r="M82" s="280"/>
      <c r="N82" s="280"/>
      <c r="O82" s="280"/>
      <c r="P82" s="280"/>
      <c r="Q82" s="280"/>
      <c r="R82" s="281"/>
      <c r="S82" s="282"/>
    </row>
    <row r="83" spans="1:19" s="283" customFormat="1" ht="17">
      <c r="A83" s="219"/>
      <c r="B83" s="219"/>
      <c r="C83" s="219"/>
      <c r="D83" s="219"/>
      <c r="E83" s="219"/>
      <c r="F83" s="219"/>
      <c r="G83" s="219"/>
      <c r="H83" s="219">
        <v>57.713698919999999</v>
      </c>
      <c r="I83" s="219">
        <v>71.480304270000005</v>
      </c>
      <c r="J83" s="94"/>
      <c r="K83" s="280"/>
      <c r="L83" s="280"/>
      <c r="M83" s="280"/>
      <c r="N83" s="280"/>
      <c r="O83" s="280"/>
      <c r="P83" s="280"/>
      <c r="Q83" s="280"/>
      <c r="R83" s="281"/>
      <c r="S83" s="282"/>
    </row>
    <row r="84" spans="1:19" s="283" customFormat="1" ht="17">
      <c r="A84" s="219"/>
      <c r="B84" s="219"/>
      <c r="C84" s="219"/>
      <c r="D84" s="219"/>
      <c r="E84" s="219"/>
      <c r="F84" s="219"/>
      <c r="G84" s="219"/>
      <c r="H84" s="219">
        <v>49.637783040000002</v>
      </c>
      <c r="I84" s="219">
        <v>48.058356240000002</v>
      </c>
      <c r="J84" s="94"/>
      <c r="K84" s="280"/>
      <c r="L84" s="280"/>
      <c r="M84" s="280"/>
      <c r="N84" s="280"/>
      <c r="O84" s="280"/>
      <c r="P84" s="280"/>
      <c r="Q84" s="280"/>
      <c r="R84" s="281"/>
      <c r="S84" s="282"/>
    </row>
    <row r="85" spans="1:19" s="283" customFormat="1" ht="17">
      <c r="A85" s="219"/>
      <c r="B85" s="219"/>
      <c r="C85" s="219"/>
      <c r="D85" s="219"/>
      <c r="E85" s="219"/>
      <c r="F85" s="219"/>
      <c r="G85" s="219"/>
      <c r="H85" s="219">
        <v>75.391942850000007</v>
      </c>
      <c r="I85" s="219">
        <v>120.7064067</v>
      </c>
      <c r="J85" s="94"/>
      <c r="K85" s="280"/>
      <c r="L85" s="280"/>
      <c r="M85" s="280"/>
      <c r="N85" s="280"/>
      <c r="O85" s="280"/>
      <c r="P85" s="280"/>
      <c r="Q85" s="280"/>
      <c r="R85" s="281"/>
      <c r="S85" s="282"/>
    </row>
    <row r="86" spans="1:19" s="283" customFormat="1" ht="17">
      <c r="A86" s="219"/>
      <c r="B86" s="219"/>
      <c r="C86" s="219"/>
      <c r="D86" s="219"/>
      <c r="E86" s="219"/>
      <c r="F86" s="219"/>
      <c r="G86" s="219"/>
      <c r="H86" s="219">
        <v>52.199825220000001</v>
      </c>
      <c r="I86" s="219">
        <v>57.606602219999999</v>
      </c>
      <c r="J86" s="94"/>
      <c r="K86" s="280"/>
      <c r="L86" s="280"/>
      <c r="M86" s="280"/>
      <c r="N86" s="280"/>
      <c r="O86" s="280"/>
      <c r="P86" s="280"/>
      <c r="Q86" s="280"/>
      <c r="R86" s="281"/>
      <c r="S86" s="282"/>
    </row>
    <row r="87" spans="1:19" s="283" customFormat="1" ht="17">
      <c r="A87" s="219"/>
      <c r="B87" s="219"/>
      <c r="C87" s="219"/>
      <c r="D87" s="219"/>
      <c r="E87" s="219"/>
      <c r="F87" s="219"/>
      <c r="G87" s="219"/>
      <c r="H87" s="219">
        <v>61.205183269999999</v>
      </c>
      <c r="I87" s="219">
        <v>64.206361060000006</v>
      </c>
      <c r="J87" s="94"/>
      <c r="K87" s="280"/>
      <c r="L87" s="280"/>
      <c r="M87" s="280"/>
      <c r="N87" s="280"/>
      <c r="O87" s="280"/>
      <c r="P87" s="280"/>
      <c r="Q87" s="280"/>
      <c r="R87" s="281"/>
      <c r="S87" s="282"/>
    </row>
    <row r="88" spans="1:19" s="283" customFormat="1" ht="17">
      <c r="A88" s="219"/>
      <c r="B88" s="219"/>
      <c r="C88" s="219"/>
      <c r="D88" s="219"/>
      <c r="E88" s="219"/>
      <c r="F88" s="219"/>
      <c r="G88" s="219"/>
      <c r="H88" s="219">
        <v>65.384777679999999</v>
      </c>
      <c r="I88" s="219">
        <v>67.457919219999994</v>
      </c>
      <c r="J88" s="94"/>
      <c r="K88" s="280"/>
      <c r="L88" s="280"/>
      <c r="M88" s="280"/>
      <c r="N88" s="280"/>
      <c r="O88" s="280"/>
      <c r="P88" s="280"/>
      <c r="Q88" s="280"/>
      <c r="R88" s="281"/>
      <c r="S88" s="282"/>
    </row>
    <row r="89" spans="1:19" s="283" customFormat="1" ht="17">
      <c r="A89" s="219"/>
      <c r="B89" s="219"/>
      <c r="C89" s="219"/>
      <c r="D89" s="219"/>
      <c r="E89" s="219"/>
      <c r="F89" s="219"/>
      <c r="G89" s="219"/>
      <c r="H89" s="219">
        <v>58.525362819999998</v>
      </c>
      <c r="I89" s="219">
        <v>58.581899419999999</v>
      </c>
      <c r="J89" s="94"/>
      <c r="K89" s="280"/>
      <c r="L89" s="280"/>
      <c r="M89" s="280"/>
      <c r="N89" s="280"/>
      <c r="O89" s="280"/>
      <c r="P89" s="280"/>
      <c r="Q89" s="280"/>
      <c r="R89" s="281"/>
      <c r="S89" s="282"/>
    </row>
    <row r="90" spans="1:19" s="283" customFormat="1" ht="17">
      <c r="A90" s="219"/>
      <c r="B90" s="219"/>
      <c r="C90" s="219"/>
      <c r="D90" s="219"/>
      <c r="E90" s="219"/>
      <c r="F90" s="219"/>
      <c r="G90" s="219"/>
      <c r="H90" s="219">
        <v>61.293115970000002</v>
      </c>
      <c r="I90" s="219">
        <v>43.25417496</v>
      </c>
      <c r="J90" s="94"/>
      <c r="K90" s="280"/>
      <c r="L90" s="280"/>
      <c r="M90" s="280"/>
      <c r="N90" s="280"/>
      <c r="O90" s="280"/>
      <c r="P90" s="280"/>
      <c r="Q90" s="280"/>
      <c r="R90" s="281"/>
      <c r="S90" s="282"/>
    </row>
    <row r="91" spans="1:19" s="283" customFormat="1" ht="17">
      <c r="A91" s="219"/>
      <c r="B91" s="219"/>
      <c r="C91" s="219"/>
      <c r="D91" s="219"/>
      <c r="E91" s="219"/>
      <c r="F91" s="219"/>
      <c r="G91" s="219"/>
      <c r="H91" s="219">
        <v>47.296184740000001</v>
      </c>
      <c r="I91" s="219">
        <v>86.744987870000003</v>
      </c>
      <c r="J91" s="94"/>
      <c r="K91" s="280"/>
      <c r="L91" s="280"/>
      <c r="M91" s="280"/>
      <c r="N91" s="280"/>
      <c r="O91" s="280"/>
      <c r="P91" s="280"/>
      <c r="Q91" s="280"/>
      <c r="R91" s="281"/>
      <c r="S91" s="282"/>
    </row>
    <row r="92" spans="1:19" s="283" customFormat="1" ht="17">
      <c r="A92" s="219"/>
      <c r="B92" s="219"/>
      <c r="C92" s="219"/>
      <c r="D92" s="219"/>
      <c r="E92" s="219"/>
      <c r="F92" s="219"/>
      <c r="G92" s="219"/>
      <c r="H92" s="219">
        <v>74.710375780000007</v>
      </c>
      <c r="I92" s="219">
        <v>75.487469939999997</v>
      </c>
      <c r="J92" s="94"/>
      <c r="K92" s="280"/>
      <c r="L92" s="280"/>
      <c r="M92" s="280"/>
      <c r="N92" s="280"/>
      <c r="O92" s="280"/>
      <c r="P92" s="280"/>
      <c r="Q92" s="280"/>
      <c r="R92" s="281"/>
      <c r="S92" s="282"/>
    </row>
    <row r="93" spans="1:19" s="283" customFormat="1" ht="17">
      <c r="A93" s="219"/>
      <c r="B93" s="219"/>
      <c r="C93" s="219"/>
      <c r="D93" s="219"/>
      <c r="E93" s="219"/>
      <c r="F93" s="219"/>
      <c r="G93" s="219"/>
      <c r="H93" s="219">
        <v>63.537667249999998</v>
      </c>
      <c r="I93" s="219">
        <v>99.322816090000003</v>
      </c>
      <c r="J93" s="94"/>
      <c r="K93" s="280"/>
      <c r="L93" s="280"/>
      <c r="M93" s="280"/>
      <c r="N93" s="280"/>
      <c r="O93" s="280"/>
      <c r="P93" s="280"/>
      <c r="Q93" s="280"/>
      <c r="R93" s="281"/>
      <c r="S93" s="282"/>
    </row>
    <row r="94" spans="1:19" s="283" customFormat="1" ht="17">
      <c r="A94" s="219"/>
      <c r="B94" s="219"/>
      <c r="C94" s="219"/>
      <c r="D94" s="219"/>
      <c r="E94" s="219"/>
      <c r="F94" s="219"/>
      <c r="G94" s="219"/>
      <c r="H94" s="219">
        <v>66.817484739999998</v>
      </c>
      <c r="I94" s="219">
        <v>66.448600339999999</v>
      </c>
      <c r="J94" s="94"/>
      <c r="K94" s="280"/>
      <c r="L94" s="280"/>
      <c r="M94" s="280"/>
      <c r="N94" s="280"/>
      <c r="O94" s="280"/>
      <c r="P94" s="280"/>
      <c r="Q94" s="280"/>
      <c r="R94" s="281"/>
      <c r="S94" s="282"/>
    </row>
    <row r="95" spans="1:19" s="283" customFormat="1" ht="17">
      <c r="A95" s="219"/>
      <c r="B95" s="219"/>
      <c r="C95" s="219"/>
      <c r="D95" s="219"/>
      <c r="E95" s="219"/>
      <c r="F95" s="219"/>
      <c r="G95" s="219"/>
      <c r="H95" s="219">
        <v>59.864848440000003</v>
      </c>
      <c r="I95" s="219">
        <v>89.543481319999998</v>
      </c>
      <c r="J95" s="94"/>
      <c r="K95" s="280"/>
      <c r="L95" s="280"/>
      <c r="M95" s="280"/>
      <c r="N95" s="280"/>
      <c r="O95" s="280"/>
      <c r="P95" s="280"/>
      <c r="Q95" s="280"/>
      <c r="R95" s="281"/>
      <c r="S95" s="282"/>
    </row>
    <row r="96" spans="1:19" s="283" customFormat="1" ht="17">
      <c r="A96" s="219"/>
      <c r="B96" s="219"/>
      <c r="C96" s="219"/>
      <c r="D96" s="219"/>
      <c r="E96" s="219"/>
      <c r="F96" s="219"/>
      <c r="G96" s="219"/>
      <c r="H96" s="219">
        <v>55.096341010000003</v>
      </c>
      <c r="I96" s="219">
        <v>57.68269446</v>
      </c>
      <c r="J96" s="94"/>
      <c r="K96" s="280"/>
      <c r="L96" s="280"/>
      <c r="M96" s="280"/>
      <c r="N96" s="280"/>
      <c r="O96" s="280"/>
      <c r="P96" s="280"/>
      <c r="Q96" s="280"/>
      <c r="R96" s="281"/>
      <c r="S96" s="282"/>
    </row>
    <row r="97" spans="1:19" s="283" customFormat="1" ht="17">
      <c r="A97" s="219"/>
      <c r="B97" s="219"/>
      <c r="C97" s="219"/>
      <c r="D97" s="219"/>
      <c r="E97" s="219"/>
      <c r="F97" s="219"/>
      <c r="G97" s="219"/>
      <c r="H97" s="219">
        <v>56.224315709999999</v>
      </c>
      <c r="I97" s="219">
        <v>25.480390669999998</v>
      </c>
      <c r="J97" s="94"/>
      <c r="K97" s="280"/>
      <c r="L97" s="280"/>
      <c r="M97" s="280"/>
      <c r="N97" s="280"/>
      <c r="O97" s="280"/>
      <c r="P97" s="280"/>
      <c r="Q97" s="280"/>
      <c r="R97" s="281"/>
      <c r="S97" s="282"/>
    </row>
    <row r="98" spans="1:19" s="283" customFormat="1" ht="17">
      <c r="A98" s="219"/>
      <c r="B98" s="219"/>
      <c r="C98" s="219"/>
      <c r="D98" s="219"/>
      <c r="E98" s="219"/>
      <c r="F98" s="219"/>
      <c r="G98" s="219"/>
      <c r="H98" s="219">
        <v>93.324051859999997</v>
      </c>
      <c r="I98" s="219">
        <v>58.441871519999999</v>
      </c>
      <c r="J98" s="94"/>
      <c r="K98" s="280"/>
      <c r="L98" s="280"/>
      <c r="M98" s="280"/>
      <c r="N98" s="280"/>
      <c r="O98" s="280"/>
      <c r="P98" s="280"/>
      <c r="Q98" s="280"/>
      <c r="R98" s="281"/>
      <c r="S98" s="282"/>
    </row>
    <row r="99" spans="1:19" s="283" customFormat="1" ht="17">
      <c r="A99" s="219"/>
      <c r="B99" s="219"/>
      <c r="C99" s="219"/>
      <c r="D99" s="219"/>
      <c r="E99" s="219"/>
      <c r="F99" s="219"/>
      <c r="G99" s="219"/>
      <c r="H99" s="219">
        <v>59.266873769999997</v>
      </c>
      <c r="I99" s="219">
        <v>30.781182680000001</v>
      </c>
      <c r="J99" s="94"/>
      <c r="K99" s="280"/>
      <c r="L99" s="280"/>
      <c r="M99" s="280"/>
      <c r="N99" s="280"/>
      <c r="O99" s="280"/>
      <c r="P99" s="280"/>
      <c r="Q99" s="280"/>
      <c r="R99" s="281"/>
      <c r="S99" s="282"/>
    </row>
    <row r="100" spans="1:19" s="283" customFormat="1" ht="17">
      <c r="A100" s="219"/>
      <c r="B100" s="219"/>
      <c r="C100" s="219"/>
      <c r="D100" s="219"/>
      <c r="E100" s="219"/>
      <c r="F100" s="219"/>
      <c r="G100" s="219"/>
      <c r="H100" s="219">
        <v>60.248051330000003</v>
      </c>
      <c r="I100" s="219">
        <v>72.700025749999995</v>
      </c>
      <c r="J100" s="94"/>
      <c r="K100" s="280"/>
      <c r="L100" s="280"/>
      <c r="M100" s="280"/>
      <c r="N100" s="280"/>
      <c r="O100" s="280"/>
      <c r="P100" s="280"/>
      <c r="Q100" s="280"/>
      <c r="R100" s="281"/>
      <c r="S100" s="282"/>
    </row>
    <row r="101" spans="1:19" s="283" customFormat="1" ht="17">
      <c r="A101" s="219"/>
      <c r="B101" s="219"/>
      <c r="C101" s="219"/>
      <c r="D101" s="219"/>
      <c r="E101" s="219"/>
      <c r="F101" s="219"/>
      <c r="G101" s="219"/>
      <c r="H101" s="219">
        <v>47.12276765</v>
      </c>
      <c r="I101" s="219">
        <v>93.143787399999994</v>
      </c>
      <c r="J101" s="94"/>
      <c r="K101" s="280"/>
      <c r="L101" s="280"/>
      <c r="M101" s="280"/>
      <c r="N101" s="280"/>
      <c r="O101" s="280"/>
      <c r="P101" s="280"/>
      <c r="Q101" s="280"/>
      <c r="R101" s="281"/>
      <c r="S101" s="282"/>
    </row>
    <row r="102" spans="1:19" s="283" customFormat="1" ht="17">
      <c r="A102" s="219"/>
      <c r="B102" s="219"/>
      <c r="C102" s="219"/>
      <c r="D102" s="219"/>
      <c r="E102" s="219"/>
      <c r="F102" s="219"/>
      <c r="G102" s="219"/>
      <c r="H102" s="219">
        <v>61.096079320000001</v>
      </c>
      <c r="I102" s="219">
        <v>59.526894069999997</v>
      </c>
      <c r="J102" s="94"/>
      <c r="K102" s="280"/>
      <c r="L102" s="280"/>
      <c r="M102" s="280"/>
      <c r="N102" s="280"/>
      <c r="O102" s="280"/>
      <c r="P102" s="280"/>
      <c r="Q102" s="280"/>
      <c r="R102" s="281"/>
      <c r="S102" s="282"/>
    </row>
    <row r="103" spans="1:19" s="283" customFormat="1" ht="17">
      <c r="A103" s="219"/>
      <c r="B103" s="219"/>
      <c r="C103" s="219"/>
      <c r="D103" s="219"/>
      <c r="E103" s="219"/>
      <c r="F103" s="219"/>
      <c r="G103" s="219"/>
      <c r="H103" s="219">
        <v>65.478570390000002</v>
      </c>
      <c r="I103" s="219">
        <v>95.030563389999998</v>
      </c>
      <c r="J103" s="94"/>
      <c r="K103" s="280"/>
      <c r="L103" s="280"/>
      <c r="M103" s="280"/>
      <c r="N103" s="280"/>
      <c r="O103" s="280"/>
      <c r="P103" s="280"/>
      <c r="Q103" s="280"/>
      <c r="R103" s="281"/>
      <c r="S103" s="282"/>
    </row>
    <row r="104" spans="1:19" s="283" customFormat="1" ht="17">
      <c r="A104" s="219"/>
      <c r="B104" s="219"/>
      <c r="C104" s="219"/>
      <c r="D104" s="219"/>
      <c r="E104" s="219"/>
      <c r="F104" s="219"/>
      <c r="G104" s="219"/>
      <c r="H104" s="219">
        <v>55.56061562</v>
      </c>
      <c r="I104" s="219">
        <v>75.775008940000006</v>
      </c>
      <c r="J104" s="94"/>
      <c r="K104" s="280"/>
      <c r="L104" s="280"/>
      <c r="M104" s="280"/>
      <c r="N104" s="280"/>
      <c r="O104" s="280"/>
      <c r="P104" s="280"/>
      <c r="Q104" s="280"/>
      <c r="R104" s="281"/>
      <c r="S104" s="282"/>
    </row>
    <row r="105" spans="1:19" s="283" customFormat="1" ht="17">
      <c r="A105" s="219"/>
      <c r="B105" s="219"/>
      <c r="C105" s="219"/>
      <c r="D105" s="219"/>
      <c r="E105" s="219"/>
      <c r="F105" s="219"/>
      <c r="G105" s="219"/>
      <c r="H105" s="219">
        <v>88.520392749999999</v>
      </c>
      <c r="I105" s="219">
        <v>90.636174220000001</v>
      </c>
      <c r="J105" s="94"/>
      <c r="K105" s="280"/>
      <c r="L105" s="280"/>
      <c r="M105" s="280"/>
      <c r="N105" s="280"/>
      <c r="O105" s="280"/>
      <c r="P105" s="280"/>
      <c r="Q105" s="280"/>
      <c r="R105" s="281"/>
      <c r="S105" s="282"/>
    </row>
    <row r="106" spans="1:19" s="283" customFormat="1" ht="17">
      <c r="A106" s="219"/>
      <c r="B106" s="219"/>
      <c r="C106" s="219"/>
      <c r="D106" s="219"/>
      <c r="E106" s="219"/>
      <c r="F106" s="219"/>
      <c r="G106" s="219"/>
      <c r="H106" s="219">
        <v>39.34905861</v>
      </c>
      <c r="I106" s="219">
        <v>63.329017909999997</v>
      </c>
      <c r="K106" s="280"/>
      <c r="L106" s="280"/>
      <c r="M106" s="280"/>
      <c r="N106" s="280"/>
      <c r="O106" s="280"/>
      <c r="P106" s="280"/>
      <c r="Q106" s="280"/>
      <c r="R106" s="281"/>
      <c r="S106" s="282"/>
    </row>
    <row r="107" spans="1:19" s="283" customFormat="1" ht="17">
      <c r="A107" s="219"/>
      <c r="B107" s="219"/>
      <c r="C107" s="219"/>
      <c r="D107" s="219"/>
      <c r="E107" s="219"/>
      <c r="F107" s="219"/>
      <c r="G107" s="219"/>
      <c r="H107" s="219">
        <v>33.132870920000002</v>
      </c>
      <c r="I107" s="219">
        <v>58.582660109999999</v>
      </c>
      <c r="K107" s="280"/>
      <c r="L107" s="280"/>
      <c r="M107" s="280"/>
      <c r="N107" s="280"/>
      <c r="O107" s="280"/>
      <c r="P107" s="280"/>
      <c r="Q107" s="280"/>
      <c r="R107" s="281"/>
      <c r="S107" s="282"/>
    </row>
    <row r="108" spans="1:19" s="283" customFormat="1" ht="17">
      <c r="A108" s="219"/>
      <c r="B108" s="219"/>
      <c r="C108" s="219"/>
      <c r="D108" s="219"/>
      <c r="E108" s="219"/>
      <c r="F108" s="219"/>
      <c r="G108" s="219"/>
      <c r="H108" s="219">
        <v>62.219342959999999</v>
      </c>
      <c r="I108" s="219">
        <v>34.154492220000002</v>
      </c>
      <c r="K108" s="280"/>
      <c r="L108" s="280"/>
      <c r="M108" s="280"/>
      <c r="N108" s="280"/>
      <c r="O108" s="280"/>
      <c r="P108" s="280"/>
      <c r="Q108" s="280"/>
      <c r="R108" s="281"/>
      <c r="S108" s="282"/>
    </row>
    <row r="109" spans="1:19" s="283" customFormat="1" ht="17">
      <c r="A109" s="219"/>
      <c r="B109" s="219"/>
      <c r="C109" s="219"/>
      <c r="D109" s="219"/>
      <c r="E109" s="219"/>
      <c r="F109" s="219"/>
      <c r="G109" s="219"/>
      <c r="H109" s="219">
        <v>38.274681229999999</v>
      </c>
      <c r="I109" s="219">
        <v>28.93913113</v>
      </c>
      <c r="K109" s="280"/>
      <c r="L109" s="280"/>
      <c r="M109" s="280"/>
      <c r="N109" s="280"/>
      <c r="O109" s="280"/>
      <c r="P109" s="280"/>
      <c r="Q109" s="280"/>
      <c r="R109" s="281"/>
      <c r="S109" s="282"/>
    </row>
    <row r="110" spans="1:19" s="283" customFormat="1" ht="17">
      <c r="A110" s="219"/>
      <c r="B110" s="219"/>
      <c r="C110" s="219"/>
      <c r="D110" s="219"/>
      <c r="E110" s="219"/>
      <c r="F110" s="219"/>
      <c r="G110" s="219"/>
      <c r="H110" s="219">
        <v>93.557604220000002</v>
      </c>
      <c r="I110" s="219">
        <v>24.692690280000001</v>
      </c>
      <c r="K110" s="280"/>
      <c r="L110" s="280"/>
      <c r="M110" s="280"/>
      <c r="N110" s="280"/>
      <c r="O110" s="280"/>
      <c r="P110" s="280"/>
      <c r="Q110" s="280"/>
      <c r="R110" s="281"/>
      <c r="S110" s="282"/>
    </row>
    <row r="111" spans="1:19" s="283" customFormat="1" ht="17">
      <c r="A111" s="219"/>
      <c r="B111" s="219"/>
      <c r="C111" s="219"/>
      <c r="D111" s="219"/>
      <c r="E111" s="219"/>
      <c r="F111" s="219"/>
      <c r="G111" s="219"/>
      <c r="H111" s="219">
        <v>89.051781090000006</v>
      </c>
      <c r="I111" s="219">
        <v>71.334538839999993</v>
      </c>
      <c r="K111" s="280"/>
      <c r="L111" s="280"/>
      <c r="M111" s="280"/>
      <c r="N111" s="280"/>
      <c r="O111" s="280"/>
      <c r="P111" s="280"/>
      <c r="Q111" s="280"/>
      <c r="R111" s="281"/>
      <c r="S111" s="282"/>
    </row>
    <row r="112" spans="1:19" s="283" customFormat="1" ht="17">
      <c r="A112" s="219"/>
      <c r="B112" s="219"/>
      <c r="C112" s="219"/>
      <c r="D112" s="219"/>
      <c r="E112" s="219"/>
      <c r="F112" s="219"/>
      <c r="G112" s="219"/>
      <c r="H112" s="219">
        <v>54.400398950000003</v>
      </c>
      <c r="I112" s="219">
        <v>74.223079929999997</v>
      </c>
      <c r="K112" s="280"/>
      <c r="L112" s="280"/>
      <c r="M112" s="280"/>
      <c r="N112" s="280"/>
      <c r="O112" s="280"/>
      <c r="P112" s="280"/>
      <c r="Q112" s="280"/>
      <c r="R112" s="281"/>
      <c r="S112" s="282"/>
    </row>
    <row r="113" spans="1:19" s="283" customFormat="1" ht="17">
      <c r="A113" s="219"/>
      <c r="B113" s="219"/>
      <c r="C113" s="219"/>
      <c r="D113" s="219"/>
      <c r="E113" s="219"/>
      <c r="F113" s="219"/>
      <c r="G113" s="219"/>
      <c r="H113" s="219">
        <v>80.644936200000004</v>
      </c>
      <c r="I113" s="219">
        <v>18.94702852</v>
      </c>
      <c r="K113" s="280"/>
      <c r="L113" s="280"/>
      <c r="M113" s="280"/>
      <c r="N113" s="280"/>
      <c r="O113" s="280"/>
      <c r="P113" s="280"/>
      <c r="Q113" s="280"/>
      <c r="R113" s="281"/>
      <c r="S113" s="282"/>
    </row>
    <row r="114" spans="1:19" s="283" customFormat="1" ht="17">
      <c r="A114" s="219"/>
      <c r="B114" s="219"/>
      <c r="C114" s="219"/>
      <c r="D114" s="219"/>
      <c r="E114" s="219"/>
      <c r="F114" s="219"/>
      <c r="G114" s="219"/>
      <c r="H114" s="219">
        <v>93.372063600000004</v>
      </c>
      <c r="I114" s="219">
        <v>55.274687479999997</v>
      </c>
      <c r="K114" s="280"/>
      <c r="L114" s="280"/>
      <c r="M114" s="280"/>
      <c r="N114" s="280"/>
      <c r="O114" s="280"/>
      <c r="P114" s="280"/>
      <c r="Q114" s="280"/>
      <c r="R114" s="281"/>
      <c r="S114" s="282"/>
    </row>
    <row r="115" spans="1:19" s="283" customFormat="1" ht="17">
      <c r="A115" s="219"/>
      <c r="B115" s="219"/>
      <c r="C115" s="219"/>
      <c r="D115" s="219"/>
      <c r="E115" s="219"/>
      <c r="F115" s="219"/>
      <c r="G115" s="219"/>
      <c r="H115" s="219">
        <v>54.361064390000003</v>
      </c>
      <c r="I115" s="219">
        <v>74.064061449999997</v>
      </c>
      <c r="K115" s="280"/>
      <c r="L115" s="280"/>
      <c r="M115" s="280"/>
      <c r="N115" s="280"/>
      <c r="O115" s="280"/>
      <c r="P115" s="280"/>
      <c r="Q115" s="280"/>
      <c r="R115" s="281"/>
      <c r="S115" s="282"/>
    </row>
    <row r="116" spans="1:19" s="283" customFormat="1" ht="17">
      <c r="A116" s="219"/>
      <c r="B116" s="219"/>
      <c r="C116" s="219"/>
      <c r="D116" s="219"/>
      <c r="E116" s="219"/>
      <c r="F116" s="219"/>
      <c r="G116" s="219"/>
      <c r="H116" s="219">
        <v>57.533175730000004</v>
      </c>
      <c r="I116" s="219">
        <v>72.004207940000001</v>
      </c>
      <c r="K116" s="280"/>
      <c r="L116" s="280"/>
      <c r="M116" s="280"/>
      <c r="N116" s="280"/>
      <c r="O116" s="280"/>
      <c r="P116" s="280"/>
      <c r="Q116" s="280"/>
      <c r="R116" s="281"/>
      <c r="S116" s="282"/>
    </row>
    <row r="117" spans="1:19" s="283" customFormat="1" ht="17">
      <c r="A117" s="219"/>
      <c r="B117" s="219"/>
      <c r="C117" s="219"/>
      <c r="D117" s="219"/>
      <c r="E117" s="219"/>
      <c r="F117" s="219"/>
      <c r="G117" s="219"/>
      <c r="H117" s="219">
        <v>111.80409899999999</v>
      </c>
      <c r="I117" s="219">
        <v>60.656546640000002</v>
      </c>
      <c r="K117" s="280"/>
      <c r="L117" s="280"/>
      <c r="M117" s="280"/>
      <c r="N117" s="280"/>
      <c r="O117" s="280"/>
      <c r="P117" s="280"/>
      <c r="Q117" s="280"/>
      <c r="R117" s="281"/>
      <c r="S117" s="282"/>
    </row>
    <row r="118" spans="1:19" s="283" customFormat="1" ht="17">
      <c r="A118" s="219"/>
      <c r="B118" s="219"/>
      <c r="C118" s="219"/>
      <c r="D118" s="219"/>
      <c r="E118" s="219"/>
      <c r="F118" s="219"/>
      <c r="G118" s="219"/>
      <c r="H118" s="219">
        <v>59.32828378</v>
      </c>
      <c r="I118" s="219">
        <v>51.605678259999998</v>
      </c>
      <c r="K118" s="280"/>
      <c r="L118" s="280"/>
      <c r="M118" s="280"/>
      <c r="N118" s="280"/>
      <c r="O118" s="280"/>
      <c r="P118" s="280"/>
      <c r="Q118" s="280"/>
      <c r="R118" s="281"/>
      <c r="S118" s="282"/>
    </row>
    <row r="119" spans="1:19" s="283" customFormat="1" ht="17">
      <c r="A119" s="219"/>
      <c r="B119" s="219"/>
      <c r="C119" s="219"/>
      <c r="D119" s="219"/>
      <c r="E119" s="219"/>
      <c r="F119" s="219"/>
      <c r="G119" s="219"/>
      <c r="H119" s="219">
        <v>65.180478539999996</v>
      </c>
      <c r="I119" s="219">
        <v>30.61049568</v>
      </c>
      <c r="K119" s="280"/>
      <c r="L119" s="280"/>
      <c r="M119" s="280"/>
      <c r="N119" s="280"/>
      <c r="O119" s="280"/>
      <c r="P119" s="280"/>
      <c r="Q119" s="280"/>
      <c r="R119" s="281"/>
      <c r="S119" s="282"/>
    </row>
    <row r="120" spans="1:19" s="283" customFormat="1" ht="17">
      <c r="A120" s="219"/>
      <c r="B120" s="219"/>
      <c r="C120" s="219"/>
      <c r="D120" s="219"/>
      <c r="E120" s="219"/>
      <c r="F120" s="219"/>
      <c r="G120" s="219"/>
      <c r="H120" s="219">
        <v>47.526735780000003</v>
      </c>
      <c r="I120" s="219">
        <v>65.236126870000007</v>
      </c>
      <c r="K120" s="280"/>
      <c r="L120" s="280"/>
      <c r="M120" s="280"/>
      <c r="N120" s="280"/>
      <c r="O120" s="280"/>
      <c r="P120" s="280"/>
      <c r="Q120" s="280"/>
      <c r="R120" s="281"/>
      <c r="S120" s="282"/>
    </row>
    <row r="121" spans="1:19" s="283" customFormat="1" ht="17">
      <c r="A121" s="219"/>
      <c r="B121" s="219"/>
      <c r="C121" s="219"/>
      <c r="D121" s="219"/>
      <c r="E121" s="219"/>
      <c r="F121" s="219"/>
      <c r="G121" s="219"/>
      <c r="H121" s="219">
        <v>46.317319019999999</v>
      </c>
      <c r="I121" s="219">
        <v>92.674145760000002</v>
      </c>
      <c r="K121" s="280"/>
      <c r="L121" s="280"/>
      <c r="M121" s="280"/>
      <c r="N121" s="280"/>
      <c r="O121" s="280"/>
      <c r="P121" s="280"/>
      <c r="Q121" s="280"/>
      <c r="R121" s="281"/>
      <c r="S121" s="282"/>
    </row>
    <row r="122" spans="1:19" s="283" customFormat="1" ht="17">
      <c r="A122" s="219"/>
      <c r="B122" s="219"/>
      <c r="C122" s="219"/>
      <c r="D122" s="219"/>
      <c r="E122" s="219"/>
      <c r="F122" s="219"/>
      <c r="G122" s="219"/>
      <c r="H122" s="219"/>
      <c r="I122" s="219">
        <v>71.383338760000001</v>
      </c>
      <c r="K122" s="280"/>
      <c r="L122" s="280"/>
      <c r="M122" s="280"/>
      <c r="N122" s="280"/>
      <c r="O122" s="280"/>
      <c r="P122" s="280"/>
      <c r="Q122" s="280"/>
      <c r="R122" s="281"/>
      <c r="S122" s="282"/>
    </row>
    <row r="123" spans="1:19" s="283" customFormat="1" ht="17">
      <c r="A123" s="219"/>
      <c r="B123" s="219"/>
      <c r="C123" s="219"/>
      <c r="D123" s="219"/>
      <c r="E123" s="219"/>
      <c r="F123" s="219"/>
      <c r="G123" s="219"/>
      <c r="H123" s="219"/>
      <c r="I123" s="219">
        <v>44.698344810000002</v>
      </c>
      <c r="K123" s="280"/>
      <c r="L123" s="280"/>
      <c r="M123" s="280"/>
      <c r="N123" s="280"/>
      <c r="O123" s="280"/>
      <c r="P123" s="280"/>
      <c r="Q123" s="280"/>
      <c r="R123" s="281"/>
      <c r="S123" s="282"/>
    </row>
    <row r="124" spans="1:19" s="283" customFormat="1" ht="17">
      <c r="A124" s="219"/>
      <c r="B124" s="219"/>
      <c r="C124" s="219"/>
      <c r="D124" s="219"/>
      <c r="E124" s="219"/>
      <c r="F124" s="219"/>
      <c r="G124" s="219"/>
      <c r="H124" s="219"/>
      <c r="I124" s="219">
        <v>50.171016710000004</v>
      </c>
      <c r="K124" s="280"/>
      <c r="L124" s="280"/>
      <c r="M124" s="280"/>
      <c r="N124" s="280"/>
      <c r="O124" s="280"/>
      <c r="P124" s="280"/>
      <c r="Q124" s="280"/>
      <c r="R124" s="281"/>
      <c r="S124" s="282"/>
    </row>
    <row r="125" spans="1:19" s="283" customFormat="1" ht="17">
      <c r="A125" s="219"/>
      <c r="B125" s="219"/>
      <c r="C125" s="219"/>
      <c r="D125" s="219"/>
      <c r="E125" s="219"/>
      <c r="F125" s="219"/>
      <c r="G125" s="219"/>
      <c r="H125" s="219"/>
      <c r="I125" s="219">
        <v>127.4705429</v>
      </c>
      <c r="K125" s="280"/>
      <c r="L125" s="280"/>
      <c r="M125" s="280"/>
      <c r="N125" s="280"/>
      <c r="O125" s="280"/>
      <c r="P125" s="280"/>
      <c r="Q125" s="280"/>
      <c r="R125" s="281"/>
      <c r="S125" s="282"/>
    </row>
    <row r="126" spans="1:19" s="283" customFormat="1" ht="16">
      <c r="A126" s="280"/>
      <c r="B126" s="280"/>
      <c r="C126" s="280"/>
      <c r="D126" s="280"/>
      <c r="E126" s="280"/>
      <c r="F126" s="280"/>
      <c r="G126" s="280"/>
      <c r="H126" s="280"/>
      <c r="I126" s="280"/>
      <c r="K126" s="280"/>
      <c r="L126" s="280"/>
      <c r="M126" s="280"/>
      <c r="N126" s="280"/>
      <c r="O126" s="280"/>
      <c r="P126" s="280"/>
      <c r="Q126" s="280"/>
      <c r="R126" s="281"/>
      <c r="S126" s="282"/>
    </row>
    <row r="127" spans="1:19" s="283" customFormat="1" ht="16">
      <c r="A127" s="280"/>
      <c r="B127" s="280"/>
      <c r="C127" s="280"/>
      <c r="D127" s="280"/>
      <c r="E127" s="280"/>
      <c r="F127" s="280"/>
      <c r="G127" s="280"/>
      <c r="H127" s="280"/>
      <c r="I127" s="280"/>
      <c r="K127" s="280"/>
      <c r="L127" s="280"/>
      <c r="M127" s="280"/>
      <c r="N127" s="280"/>
      <c r="O127" s="280"/>
      <c r="P127" s="280"/>
      <c r="Q127" s="280"/>
      <c r="R127" s="281"/>
      <c r="S127" s="282"/>
    </row>
    <row r="128" spans="1:19" s="283" customFormat="1" ht="16">
      <c r="A128" s="280"/>
      <c r="B128" s="280"/>
      <c r="C128" s="280"/>
      <c r="D128" s="280"/>
      <c r="E128" s="280"/>
      <c r="F128" s="280"/>
      <c r="G128" s="280"/>
      <c r="H128" s="280"/>
      <c r="I128" s="280"/>
      <c r="K128" s="280"/>
      <c r="L128" s="280"/>
      <c r="M128" s="280"/>
      <c r="N128" s="280"/>
      <c r="O128" s="280"/>
      <c r="P128" s="280"/>
      <c r="Q128" s="280"/>
      <c r="R128" s="281"/>
      <c r="S128" s="282"/>
    </row>
    <row r="129" spans="1:19" s="283" customFormat="1" ht="16">
      <c r="A129" s="280"/>
      <c r="B129" s="280"/>
      <c r="C129" s="280"/>
      <c r="D129" s="280"/>
      <c r="E129" s="280"/>
      <c r="F129" s="280"/>
      <c r="G129" s="280"/>
      <c r="H129" s="280"/>
      <c r="I129" s="280"/>
      <c r="K129" s="280"/>
      <c r="L129" s="280"/>
      <c r="M129" s="280"/>
      <c r="N129" s="280"/>
      <c r="O129" s="280"/>
      <c r="P129" s="280"/>
      <c r="Q129" s="280"/>
      <c r="R129" s="281"/>
      <c r="S129" s="282"/>
    </row>
    <row r="130" spans="1:19" s="283" customFormat="1" ht="16">
      <c r="A130" s="280"/>
      <c r="B130" s="280"/>
      <c r="C130" s="280"/>
      <c r="D130" s="280"/>
      <c r="E130" s="280"/>
      <c r="F130" s="280"/>
      <c r="G130" s="280"/>
      <c r="H130" s="280"/>
      <c r="I130" s="280"/>
      <c r="K130" s="280"/>
      <c r="L130" s="280"/>
      <c r="M130" s="280"/>
      <c r="N130" s="280"/>
      <c r="O130" s="280"/>
      <c r="P130" s="280"/>
      <c r="Q130" s="280"/>
      <c r="R130" s="281"/>
      <c r="S130" s="282"/>
    </row>
    <row r="131" spans="1:19" s="283" customFormat="1" ht="16">
      <c r="A131" s="280"/>
      <c r="B131" s="280"/>
      <c r="C131" s="280"/>
      <c r="D131" s="280"/>
      <c r="E131" s="280"/>
      <c r="F131" s="280"/>
      <c r="G131" s="280"/>
      <c r="H131" s="280"/>
      <c r="I131" s="280"/>
      <c r="K131" s="280"/>
      <c r="L131" s="280"/>
      <c r="M131" s="280"/>
      <c r="N131" s="280"/>
      <c r="O131" s="280"/>
      <c r="P131" s="280"/>
      <c r="Q131" s="280"/>
      <c r="R131" s="281"/>
      <c r="S131" s="282"/>
    </row>
    <row r="132" spans="1:19" s="283" customFormat="1" ht="16">
      <c r="A132" s="280"/>
      <c r="B132" s="280"/>
      <c r="C132" s="280"/>
      <c r="D132" s="280"/>
      <c r="E132" s="280"/>
      <c r="F132" s="280"/>
      <c r="G132" s="280"/>
      <c r="H132" s="280"/>
      <c r="I132" s="280"/>
      <c r="K132" s="280"/>
      <c r="L132" s="280"/>
      <c r="M132" s="280"/>
      <c r="N132" s="280"/>
      <c r="O132" s="280"/>
      <c r="P132" s="280"/>
      <c r="Q132" s="280"/>
      <c r="R132" s="281"/>
      <c r="S132" s="282"/>
    </row>
    <row r="133" spans="1:19" s="283" customFormat="1" ht="16">
      <c r="A133" s="280"/>
      <c r="B133" s="280"/>
      <c r="C133" s="280"/>
      <c r="D133" s="280"/>
      <c r="E133" s="280"/>
      <c r="F133" s="280"/>
      <c r="G133" s="280"/>
      <c r="H133" s="280"/>
      <c r="I133" s="280"/>
      <c r="K133" s="280"/>
      <c r="L133" s="280"/>
      <c r="M133" s="280"/>
      <c r="N133" s="280"/>
      <c r="O133" s="280"/>
      <c r="P133" s="280"/>
      <c r="Q133" s="280"/>
      <c r="R133" s="281"/>
      <c r="S133" s="282"/>
    </row>
    <row r="134" spans="1:19" s="264" customFormat="1" ht="16">
      <c r="A134" s="196"/>
      <c r="B134" s="196"/>
      <c r="C134" s="196"/>
      <c r="D134" s="196"/>
      <c r="E134" s="196"/>
      <c r="F134" s="196"/>
      <c r="G134" s="196"/>
      <c r="H134" s="196"/>
      <c r="I134" s="196"/>
      <c r="K134" s="196"/>
      <c r="L134" s="196"/>
      <c r="M134" s="196"/>
      <c r="N134" s="196"/>
      <c r="O134" s="196"/>
      <c r="P134" s="196"/>
      <c r="Q134" s="196"/>
      <c r="R134" s="262"/>
      <c r="S134" s="263"/>
    </row>
    <row r="135" spans="1:19" s="264" customFormat="1" ht="16">
      <c r="A135" s="196"/>
      <c r="B135" s="196"/>
      <c r="C135" s="196"/>
      <c r="D135" s="196"/>
      <c r="E135" s="196"/>
      <c r="F135" s="196"/>
      <c r="G135" s="196"/>
      <c r="H135" s="196"/>
      <c r="I135" s="196"/>
      <c r="K135" s="196"/>
      <c r="L135" s="196"/>
      <c r="M135" s="196"/>
      <c r="N135" s="196"/>
      <c r="O135" s="196"/>
      <c r="P135" s="196"/>
      <c r="Q135" s="196"/>
      <c r="R135" s="262"/>
      <c r="S135" s="263"/>
    </row>
    <row r="136" spans="1:19" s="264" customFormat="1" ht="16">
      <c r="A136" s="196"/>
      <c r="B136" s="196"/>
      <c r="C136" s="196"/>
      <c r="D136" s="196"/>
      <c r="E136" s="196"/>
      <c r="F136" s="196"/>
      <c r="G136" s="196"/>
      <c r="H136" s="196"/>
      <c r="I136" s="196"/>
      <c r="K136" s="196"/>
      <c r="L136" s="196"/>
      <c r="M136" s="196"/>
      <c r="N136" s="196"/>
      <c r="O136" s="196"/>
      <c r="P136" s="196"/>
      <c r="Q136" s="196"/>
      <c r="R136" s="262"/>
      <c r="S136" s="263"/>
    </row>
    <row r="137" spans="1:19" s="264" customFormat="1" ht="16">
      <c r="A137" s="196"/>
      <c r="B137" s="196"/>
      <c r="C137" s="196"/>
      <c r="D137" s="196"/>
      <c r="E137" s="196"/>
      <c r="F137" s="196"/>
      <c r="G137" s="196"/>
      <c r="H137" s="196"/>
      <c r="I137" s="196"/>
      <c r="K137" s="196"/>
      <c r="L137" s="196"/>
      <c r="M137" s="196"/>
      <c r="N137" s="196"/>
      <c r="O137" s="196"/>
      <c r="P137" s="196"/>
      <c r="Q137" s="196"/>
      <c r="R137" s="262"/>
      <c r="S137" s="263"/>
    </row>
    <row r="138" spans="1:19" s="264" customFormat="1" ht="16">
      <c r="A138" s="196"/>
      <c r="B138" s="196"/>
      <c r="C138" s="196"/>
      <c r="D138" s="196"/>
      <c r="E138" s="196"/>
      <c r="F138" s="196"/>
      <c r="G138" s="196"/>
      <c r="H138" s="196"/>
      <c r="I138" s="196"/>
      <c r="K138" s="196"/>
      <c r="L138" s="196"/>
      <c r="M138" s="196"/>
      <c r="N138" s="196"/>
      <c r="O138" s="196"/>
      <c r="P138" s="196"/>
      <c r="Q138" s="196"/>
      <c r="R138" s="262"/>
      <c r="S138" s="263"/>
    </row>
    <row r="139" spans="1:19" ht="16">
      <c r="K139" s="193"/>
      <c r="L139" s="193"/>
      <c r="M139" s="193"/>
      <c r="N139" s="193"/>
      <c r="O139" s="193"/>
      <c r="P139" s="193"/>
      <c r="Q139" s="193"/>
    </row>
    <row r="140" spans="1:19" ht="16">
      <c r="K140" s="193"/>
      <c r="L140" s="193"/>
      <c r="M140" s="193"/>
      <c r="N140" s="193"/>
      <c r="O140" s="193"/>
      <c r="P140" s="193"/>
      <c r="Q140" s="193"/>
    </row>
    <row r="141" spans="1:19" ht="16">
      <c r="K141" s="193"/>
      <c r="L141" s="193"/>
      <c r="M141" s="193"/>
      <c r="N141" s="193"/>
      <c r="O141" s="193"/>
      <c r="P141" s="193"/>
      <c r="Q141" s="193"/>
    </row>
    <row r="142" spans="1:19" ht="16">
      <c r="K142" s="193"/>
      <c r="L142" s="193"/>
      <c r="M142" s="193"/>
      <c r="N142" s="193"/>
      <c r="O142" s="193"/>
      <c r="P142" s="193"/>
      <c r="Q142" s="193"/>
    </row>
    <row r="143" spans="1:19" ht="16">
      <c r="K143" s="193"/>
      <c r="L143" s="193"/>
      <c r="M143" s="193"/>
      <c r="N143" s="193"/>
      <c r="O143" s="193"/>
      <c r="P143" s="193"/>
      <c r="Q143" s="193"/>
    </row>
    <row r="144" spans="1:19" ht="16">
      <c r="K144" s="193"/>
      <c r="L144" s="193"/>
      <c r="M144" s="193"/>
      <c r="N144" s="193"/>
      <c r="O144" s="193"/>
      <c r="P144" s="193"/>
      <c r="Q144" s="193"/>
    </row>
    <row r="145" spans="11:17" ht="16">
      <c r="K145" s="193"/>
      <c r="L145" s="193"/>
      <c r="M145" s="193"/>
      <c r="N145" s="193"/>
      <c r="O145" s="193"/>
      <c r="P145" s="193"/>
      <c r="Q145" s="193"/>
    </row>
    <row r="146" spans="11:17" ht="16">
      <c r="K146" s="193"/>
      <c r="L146" s="193"/>
      <c r="M146" s="193"/>
      <c r="N146" s="193"/>
      <c r="O146" s="193"/>
      <c r="P146" s="193"/>
      <c r="Q146" s="193"/>
    </row>
    <row r="147" spans="11:17" ht="16">
      <c r="K147" s="193"/>
      <c r="L147" s="193"/>
      <c r="M147" s="193"/>
      <c r="N147" s="193"/>
      <c r="O147" s="193"/>
      <c r="P147" s="193"/>
      <c r="Q147" s="193"/>
    </row>
    <row r="148" spans="11:17" ht="16">
      <c r="K148" s="193"/>
      <c r="L148" s="193"/>
      <c r="M148" s="193"/>
      <c r="N148" s="193"/>
      <c r="O148" s="193"/>
      <c r="P148" s="193"/>
      <c r="Q148" s="193"/>
    </row>
    <row r="149" spans="11:17" ht="16">
      <c r="K149" s="193"/>
      <c r="L149" s="193"/>
      <c r="M149" s="193"/>
      <c r="N149" s="193"/>
      <c r="O149" s="193"/>
      <c r="P149" s="193"/>
      <c r="Q149" s="193"/>
    </row>
    <row r="150" spans="11:17" ht="16">
      <c r="K150" s="193"/>
      <c r="L150" s="193"/>
      <c r="M150" s="193"/>
      <c r="N150" s="193"/>
      <c r="O150" s="193"/>
      <c r="P150" s="193"/>
      <c r="Q150" s="193"/>
    </row>
    <row r="151" spans="11:17" ht="16">
      <c r="K151" s="193"/>
      <c r="L151" s="193"/>
      <c r="M151" s="193"/>
      <c r="N151" s="193"/>
      <c r="O151" s="193"/>
      <c r="P151" s="193"/>
      <c r="Q151" s="193"/>
    </row>
    <row r="152" spans="11:17" ht="16">
      <c r="K152" s="193"/>
      <c r="L152" s="193"/>
      <c r="M152" s="193"/>
      <c r="N152" s="193"/>
      <c r="O152" s="193"/>
      <c r="P152" s="193"/>
      <c r="Q152" s="193"/>
    </row>
    <row r="153" spans="11:17" ht="16">
      <c r="K153" s="193"/>
      <c r="L153" s="193"/>
      <c r="M153" s="193"/>
      <c r="N153" s="193"/>
      <c r="O153" s="193"/>
      <c r="P153" s="193"/>
      <c r="Q153" s="193"/>
    </row>
    <row r="154" spans="11:17" ht="16">
      <c r="K154" s="193"/>
      <c r="L154" s="193"/>
      <c r="M154" s="193"/>
      <c r="N154" s="193"/>
      <c r="O154" s="193"/>
      <c r="P154" s="193"/>
      <c r="Q154" s="193"/>
    </row>
    <row r="155" spans="11:17" ht="16">
      <c r="K155" s="193"/>
      <c r="L155" s="193"/>
      <c r="M155" s="193"/>
      <c r="N155" s="193"/>
      <c r="O155" s="193"/>
      <c r="P155" s="193"/>
      <c r="Q155" s="193"/>
    </row>
    <row r="156" spans="11:17" ht="16">
      <c r="K156" s="193"/>
      <c r="L156" s="193"/>
      <c r="M156" s="193"/>
      <c r="N156" s="193"/>
      <c r="O156" s="193"/>
      <c r="P156" s="193"/>
      <c r="Q156" s="193"/>
    </row>
    <row r="157" spans="11:17" ht="16">
      <c r="K157" s="193"/>
      <c r="L157" s="193"/>
      <c r="M157" s="193"/>
      <c r="N157" s="193"/>
      <c r="O157" s="193"/>
      <c r="P157" s="193"/>
      <c r="Q157" s="193"/>
    </row>
    <row r="158" spans="11:17" ht="16">
      <c r="K158" s="193"/>
      <c r="L158" s="193"/>
      <c r="M158" s="193"/>
      <c r="N158" s="193"/>
      <c r="O158" s="193"/>
      <c r="P158" s="193"/>
      <c r="Q158" s="193"/>
    </row>
    <row r="159" spans="11:17" ht="16">
      <c r="K159" s="193"/>
      <c r="L159" s="193"/>
      <c r="M159" s="193"/>
      <c r="N159" s="193"/>
      <c r="O159" s="193"/>
      <c r="P159" s="193"/>
      <c r="Q159" s="193"/>
    </row>
    <row r="160" spans="11:17" ht="16">
      <c r="K160" s="193"/>
      <c r="L160" s="193"/>
      <c r="M160" s="193"/>
      <c r="N160" s="193"/>
      <c r="O160" s="193"/>
      <c r="P160" s="193"/>
      <c r="Q160" s="193"/>
    </row>
    <row r="161" spans="11:17" ht="16">
      <c r="K161" s="193"/>
      <c r="L161" s="193"/>
      <c r="M161" s="193"/>
      <c r="N161" s="193"/>
      <c r="O161" s="193"/>
      <c r="P161" s="193"/>
      <c r="Q161" s="193"/>
    </row>
    <row r="162" spans="11:17" ht="16">
      <c r="K162" s="193"/>
      <c r="L162" s="193"/>
      <c r="M162" s="193"/>
      <c r="N162" s="193"/>
      <c r="O162" s="193"/>
      <c r="P162" s="193"/>
      <c r="Q162" s="193"/>
    </row>
    <row r="163" spans="11:17" ht="16">
      <c r="K163" s="193"/>
      <c r="L163" s="193"/>
      <c r="M163" s="193"/>
      <c r="N163" s="193"/>
      <c r="O163" s="193"/>
      <c r="P163" s="193"/>
      <c r="Q163" s="193"/>
    </row>
    <row r="164" spans="11:17" ht="16">
      <c r="K164" s="193"/>
      <c r="L164" s="193"/>
      <c r="M164" s="193"/>
      <c r="N164" s="193"/>
      <c r="O164" s="193"/>
      <c r="P164" s="193"/>
      <c r="Q164" s="193"/>
    </row>
    <row r="165" spans="11:17" ht="16">
      <c r="K165" s="193"/>
      <c r="L165" s="193"/>
      <c r="M165" s="193"/>
      <c r="N165" s="193"/>
      <c r="O165" s="193"/>
      <c r="P165" s="193"/>
      <c r="Q165" s="193"/>
    </row>
    <row r="166" spans="11:17" ht="16">
      <c r="K166" s="193"/>
      <c r="L166" s="193"/>
      <c r="M166" s="193"/>
      <c r="N166" s="193"/>
      <c r="O166" s="193"/>
      <c r="P166" s="193"/>
      <c r="Q166" s="193"/>
    </row>
    <row r="167" spans="11:17" ht="16">
      <c r="K167" s="193"/>
      <c r="L167" s="193"/>
      <c r="M167" s="193"/>
      <c r="N167" s="193"/>
      <c r="O167" s="193"/>
      <c r="P167" s="193"/>
      <c r="Q167" s="193"/>
    </row>
    <row r="168" spans="11:17" ht="16">
      <c r="K168" s="193"/>
      <c r="L168" s="193"/>
      <c r="M168" s="193"/>
      <c r="N168" s="193"/>
      <c r="O168" s="193"/>
      <c r="P168" s="193"/>
      <c r="Q168" s="193"/>
    </row>
    <row r="169" spans="11:17" ht="16">
      <c r="K169" s="193"/>
      <c r="L169" s="193"/>
      <c r="M169" s="193"/>
      <c r="N169" s="193"/>
      <c r="O169" s="193"/>
      <c r="P169" s="193"/>
      <c r="Q169" s="193"/>
    </row>
    <row r="170" spans="11:17" ht="16">
      <c r="K170" s="193"/>
      <c r="L170" s="193"/>
      <c r="M170" s="193"/>
      <c r="N170" s="193"/>
      <c r="O170" s="193"/>
      <c r="P170" s="193"/>
      <c r="Q170" s="193"/>
    </row>
    <row r="171" spans="11:17" ht="16">
      <c r="K171" s="193"/>
      <c r="L171" s="193"/>
      <c r="M171" s="193"/>
      <c r="N171" s="193"/>
      <c r="O171" s="193"/>
      <c r="P171" s="193"/>
      <c r="Q171" s="193"/>
    </row>
    <row r="172" spans="11:17" ht="16">
      <c r="K172" s="193"/>
      <c r="L172" s="193"/>
      <c r="M172" s="193"/>
      <c r="N172" s="193"/>
      <c r="O172" s="193"/>
      <c r="P172" s="193"/>
      <c r="Q172" s="193"/>
    </row>
    <row r="173" spans="11:17" ht="16">
      <c r="K173" s="193"/>
      <c r="L173" s="193"/>
      <c r="M173" s="193"/>
      <c r="N173" s="193"/>
      <c r="O173" s="193"/>
      <c r="P173" s="193"/>
      <c r="Q173" s="193"/>
    </row>
    <row r="174" spans="11:17" ht="16">
      <c r="K174" s="193"/>
      <c r="L174" s="193"/>
      <c r="M174" s="193"/>
      <c r="N174" s="193"/>
      <c r="O174" s="193"/>
      <c r="P174" s="193"/>
      <c r="Q174" s="193"/>
    </row>
    <row r="175" spans="11:17" ht="16">
      <c r="K175" s="193"/>
      <c r="L175" s="193"/>
      <c r="M175" s="193"/>
      <c r="N175" s="193"/>
      <c r="O175" s="193"/>
      <c r="P175" s="193"/>
      <c r="Q175" s="193"/>
    </row>
    <row r="176" spans="11:17" ht="16">
      <c r="K176" s="193"/>
      <c r="L176" s="193"/>
      <c r="M176" s="193"/>
      <c r="N176" s="193"/>
      <c r="O176" s="193"/>
      <c r="P176" s="193"/>
      <c r="Q176" s="193"/>
    </row>
    <row r="177" spans="11:17" ht="16">
      <c r="K177" s="193"/>
      <c r="L177" s="193"/>
      <c r="M177" s="193"/>
      <c r="N177" s="193"/>
      <c r="O177" s="193"/>
      <c r="P177" s="193"/>
      <c r="Q177" s="193"/>
    </row>
    <row r="178" spans="11:17" ht="16">
      <c r="K178" s="193"/>
      <c r="L178" s="193"/>
      <c r="M178" s="193"/>
      <c r="N178" s="193"/>
      <c r="O178" s="193"/>
      <c r="P178" s="193"/>
      <c r="Q178" s="193"/>
    </row>
    <row r="179" spans="11:17" ht="16">
      <c r="K179" s="193"/>
      <c r="L179" s="193"/>
      <c r="M179" s="193"/>
      <c r="N179" s="193"/>
      <c r="O179" s="193"/>
      <c r="P179" s="193"/>
      <c r="Q179" s="193"/>
    </row>
    <row r="180" spans="11:17" ht="16">
      <c r="K180" s="193"/>
      <c r="L180" s="193"/>
      <c r="M180" s="193"/>
      <c r="N180" s="193"/>
      <c r="O180" s="193"/>
      <c r="P180" s="193"/>
      <c r="Q180" s="193"/>
    </row>
    <row r="181" spans="11:17" ht="16">
      <c r="K181" s="193"/>
      <c r="L181" s="193"/>
      <c r="M181" s="193"/>
      <c r="N181" s="193"/>
      <c r="O181" s="193"/>
      <c r="P181" s="193"/>
      <c r="Q181" s="193"/>
    </row>
    <row r="182" spans="11:17" ht="16">
      <c r="K182" s="193"/>
      <c r="L182" s="193"/>
      <c r="M182" s="193"/>
      <c r="N182" s="193"/>
      <c r="O182" s="193"/>
      <c r="P182" s="193"/>
      <c r="Q182" s="193"/>
    </row>
    <row r="183" spans="11:17" ht="16">
      <c r="K183" s="193"/>
      <c r="L183" s="193"/>
      <c r="M183" s="193"/>
      <c r="N183" s="193"/>
      <c r="O183" s="193"/>
      <c r="P183" s="193"/>
      <c r="Q183" s="193"/>
    </row>
    <row r="184" spans="11:17" ht="16">
      <c r="K184" s="193"/>
      <c r="L184" s="193"/>
      <c r="M184" s="193"/>
      <c r="N184" s="193"/>
      <c r="O184" s="193"/>
      <c r="P184" s="193"/>
      <c r="Q184" s="193"/>
    </row>
    <row r="185" spans="11:17" ht="16">
      <c r="K185" s="193"/>
      <c r="L185" s="193"/>
      <c r="M185" s="193"/>
      <c r="N185" s="193"/>
      <c r="O185" s="193"/>
      <c r="P185" s="193"/>
      <c r="Q185" s="193"/>
    </row>
    <row r="186" spans="11:17" ht="16">
      <c r="K186" s="193"/>
      <c r="L186" s="193"/>
      <c r="M186" s="193"/>
      <c r="N186" s="193"/>
      <c r="O186" s="193"/>
      <c r="P186" s="193"/>
      <c r="Q186" s="193"/>
    </row>
    <row r="187" spans="11:17" ht="16">
      <c r="K187" s="193"/>
      <c r="L187" s="193"/>
      <c r="M187" s="193"/>
      <c r="N187" s="193"/>
      <c r="O187" s="193"/>
      <c r="P187" s="193"/>
      <c r="Q187" s="193"/>
    </row>
    <row r="188" spans="11:17" ht="16">
      <c r="K188" s="193"/>
      <c r="L188" s="193"/>
      <c r="M188" s="193"/>
      <c r="N188" s="193"/>
      <c r="O188" s="193"/>
      <c r="P188" s="193"/>
      <c r="Q188" s="193"/>
    </row>
    <row r="189" spans="11:17" ht="16">
      <c r="K189" s="193"/>
      <c r="L189" s="193"/>
      <c r="M189" s="193"/>
      <c r="N189" s="193"/>
      <c r="O189" s="193"/>
      <c r="P189" s="193"/>
      <c r="Q189" s="193"/>
    </row>
    <row r="190" spans="11:17" ht="16">
      <c r="K190" s="193"/>
      <c r="L190" s="193"/>
      <c r="M190" s="193"/>
      <c r="N190" s="193"/>
      <c r="O190" s="193"/>
      <c r="P190" s="193"/>
      <c r="Q190" s="193"/>
    </row>
    <row r="191" spans="11:17" ht="16">
      <c r="K191" s="193"/>
      <c r="L191" s="193"/>
      <c r="M191" s="193"/>
      <c r="N191" s="193"/>
      <c r="O191" s="193"/>
      <c r="P191" s="193"/>
      <c r="Q191" s="193"/>
    </row>
    <row r="192" spans="11:17" ht="16">
      <c r="K192" s="193"/>
      <c r="L192" s="193"/>
      <c r="M192" s="193"/>
      <c r="N192" s="193"/>
      <c r="O192" s="193"/>
      <c r="P192" s="193"/>
      <c r="Q192" s="193"/>
    </row>
    <row r="193" spans="11:17" ht="16">
      <c r="K193" s="193"/>
      <c r="L193" s="193"/>
      <c r="M193" s="193"/>
      <c r="N193" s="193"/>
      <c r="O193" s="193"/>
      <c r="P193" s="193"/>
      <c r="Q193" s="193"/>
    </row>
    <row r="194" spans="11:17" ht="16">
      <c r="K194" s="193"/>
      <c r="L194" s="193"/>
      <c r="M194" s="193"/>
      <c r="N194" s="193"/>
      <c r="O194" s="193"/>
      <c r="P194" s="193"/>
      <c r="Q194" s="193"/>
    </row>
    <row r="195" spans="11:17" ht="16">
      <c r="K195" s="193"/>
      <c r="L195" s="193"/>
      <c r="M195" s="193"/>
      <c r="N195" s="193"/>
      <c r="O195" s="193"/>
      <c r="P195" s="193"/>
      <c r="Q195" s="193"/>
    </row>
    <row r="196" spans="11:17" ht="16">
      <c r="K196" s="193"/>
      <c r="L196" s="193"/>
      <c r="M196" s="193"/>
      <c r="N196" s="193"/>
      <c r="O196" s="193"/>
      <c r="P196" s="193"/>
      <c r="Q196" s="193"/>
    </row>
    <row r="197" spans="11:17" ht="16">
      <c r="K197" s="193"/>
      <c r="L197" s="193"/>
      <c r="M197" s="193"/>
      <c r="N197" s="193"/>
      <c r="O197" s="193"/>
      <c r="P197" s="193"/>
      <c r="Q197" s="193"/>
    </row>
    <row r="198" spans="11:17" ht="16">
      <c r="K198" s="193"/>
      <c r="L198" s="193"/>
      <c r="M198" s="193"/>
      <c r="N198" s="193"/>
      <c r="O198" s="193"/>
      <c r="P198" s="193"/>
      <c r="Q198" s="193"/>
    </row>
    <row r="199" spans="11:17" ht="16">
      <c r="K199" s="193"/>
      <c r="L199" s="193"/>
      <c r="M199" s="193"/>
      <c r="N199" s="193"/>
      <c r="O199" s="193"/>
      <c r="P199" s="193"/>
      <c r="Q199" s="193"/>
    </row>
    <row r="200" spans="11:17" ht="16">
      <c r="K200" s="193"/>
      <c r="L200" s="193"/>
      <c r="M200" s="193"/>
      <c r="N200" s="193"/>
      <c r="O200" s="193"/>
      <c r="P200" s="193"/>
      <c r="Q200" s="193"/>
    </row>
    <row r="201" spans="11:17" ht="16">
      <c r="K201" s="193"/>
      <c r="L201" s="193"/>
      <c r="M201" s="193"/>
      <c r="N201" s="193"/>
      <c r="O201" s="193"/>
      <c r="P201" s="193"/>
      <c r="Q201" s="193"/>
    </row>
    <row r="202" spans="11:17" ht="16">
      <c r="K202" s="193"/>
      <c r="L202" s="193"/>
      <c r="M202" s="193"/>
      <c r="N202" s="193"/>
      <c r="O202" s="193"/>
      <c r="P202" s="193"/>
      <c r="Q202" s="193"/>
    </row>
    <row r="203" spans="11:17" ht="16">
      <c r="K203" s="193"/>
      <c r="L203" s="193"/>
      <c r="M203" s="193"/>
      <c r="N203" s="193"/>
      <c r="O203" s="193"/>
      <c r="P203" s="193"/>
      <c r="Q203" s="193"/>
    </row>
    <row r="204" spans="11:17" ht="16">
      <c r="K204" s="193"/>
      <c r="L204" s="193"/>
      <c r="M204" s="193"/>
      <c r="N204" s="193"/>
      <c r="O204" s="193"/>
      <c r="P204" s="193"/>
      <c r="Q204" s="193"/>
    </row>
    <row r="205" spans="11:17" ht="16">
      <c r="K205" s="193"/>
      <c r="L205" s="193"/>
      <c r="M205" s="193"/>
      <c r="N205" s="193"/>
      <c r="O205" s="193"/>
      <c r="P205" s="193"/>
      <c r="Q205" s="193"/>
    </row>
    <row r="206" spans="11:17" ht="16">
      <c r="K206" s="193"/>
      <c r="L206" s="193"/>
      <c r="M206" s="193"/>
      <c r="N206" s="193"/>
      <c r="O206" s="193"/>
      <c r="P206" s="193"/>
      <c r="Q206" s="193"/>
    </row>
    <row r="207" spans="11:17" ht="16">
      <c r="K207" s="193"/>
      <c r="L207" s="193"/>
      <c r="M207" s="193"/>
      <c r="N207" s="193"/>
      <c r="O207" s="193"/>
      <c r="P207" s="193"/>
      <c r="Q207" s="193"/>
    </row>
    <row r="208" spans="11:17" ht="16">
      <c r="K208" s="193"/>
      <c r="L208" s="193"/>
      <c r="M208" s="193"/>
      <c r="N208" s="193"/>
      <c r="O208" s="193"/>
      <c r="P208" s="193"/>
      <c r="Q208" s="193"/>
    </row>
    <row r="209" spans="11:17" ht="16">
      <c r="K209" s="193"/>
      <c r="L209" s="193"/>
      <c r="M209" s="193"/>
      <c r="N209" s="193"/>
      <c r="O209" s="193"/>
      <c r="P209" s="193"/>
      <c r="Q209" s="193"/>
    </row>
    <row r="210" spans="11:17" ht="16">
      <c r="K210" s="193"/>
      <c r="L210" s="193"/>
      <c r="M210" s="193"/>
      <c r="N210" s="193"/>
      <c r="O210" s="193"/>
      <c r="P210" s="193"/>
      <c r="Q210" s="193"/>
    </row>
    <row r="211" spans="11:17" ht="16">
      <c r="K211" s="193"/>
      <c r="L211" s="193"/>
      <c r="M211" s="193"/>
      <c r="N211" s="193"/>
      <c r="O211" s="193"/>
      <c r="P211" s="193"/>
      <c r="Q211" s="193"/>
    </row>
    <row r="212" spans="11:17" ht="16">
      <c r="K212" s="193"/>
      <c r="L212" s="193"/>
      <c r="M212" s="193"/>
      <c r="N212" s="193"/>
      <c r="O212" s="193"/>
      <c r="P212" s="193"/>
      <c r="Q212" s="193"/>
    </row>
    <row r="213" spans="11:17" ht="16">
      <c r="K213" s="193"/>
      <c r="L213" s="193"/>
      <c r="M213" s="193"/>
      <c r="N213" s="193"/>
      <c r="O213" s="193"/>
      <c r="P213" s="193"/>
      <c r="Q213" s="193"/>
    </row>
    <row r="214" spans="11:17" ht="16">
      <c r="K214" s="193"/>
      <c r="L214" s="193"/>
      <c r="M214" s="193"/>
      <c r="N214" s="193"/>
      <c r="O214" s="193"/>
      <c r="P214" s="193"/>
      <c r="Q214" s="193"/>
    </row>
    <row r="215" spans="11:17" ht="16">
      <c r="K215" s="193"/>
      <c r="L215" s="193"/>
      <c r="M215" s="193"/>
      <c r="N215" s="193"/>
      <c r="O215" s="193"/>
      <c r="P215" s="193"/>
      <c r="Q215" s="193"/>
    </row>
    <row r="216" spans="11:17" ht="16">
      <c r="K216" s="193"/>
      <c r="L216" s="193"/>
      <c r="M216" s="193"/>
      <c r="N216" s="193"/>
      <c r="O216" s="193"/>
      <c r="P216" s="193"/>
      <c r="Q216" s="193"/>
    </row>
    <row r="217" spans="11:17" ht="16">
      <c r="K217" s="193"/>
      <c r="L217" s="193"/>
      <c r="M217" s="193"/>
      <c r="N217" s="193"/>
      <c r="O217" s="193"/>
      <c r="P217" s="193"/>
      <c r="Q217" s="193"/>
    </row>
    <row r="218" spans="11:17" ht="16">
      <c r="K218" s="193"/>
      <c r="L218" s="193"/>
      <c r="M218" s="193"/>
      <c r="N218" s="193"/>
      <c r="O218" s="193"/>
      <c r="P218" s="193"/>
      <c r="Q218" s="193"/>
    </row>
    <row r="219" spans="11:17" ht="16">
      <c r="K219" s="193"/>
      <c r="L219" s="193"/>
      <c r="M219" s="193"/>
      <c r="N219" s="193"/>
      <c r="O219" s="193"/>
      <c r="P219" s="193"/>
      <c r="Q219" s="193"/>
    </row>
    <row r="220" spans="11:17" ht="16">
      <c r="K220" s="193"/>
      <c r="L220" s="193"/>
      <c r="M220" s="193"/>
      <c r="N220" s="193"/>
      <c r="O220" s="193"/>
      <c r="P220" s="193"/>
      <c r="Q220" s="193"/>
    </row>
    <row r="221" spans="11:17" ht="16">
      <c r="K221" s="193"/>
      <c r="L221" s="193"/>
      <c r="M221" s="193"/>
      <c r="N221" s="193"/>
      <c r="O221" s="193"/>
      <c r="P221" s="193"/>
      <c r="Q221" s="193"/>
    </row>
    <row r="222" spans="11:17" ht="16">
      <c r="K222" s="193"/>
      <c r="L222" s="193"/>
      <c r="M222" s="193"/>
      <c r="N222" s="193"/>
      <c r="O222" s="193"/>
      <c r="P222" s="193"/>
      <c r="Q222" s="193"/>
    </row>
    <row r="223" spans="11:17" ht="16">
      <c r="K223" s="193"/>
      <c r="L223" s="193"/>
      <c r="M223" s="193"/>
      <c r="N223" s="193"/>
      <c r="O223" s="193"/>
      <c r="P223" s="193"/>
      <c r="Q223" s="193"/>
    </row>
    <row r="224" spans="11:17" ht="16">
      <c r="K224" s="193"/>
      <c r="L224" s="193"/>
      <c r="M224" s="193"/>
      <c r="N224" s="193"/>
      <c r="O224" s="193"/>
      <c r="P224" s="193"/>
      <c r="Q224" s="193"/>
    </row>
    <row r="225" spans="11:17" ht="16">
      <c r="K225" s="193"/>
      <c r="L225" s="193"/>
      <c r="M225" s="193"/>
      <c r="N225" s="193"/>
      <c r="O225" s="193"/>
      <c r="P225" s="193"/>
      <c r="Q225" s="193"/>
    </row>
    <row r="226" spans="11:17" ht="16">
      <c r="K226" s="193"/>
      <c r="L226" s="193"/>
      <c r="M226" s="193"/>
      <c r="N226" s="193"/>
      <c r="O226" s="193"/>
      <c r="P226" s="193"/>
      <c r="Q226" s="193"/>
    </row>
    <row r="227" spans="11:17" ht="16">
      <c r="K227" s="193"/>
      <c r="L227" s="193"/>
      <c r="M227" s="193"/>
      <c r="N227" s="193"/>
      <c r="O227" s="193"/>
      <c r="P227" s="193"/>
      <c r="Q227" s="193"/>
    </row>
    <row r="228" spans="11:17" ht="16">
      <c r="K228" s="193"/>
      <c r="L228" s="193"/>
      <c r="M228" s="193"/>
      <c r="N228" s="193"/>
      <c r="O228" s="193"/>
      <c r="P228" s="193"/>
      <c r="Q228" s="193"/>
    </row>
    <row r="229" spans="11:17" ht="16">
      <c r="K229" s="193"/>
      <c r="L229" s="193"/>
      <c r="M229" s="193"/>
      <c r="N229" s="193"/>
      <c r="O229" s="193"/>
      <c r="P229" s="193"/>
      <c r="Q229" s="193"/>
    </row>
    <row r="230" spans="11:17" ht="16">
      <c r="K230" s="193"/>
      <c r="L230" s="193"/>
      <c r="M230" s="193"/>
      <c r="N230" s="193"/>
      <c r="O230" s="193"/>
      <c r="P230" s="193"/>
      <c r="Q230" s="193"/>
    </row>
    <row r="231" spans="11:17" ht="16">
      <c r="K231" s="193"/>
      <c r="L231" s="193"/>
      <c r="M231" s="193"/>
      <c r="N231" s="193"/>
      <c r="O231" s="193"/>
      <c r="P231" s="193"/>
      <c r="Q231" s="193"/>
    </row>
    <row r="232" spans="11:17" ht="16">
      <c r="K232" s="193"/>
      <c r="L232" s="193"/>
      <c r="M232" s="193"/>
      <c r="N232" s="193"/>
      <c r="O232" s="193"/>
      <c r="P232" s="193"/>
      <c r="Q232" s="193"/>
    </row>
    <row r="233" spans="11:17" ht="16">
      <c r="K233" s="193"/>
      <c r="L233" s="193"/>
      <c r="M233" s="193"/>
      <c r="N233" s="193"/>
      <c r="O233" s="193"/>
      <c r="P233" s="193"/>
      <c r="Q233" s="193"/>
    </row>
    <row r="234" spans="11:17" ht="16">
      <c r="K234" s="193"/>
      <c r="L234" s="193"/>
      <c r="M234" s="193"/>
      <c r="N234" s="193"/>
      <c r="O234" s="193"/>
      <c r="P234" s="193"/>
      <c r="Q234" s="193"/>
    </row>
    <row r="235" spans="11:17" ht="16">
      <c r="K235" s="193"/>
      <c r="L235" s="193"/>
      <c r="M235" s="193"/>
      <c r="N235" s="193"/>
      <c r="O235" s="193"/>
      <c r="P235" s="193"/>
      <c r="Q235" s="193"/>
    </row>
    <row r="236" spans="11:17" ht="16">
      <c r="K236" s="193"/>
      <c r="L236" s="193"/>
      <c r="M236" s="193"/>
      <c r="N236" s="193"/>
      <c r="O236" s="193"/>
      <c r="P236" s="193"/>
      <c r="Q236" s="193"/>
    </row>
    <row r="237" spans="11:17" ht="16">
      <c r="K237" s="193"/>
      <c r="L237" s="193"/>
      <c r="M237" s="193"/>
      <c r="N237" s="193"/>
      <c r="O237" s="193"/>
      <c r="P237" s="193"/>
      <c r="Q237" s="193"/>
    </row>
    <row r="238" spans="11:17" ht="16">
      <c r="K238" s="193"/>
      <c r="L238" s="193"/>
      <c r="M238" s="193"/>
      <c r="N238" s="193"/>
      <c r="O238" s="193"/>
      <c r="P238" s="193"/>
      <c r="Q238" s="193"/>
    </row>
    <row r="239" spans="11:17" ht="16">
      <c r="K239" s="193"/>
      <c r="L239" s="193"/>
      <c r="M239" s="193"/>
      <c r="N239" s="193"/>
      <c r="O239" s="193"/>
      <c r="P239" s="193"/>
      <c r="Q239" s="193"/>
    </row>
    <row r="240" spans="11:17" ht="16">
      <c r="K240" s="193"/>
      <c r="L240" s="193"/>
      <c r="M240" s="193"/>
      <c r="N240" s="193"/>
      <c r="O240" s="193"/>
      <c r="P240" s="193"/>
      <c r="Q240" s="193"/>
    </row>
    <row r="241" spans="11:17" ht="16">
      <c r="K241" s="193"/>
      <c r="L241" s="193"/>
      <c r="M241" s="193"/>
      <c r="N241" s="193"/>
      <c r="O241" s="193"/>
      <c r="P241" s="193"/>
      <c r="Q241" s="193"/>
    </row>
    <row r="242" spans="11:17" ht="16">
      <c r="K242" s="193"/>
      <c r="L242" s="193"/>
      <c r="M242" s="193"/>
      <c r="N242" s="193"/>
      <c r="O242" s="193"/>
      <c r="P242" s="193"/>
      <c r="Q242" s="193"/>
    </row>
    <row r="243" spans="11:17" ht="16">
      <c r="K243" s="193"/>
      <c r="L243" s="193"/>
      <c r="M243" s="193"/>
      <c r="N243" s="193"/>
      <c r="O243" s="193"/>
      <c r="P243" s="193"/>
      <c r="Q243" s="193"/>
    </row>
    <row r="244" spans="11:17" ht="16">
      <c r="K244" s="193"/>
      <c r="L244" s="193"/>
      <c r="M244" s="193"/>
      <c r="N244" s="193"/>
      <c r="O244" s="193"/>
      <c r="P244" s="193"/>
      <c r="Q244" s="193"/>
    </row>
    <row r="245" spans="11:17" ht="16">
      <c r="K245" s="193"/>
      <c r="L245" s="193"/>
      <c r="M245" s="193"/>
      <c r="N245" s="193"/>
      <c r="O245" s="193"/>
      <c r="P245" s="193"/>
      <c r="Q245" s="193"/>
    </row>
    <row r="246" spans="11:17" ht="16">
      <c r="K246" s="193"/>
      <c r="L246" s="193"/>
      <c r="M246" s="193"/>
      <c r="N246" s="193"/>
      <c r="O246" s="193"/>
      <c r="P246" s="193"/>
      <c r="Q246" s="193"/>
    </row>
    <row r="247" spans="11:17" ht="16">
      <c r="K247" s="193"/>
      <c r="L247" s="193"/>
      <c r="M247" s="193"/>
      <c r="N247" s="193"/>
      <c r="O247" s="193"/>
      <c r="P247" s="193"/>
      <c r="Q247" s="193"/>
    </row>
    <row r="248" spans="11:17" ht="16">
      <c r="K248" s="193"/>
      <c r="L248" s="193"/>
      <c r="M248" s="193"/>
      <c r="N248" s="193"/>
      <c r="O248" s="193"/>
      <c r="P248" s="193"/>
      <c r="Q248" s="193"/>
    </row>
    <row r="249" spans="11:17" ht="16">
      <c r="K249" s="193"/>
      <c r="L249" s="193"/>
      <c r="M249" s="193"/>
      <c r="N249" s="193"/>
      <c r="O249" s="193"/>
      <c r="P249" s="193"/>
      <c r="Q249" s="193"/>
    </row>
    <row r="250" spans="11:17" ht="16">
      <c r="K250" s="193"/>
      <c r="L250" s="193"/>
      <c r="M250" s="193"/>
      <c r="N250" s="193"/>
      <c r="O250" s="193"/>
      <c r="P250" s="193"/>
      <c r="Q250" s="193"/>
    </row>
    <row r="251" spans="11:17" ht="16">
      <c r="K251" s="193"/>
      <c r="L251" s="193"/>
      <c r="M251" s="193"/>
      <c r="N251" s="193"/>
      <c r="O251" s="193"/>
      <c r="P251" s="193"/>
      <c r="Q251" s="193"/>
    </row>
    <row r="252" spans="11:17" ht="16">
      <c r="K252" s="193"/>
      <c r="L252" s="193"/>
      <c r="M252" s="193"/>
      <c r="N252" s="193"/>
      <c r="O252" s="193"/>
      <c r="P252" s="193"/>
      <c r="Q252" s="193"/>
    </row>
    <row r="253" spans="11:17" ht="16">
      <c r="K253" s="193"/>
      <c r="L253" s="193"/>
      <c r="M253" s="193"/>
      <c r="N253" s="193"/>
      <c r="O253" s="193"/>
      <c r="P253" s="193"/>
      <c r="Q253" s="193"/>
    </row>
    <row r="254" spans="11:17" ht="16">
      <c r="K254" s="193"/>
      <c r="L254" s="193"/>
      <c r="M254" s="193"/>
      <c r="N254" s="193"/>
      <c r="O254" s="193"/>
      <c r="P254" s="193"/>
      <c r="Q254" s="193"/>
    </row>
    <row r="255" spans="11:17" ht="16">
      <c r="K255" s="193"/>
      <c r="L255" s="193"/>
      <c r="M255" s="193"/>
      <c r="N255" s="193"/>
      <c r="O255" s="193"/>
      <c r="P255" s="193"/>
      <c r="Q255" s="193"/>
    </row>
    <row r="256" spans="11:17" ht="16">
      <c r="K256" s="193"/>
      <c r="L256" s="193"/>
      <c r="M256" s="193"/>
      <c r="N256" s="193"/>
      <c r="O256" s="193"/>
      <c r="P256" s="193"/>
      <c r="Q256" s="193"/>
    </row>
    <row r="257" spans="11:17" ht="16">
      <c r="K257" s="193"/>
      <c r="L257" s="193"/>
      <c r="M257" s="193"/>
      <c r="N257" s="193"/>
      <c r="O257" s="193"/>
      <c r="P257" s="193"/>
      <c r="Q257" s="193"/>
    </row>
    <row r="258" spans="11:17" ht="16">
      <c r="K258" s="193"/>
      <c r="L258" s="193"/>
      <c r="M258" s="193"/>
      <c r="N258" s="193"/>
      <c r="O258" s="193"/>
      <c r="P258" s="193"/>
      <c r="Q258" s="193"/>
    </row>
    <row r="259" spans="11:17" ht="16">
      <c r="K259" s="193"/>
      <c r="L259" s="193"/>
      <c r="M259" s="193"/>
      <c r="N259" s="193"/>
      <c r="O259" s="193"/>
      <c r="P259" s="193"/>
      <c r="Q259" s="193"/>
    </row>
    <row r="260" spans="11:17" ht="16">
      <c r="K260" s="193"/>
      <c r="L260" s="193"/>
      <c r="M260" s="193"/>
      <c r="N260" s="193"/>
      <c r="O260" s="193"/>
      <c r="P260" s="193"/>
      <c r="Q260" s="193"/>
    </row>
    <row r="261" spans="11:17" ht="16">
      <c r="K261" s="193"/>
      <c r="L261" s="193"/>
      <c r="M261" s="193"/>
      <c r="N261" s="193"/>
      <c r="O261" s="193"/>
      <c r="P261" s="193"/>
      <c r="Q261" s="193"/>
    </row>
    <row r="262" spans="11:17" ht="16">
      <c r="K262" s="193"/>
      <c r="L262" s="193"/>
      <c r="M262" s="193"/>
      <c r="N262" s="193"/>
      <c r="O262" s="193"/>
      <c r="P262" s="193"/>
      <c r="Q262" s="193"/>
    </row>
    <row r="263" spans="11:17" ht="16">
      <c r="K263" s="193"/>
      <c r="L263" s="193"/>
      <c r="M263" s="193"/>
      <c r="N263" s="193"/>
      <c r="O263" s="193"/>
      <c r="P263" s="193"/>
      <c r="Q263" s="193"/>
    </row>
    <row r="264" spans="11:17" ht="16">
      <c r="K264" s="193"/>
      <c r="L264" s="193"/>
      <c r="M264" s="193"/>
      <c r="N264" s="193"/>
      <c r="O264" s="193"/>
      <c r="P264" s="193"/>
      <c r="Q264" s="193"/>
    </row>
    <row r="265" spans="11:17" ht="16">
      <c r="K265" s="193"/>
      <c r="L265" s="193"/>
      <c r="M265" s="193"/>
      <c r="N265" s="193"/>
      <c r="O265" s="193"/>
      <c r="P265" s="193"/>
      <c r="Q265" s="193"/>
    </row>
    <row r="266" spans="11:17" ht="16">
      <c r="K266" s="193"/>
      <c r="L266" s="193"/>
      <c r="M266" s="193"/>
      <c r="N266" s="193"/>
      <c r="O266" s="193"/>
      <c r="P266" s="193"/>
      <c r="Q266" s="193"/>
    </row>
    <row r="267" spans="11:17" ht="16">
      <c r="K267" s="193"/>
      <c r="L267" s="193"/>
      <c r="M267" s="193"/>
      <c r="N267" s="193"/>
      <c r="O267" s="193"/>
      <c r="P267" s="193"/>
      <c r="Q267" s="193"/>
    </row>
    <row r="268" spans="11:17" ht="16">
      <c r="K268" s="193"/>
      <c r="L268" s="193"/>
      <c r="M268" s="193"/>
      <c r="N268" s="193"/>
      <c r="O268" s="193"/>
      <c r="P268" s="193"/>
      <c r="Q268" s="193"/>
    </row>
    <row r="269" spans="11:17" ht="16">
      <c r="K269" s="193"/>
      <c r="L269" s="193"/>
      <c r="M269" s="193"/>
      <c r="N269" s="193"/>
      <c r="O269" s="193"/>
      <c r="P269" s="193"/>
      <c r="Q269" s="193"/>
    </row>
    <row r="270" spans="11:17" ht="16">
      <c r="K270" s="193"/>
      <c r="L270" s="193"/>
      <c r="M270" s="193"/>
      <c r="N270" s="193"/>
      <c r="O270" s="193"/>
      <c r="P270" s="193"/>
      <c r="Q270" s="193"/>
    </row>
    <row r="271" spans="11:17" ht="16">
      <c r="K271" s="193"/>
      <c r="L271" s="193"/>
      <c r="M271" s="193"/>
      <c r="N271" s="193"/>
      <c r="O271" s="193"/>
      <c r="P271" s="193"/>
      <c r="Q271" s="193"/>
    </row>
    <row r="272" spans="11:17" ht="16">
      <c r="K272" s="193"/>
      <c r="L272" s="193"/>
      <c r="M272" s="193"/>
      <c r="N272" s="193"/>
      <c r="O272" s="193"/>
      <c r="P272" s="193"/>
      <c r="Q272" s="193"/>
    </row>
    <row r="273" spans="11:17" ht="16">
      <c r="K273" s="193"/>
      <c r="L273" s="193"/>
      <c r="M273" s="193"/>
      <c r="N273" s="193"/>
      <c r="O273" s="193"/>
      <c r="P273" s="193"/>
      <c r="Q273" s="193"/>
    </row>
    <row r="274" spans="11:17" ht="16">
      <c r="K274" s="193"/>
      <c r="L274" s="193"/>
      <c r="M274" s="193"/>
      <c r="N274" s="193"/>
      <c r="O274" s="193"/>
      <c r="P274" s="193"/>
      <c r="Q274" s="193"/>
    </row>
    <row r="275" spans="11:17" ht="16">
      <c r="K275" s="193"/>
      <c r="L275" s="193"/>
      <c r="M275" s="193"/>
      <c r="N275" s="193"/>
      <c r="O275" s="193"/>
      <c r="P275" s="193"/>
      <c r="Q275" s="193"/>
    </row>
    <row r="276" spans="11:17" ht="16">
      <c r="K276" s="193"/>
      <c r="L276" s="193"/>
      <c r="M276" s="193"/>
      <c r="N276" s="193"/>
      <c r="O276" s="193"/>
      <c r="P276" s="193"/>
      <c r="Q276" s="193"/>
    </row>
    <row r="277" spans="11:17" ht="16">
      <c r="K277" s="193"/>
      <c r="L277" s="193"/>
      <c r="M277" s="193"/>
      <c r="N277" s="193"/>
      <c r="O277" s="193"/>
      <c r="P277" s="193"/>
      <c r="Q277" s="193"/>
    </row>
    <row r="278" spans="11:17" ht="16">
      <c r="K278" s="193"/>
      <c r="L278" s="193"/>
      <c r="M278" s="193"/>
      <c r="N278" s="193"/>
      <c r="O278" s="193"/>
      <c r="P278" s="193"/>
      <c r="Q278" s="193"/>
    </row>
    <row r="279" spans="11:17" ht="16">
      <c r="K279" s="193"/>
      <c r="L279" s="193"/>
      <c r="M279" s="193"/>
      <c r="N279" s="193"/>
      <c r="O279" s="193"/>
      <c r="P279" s="193"/>
      <c r="Q279" s="193"/>
    </row>
    <row r="280" spans="11:17" ht="16">
      <c r="K280" s="193"/>
      <c r="L280" s="193"/>
      <c r="M280" s="193"/>
      <c r="N280" s="193"/>
      <c r="O280" s="193"/>
      <c r="P280" s="193"/>
      <c r="Q280" s="193"/>
    </row>
    <row r="281" spans="11:17" ht="16">
      <c r="K281" s="193"/>
      <c r="L281" s="193"/>
      <c r="M281" s="193"/>
      <c r="N281" s="193"/>
      <c r="O281" s="193"/>
      <c r="P281" s="193"/>
      <c r="Q281" s="193"/>
    </row>
    <row r="282" spans="11:17" ht="16">
      <c r="K282" s="193"/>
      <c r="L282" s="193"/>
      <c r="M282" s="193"/>
      <c r="N282" s="193"/>
      <c r="O282" s="193"/>
      <c r="P282" s="193"/>
      <c r="Q282" s="193"/>
    </row>
    <row r="283" spans="11:17" ht="16">
      <c r="K283" s="193"/>
      <c r="L283" s="193"/>
      <c r="M283" s="193"/>
      <c r="N283" s="193"/>
      <c r="O283" s="193"/>
      <c r="P283" s="193"/>
      <c r="Q283" s="193"/>
    </row>
    <row r="284" spans="11:17" ht="16">
      <c r="K284" s="193"/>
      <c r="L284" s="193"/>
      <c r="M284" s="193"/>
      <c r="N284" s="193"/>
      <c r="O284" s="193"/>
      <c r="P284" s="193"/>
      <c r="Q284" s="193"/>
    </row>
    <row r="285" spans="11:17" ht="16">
      <c r="K285" s="193"/>
      <c r="L285" s="193"/>
      <c r="M285" s="193"/>
      <c r="N285" s="193"/>
      <c r="O285" s="193"/>
      <c r="P285" s="193"/>
      <c r="Q285" s="193"/>
    </row>
    <row r="286" spans="11:17" ht="16">
      <c r="K286" s="193"/>
      <c r="L286" s="193"/>
      <c r="M286" s="193"/>
      <c r="N286" s="193"/>
      <c r="O286" s="193"/>
      <c r="P286" s="193"/>
      <c r="Q286" s="193"/>
    </row>
    <row r="287" spans="11:17" ht="16">
      <c r="K287" s="193"/>
      <c r="L287" s="193"/>
      <c r="M287" s="193"/>
      <c r="N287" s="193"/>
      <c r="O287" s="193"/>
      <c r="P287" s="193"/>
      <c r="Q287" s="193"/>
    </row>
    <row r="288" spans="11:17" ht="16">
      <c r="K288" s="193"/>
      <c r="L288" s="193"/>
      <c r="M288" s="193"/>
      <c r="N288" s="193"/>
      <c r="O288" s="193"/>
      <c r="P288" s="193"/>
      <c r="Q288" s="193"/>
    </row>
    <row r="289" spans="11:17" ht="16">
      <c r="K289" s="193"/>
      <c r="L289" s="193"/>
      <c r="M289" s="193"/>
      <c r="N289" s="193"/>
      <c r="O289" s="193"/>
      <c r="P289" s="193"/>
      <c r="Q289" s="193"/>
    </row>
    <row r="290" spans="11:17" ht="16">
      <c r="K290" s="193"/>
      <c r="L290" s="193"/>
      <c r="M290" s="193"/>
      <c r="N290" s="193"/>
      <c r="O290" s="193"/>
      <c r="P290" s="193"/>
      <c r="Q290" s="193"/>
    </row>
    <row r="291" spans="11:17" ht="16">
      <c r="K291" s="193"/>
      <c r="L291" s="193"/>
      <c r="M291" s="193"/>
      <c r="N291" s="193"/>
      <c r="O291" s="193"/>
      <c r="P291" s="193"/>
      <c r="Q291" s="193"/>
    </row>
    <row r="292" spans="11:17" ht="16">
      <c r="K292" s="193"/>
      <c r="L292" s="193"/>
      <c r="M292" s="193"/>
      <c r="N292" s="193"/>
      <c r="O292" s="193"/>
      <c r="P292" s="193"/>
      <c r="Q292" s="193"/>
    </row>
    <row r="293" spans="11:17" ht="16">
      <c r="K293" s="193"/>
      <c r="L293" s="193"/>
      <c r="M293" s="193"/>
      <c r="N293" s="193"/>
      <c r="O293" s="193"/>
      <c r="P293" s="193"/>
      <c r="Q293" s="193"/>
    </row>
    <row r="294" spans="11:17" ht="16">
      <c r="K294" s="193"/>
      <c r="L294" s="193"/>
      <c r="M294" s="193"/>
      <c r="N294" s="193"/>
      <c r="O294" s="193"/>
      <c r="P294" s="193"/>
      <c r="Q294" s="193"/>
    </row>
    <row r="295" spans="11:17" ht="16">
      <c r="K295" s="193"/>
      <c r="L295" s="193"/>
      <c r="M295" s="193"/>
      <c r="N295" s="193"/>
      <c r="O295" s="193"/>
      <c r="P295" s="193"/>
      <c r="Q295" s="193"/>
    </row>
    <row r="296" spans="11:17" ht="16">
      <c r="K296" s="193"/>
      <c r="L296" s="193"/>
      <c r="M296" s="193"/>
      <c r="N296" s="193"/>
      <c r="O296" s="193"/>
      <c r="P296" s="193"/>
      <c r="Q296" s="193"/>
    </row>
    <row r="297" spans="11:17" ht="16">
      <c r="K297" s="193"/>
      <c r="L297" s="193"/>
      <c r="M297" s="193"/>
      <c r="N297" s="193"/>
      <c r="O297" s="193"/>
      <c r="P297" s="193"/>
      <c r="Q297" s="193"/>
    </row>
    <row r="298" spans="11:17" ht="16">
      <c r="K298" s="193"/>
      <c r="L298" s="193"/>
      <c r="M298" s="193"/>
      <c r="N298" s="193"/>
      <c r="O298" s="193"/>
      <c r="P298" s="193"/>
      <c r="Q298" s="193"/>
    </row>
    <row r="299" spans="11:17" ht="16">
      <c r="K299" s="193"/>
      <c r="L299" s="193"/>
      <c r="M299" s="193"/>
      <c r="N299" s="193"/>
      <c r="O299" s="193"/>
      <c r="P299" s="193"/>
      <c r="Q299" s="193"/>
    </row>
    <row r="300" spans="11:17" ht="16">
      <c r="K300" s="193"/>
      <c r="L300" s="193"/>
      <c r="M300" s="193"/>
      <c r="N300" s="193"/>
      <c r="O300" s="193"/>
      <c r="P300" s="193"/>
      <c r="Q300" s="193"/>
    </row>
    <row r="301" spans="11:17" ht="16">
      <c r="K301" s="193"/>
      <c r="L301" s="193"/>
      <c r="M301" s="193"/>
      <c r="N301" s="193"/>
      <c r="O301" s="193"/>
      <c r="P301" s="193"/>
      <c r="Q301" s="193"/>
    </row>
    <row r="302" spans="11:17" ht="16">
      <c r="K302" s="193"/>
      <c r="L302" s="193"/>
      <c r="M302" s="193"/>
      <c r="N302" s="193"/>
      <c r="O302" s="193"/>
      <c r="P302" s="193"/>
      <c r="Q302" s="193"/>
    </row>
    <row r="303" spans="11:17" ht="16">
      <c r="K303" s="193"/>
      <c r="L303" s="193"/>
      <c r="M303" s="193"/>
      <c r="N303" s="193"/>
      <c r="O303" s="193"/>
      <c r="P303" s="193"/>
      <c r="Q303" s="193"/>
    </row>
    <row r="304" spans="11:17" ht="16">
      <c r="K304" s="193"/>
      <c r="L304" s="193"/>
      <c r="M304" s="193"/>
      <c r="N304" s="193"/>
      <c r="O304" s="193"/>
      <c r="P304" s="193"/>
      <c r="Q304" s="193"/>
    </row>
    <row r="305" spans="11:17" ht="16">
      <c r="K305" s="193"/>
      <c r="L305" s="193"/>
      <c r="M305" s="193"/>
      <c r="N305" s="193"/>
      <c r="O305" s="193"/>
      <c r="P305" s="193"/>
      <c r="Q305" s="193"/>
    </row>
    <row r="306" spans="11:17" ht="16">
      <c r="K306" s="193"/>
      <c r="L306" s="193"/>
      <c r="M306" s="193"/>
      <c r="N306" s="193"/>
      <c r="O306" s="193"/>
      <c r="P306" s="193"/>
      <c r="Q306" s="193"/>
    </row>
    <row r="307" spans="11:17" ht="16">
      <c r="K307" s="193"/>
      <c r="L307" s="193"/>
      <c r="M307" s="193"/>
      <c r="N307" s="193"/>
      <c r="O307" s="193"/>
      <c r="P307" s="193"/>
      <c r="Q307" s="193"/>
    </row>
    <row r="308" spans="11:17" ht="16">
      <c r="K308" s="193"/>
      <c r="L308" s="193"/>
      <c r="M308" s="193"/>
      <c r="N308" s="193"/>
      <c r="O308" s="193"/>
      <c r="P308" s="193"/>
      <c r="Q308" s="193"/>
    </row>
    <row r="309" spans="11:17" ht="16">
      <c r="K309" s="193"/>
      <c r="L309" s="193"/>
      <c r="M309" s="193"/>
      <c r="N309" s="193"/>
      <c r="O309" s="193"/>
      <c r="P309" s="193"/>
      <c r="Q309" s="193"/>
    </row>
    <row r="310" spans="11:17" ht="16">
      <c r="K310" s="193"/>
      <c r="L310" s="193"/>
      <c r="M310" s="193"/>
      <c r="N310" s="193"/>
      <c r="O310" s="193"/>
      <c r="P310" s="193"/>
      <c r="Q310" s="193"/>
    </row>
    <row r="311" spans="11:17" ht="16">
      <c r="K311" s="193"/>
      <c r="L311" s="193"/>
      <c r="M311" s="193"/>
      <c r="N311" s="193"/>
      <c r="O311" s="193"/>
      <c r="P311" s="193"/>
      <c r="Q311" s="193"/>
    </row>
    <row r="312" spans="11:17" ht="16">
      <c r="K312" s="193"/>
      <c r="L312" s="193"/>
      <c r="M312" s="193"/>
      <c r="N312" s="193"/>
      <c r="O312" s="193"/>
      <c r="P312" s="193"/>
      <c r="Q312" s="193"/>
    </row>
    <row r="313" spans="11:17" ht="16">
      <c r="K313" s="193"/>
      <c r="L313" s="193"/>
      <c r="M313" s="193"/>
      <c r="N313" s="193"/>
      <c r="O313" s="193"/>
      <c r="P313" s="193"/>
      <c r="Q313" s="193"/>
    </row>
    <row r="314" spans="11:17" ht="16">
      <c r="K314" s="193"/>
      <c r="L314" s="193"/>
      <c r="M314" s="193"/>
      <c r="N314" s="193"/>
      <c r="O314" s="193"/>
      <c r="P314" s="193"/>
      <c r="Q314" s="193"/>
    </row>
    <row r="315" spans="11:17" ht="16">
      <c r="K315" s="193"/>
      <c r="L315" s="193"/>
      <c r="M315" s="193"/>
      <c r="N315" s="193"/>
      <c r="O315" s="193"/>
      <c r="P315" s="193"/>
      <c r="Q315" s="193"/>
    </row>
    <row r="316" spans="11:17" ht="16">
      <c r="K316" s="193"/>
      <c r="L316" s="193"/>
      <c r="M316" s="193"/>
      <c r="N316" s="193"/>
      <c r="O316" s="193"/>
      <c r="P316" s="193"/>
      <c r="Q316" s="193"/>
    </row>
    <row r="317" spans="11:17" ht="16">
      <c r="K317" s="193"/>
      <c r="L317" s="193"/>
      <c r="M317" s="193"/>
      <c r="N317" s="193"/>
      <c r="O317" s="193"/>
      <c r="P317" s="193"/>
      <c r="Q317" s="193"/>
    </row>
    <row r="318" spans="11:17" ht="16">
      <c r="K318" s="193"/>
      <c r="L318" s="193"/>
      <c r="M318" s="193"/>
      <c r="N318" s="193"/>
      <c r="O318" s="193"/>
      <c r="P318" s="193"/>
      <c r="Q318" s="193"/>
    </row>
    <row r="319" spans="11:17" ht="16">
      <c r="K319" s="193"/>
      <c r="L319" s="193"/>
      <c r="M319" s="193"/>
      <c r="N319" s="193"/>
      <c r="O319" s="193"/>
      <c r="P319" s="193"/>
      <c r="Q319" s="193"/>
    </row>
    <row r="320" spans="11:17" ht="16">
      <c r="K320" s="193"/>
      <c r="L320" s="193"/>
      <c r="M320" s="193"/>
      <c r="N320" s="193"/>
      <c r="O320" s="193"/>
      <c r="P320" s="193"/>
      <c r="Q320" s="193"/>
    </row>
    <row r="321" spans="11:17" ht="16">
      <c r="K321" s="193"/>
      <c r="L321" s="193"/>
      <c r="M321" s="193"/>
      <c r="N321" s="193"/>
      <c r="O321" s="193"/>
      <c r="P321" s="193"/>
      <c r="Q321" s="193"/>
    </row>
    <row r="322" spans="11:17" ht="16">
      <c r="K322" s="193"/>
      <c r="L322" s="193"/>
      <c r="M322" s="193"/>
      <c r="N322" s="193"/>
      <c r="O322" s="193"/>
      <c r="P322" s="193"/>
      <c r="Q322" s="193"/>
    </row>
    <row r="323" spans="11:17" ht="16">
      <c r="K323" s="193"/>
      <c r="L323" s="193"/>
      <c r="M323" s="193"/>
      <c r="N323" s="193"/>
      <c r="O323" s="193"/>
      <c r="P323" s="193"/>
      <c r="Q323" s="193"/>
    </row>
    <row r="324" spans="11:17" ht="16">
      <c r="K324" s="193"/>
      <c r="L324" s="193"/>
      <c r="M324" s="193"/>
      <c r="N324" s="193"/>
      <c r="O324" s="193"/>
      <c r="P324" s="193"/>
      <c r="Q324" s="193"/>
    </row>
    <row r="325" spans="11:17" ht="16">
      <c r="K325" s="193"/>
      <c r="L325" s="193"/>
      <c r="M325" s="193"/>
      <c r="N325" s="193"/>
      <c r="O325" s="193"/>
      <c r="P325" s="193"/>
      <c r="Q325" s="193"/>
    </row>
    <row r="326" spans="11:17" ht="16">
      <c r="K326" s="193"/>
      <c r="L326" s="193"/>
      <c r="M326" s="193"/>
      <c r="N326" s="193"/>
      <c r="O326" s="193"/>
      <c r="P326" s="193"/>
      <c r="Q326" s="193"/>
    </row>
    <row r="327" spans="11:17" ht="16">
      <c r="K327" s="193"/>
      <c r="L327" s="193"/>
      <c r="M327" s="193"/>
      <c r="N327" s="193"/>
      <c r="O327" s="193"/>
      <c r="P327" s="193"/>
      <c r="Q327" s="193"/>
    </row>
    <row r="328" spans="11:17" ht="16">
      <c r="K328" s="193"/>
      <c r="L328" s="193"/>
      <c r="M328" s="193"/>
      <c r="N328" s="193"/>
      <c r="O328" s="193"/>
      <c r="P328" s="193"/>
      <c r="Q328" s="193"/>
    </row>
    <row r="329" spans="11:17" ht="16">
      <c r="K329" s="193"/>
      <c r="L329" s="193"/>
      <c r="M329" s="193"/>
      <c r="N329" s="193"/>
      <c r="O329" s="193"/>
      <c r="P329" s="193"/>
      <c r="Q329" s="193"/>
    </row>
    <row r="330" spans="11:17" ht="16">
      <c r="K330" s="193"/>
      <c r="L330" s="193"/>
      <c r="M330" s="193"/>
      <c r="N330" s="193"/>
      <c r="O330" s="193"/>
      <c r="P330" s="193"/>
      <c r="Q330" s="193"/>
    </row>
    <row r="331" spans="11:17" ht="16">
      <c r="K331" s="193"/>
      <c r="L331" s="193"/>
      <c r="M331" s="193"/>
      <c r="N331" s="193"/>
      <c r="O331" s="193"/>
      <c r="P331" s="193"/>
      <c r="Q331" s="193"/>
    </row>
    <row r="332" spans="11:17" ht="16">
      <c r="K332" s="193"/>
      <c r="L332" s="193"/>
      <c r="M332" s="193"/>
      <c r="N332" s="193"/>
      <c r="O332" s="193"/>
      <c r="P332" s="193"/>
      <c r="Q332" s="193"/>
    </row>
    <row r="333" spans="11:17" ht="16">
      <c r="K333" s="193"/>
      <c r="L333" s="193"/>
      <c r="M333" s="193"/>
      <c r="N333" s="193"/>
      <c r="O333" s="193"/>
      <c r="P333" s="193"/>
      <c r="Q333" s="193"/>
    </row>
    <row r="334" spans="11:17" ht="16">
      <c r="K334" s="193"/>
      <c r="L334" s="193"/>
      <c r="M334" s="193"/>
      <c r="N334" s="193"/>
      <c r="O334" s="193"/>
      <c r="P334" s="193"/>
      <c r="Q334" s="193"/>
    </row>
    <row r="335" spans="11:17" ht="16">
      <c r="K335" s="193"/>
      <c r="L335" s="193"/>
      <c r="M335" s="193"/>
      <c r="N335" s="193"/>
      <c r="O335" s="193"/>
      <c r="P335" s="193"/>
      <c r="Q335" s="193"/>
    </row>
    <row r="336" spans="11:17" ht="16">
      <c r="K336" s="193"/>
      <c r="L336" s="193"/>
      <c r="M336" s="193"/>
      <c r="N336" s="193"/>
      <c r="O336" s="193"/>
      <c r="P336" s="193"/>
      <c r="Q336" s="193"/>
    </row>
    <row r="337" spans="11:17" ht="16">
      <c r="K337" s="193"/>
      <c r="L337" s="193"/>
      <c r="M337" s="193"/>
      <c r="N337" s="193"/>
      <c r="O337" s="193"/>
      <c r="P337" s="193"/>
      <c r="Q337" s="193"/>
    </row>
    <row r="338" spans="11:17" ht="16">
      <c r="K338" s="193"/>
      <c r="L338" s="193"/>
      <c r="M338" s="193"/>
      <c r="N338" s="193"/>
      <c r="O338" s="193"/>
      <c r="P338" s="193"/>
      <c r="Q338" s="193"/>
    </row>
    <row r="339" spans="11:17" ht="16">
      <c r="K339" s="193"/>
      <c r="L339" s="193"/>
      <c r="M339" s="193"/>
      <c r="N339" s="193"/>
      <c r="O339" s="193"/>
      <c r="P339" s="193"/>
      <c r="Q339" s="193"/>
    </row>
    <row r="340" spans="11:17" ht="16">
      <c r="K340" s="193"/>
      <c r="L340" s="193"/>
      <c r="M340" s="193"/>
      <c r="N340" s="193"/>
      <c r="O340" s="193"/>
      <c r="P340" s="193"/>
      <c r="Q340" s="193"/>
    </row>
    <row r="341" spans="11:17" ht="16">
      <c r="K341" s="193"/>
      <c r="L341" s="193"/>
      <c r="M341" s="193"/>
      <c r="N341" s="193"/>
      <c r="O341" s="193"/>
      <c r="P341" s="193"/>
      <c r="Q341" s="193"/>
    </row>
    <row r="342" spans="11:17" ht="16">
      <c r="K342" s="193"/>
      <c r="L342" s="193"/>
      <c r="M342" s="193"/>
      <c r="N342" s="193"/>
      <c r="O342" s="193"/>
      <c r="P342" s="193"/>
      <c r="Q342" s="193"/>
    </row>
    <row r="343" spans="11:17" ht="16">
      <c r="K343" s="193"/>
      <c r="L343" s="193"/>
      <c r="M343" s="193"/>
      <c r="N343" s="193"/>
      <c r="O343" s="193"/>
      <c r="P343" s="193"/>
      <c r="Q343" s="193"/>
    </row>
    <row r="344" spans="11:17" ht="16">
      <c r="K344" s="193"/>
      <c r="L344" s="193"/>
      <c r="M344" s="193"/>
      <c r="N344" s="193"/>
      <c r="O344" s="193"/>
      <c r="P344" s="193"/>
      <c r="Q344" s="193"/>
    </row>
    <row r="345" spans="11:17" ht="16">
      <c r="K345" s="193"/>
      <c r="L345" s="193"/>
      <c r="M345" s="193"/>
      <c r="N345" s="193"/>
      <c r="O345" s="193"/>
      <c r="P345" s="193"/>
      <c r="Q345" s="193"/>
    </row>
    <row r="346" spans="11:17" ht="16">
      <c r="K346" s="193"/>
      <c r="L346" s="193"/>
      <c r="M346" s="193"/>
      <c r="N346" s="193"/>
      <c r="O346" s="193"/>
      <c r="P346" s="193"/>
      <c r="Q346" s="193"/>
    </row>
    <row r="347" spans="11:17" ht="16">
      <c r="K347" s="193"/>
      <c r="L347" s="193"/>
      <c r="M347" s="193"/>
      <c r="N347" s="193"/>
      <c r="O347" s="193"/>
      <c r="P347" s="193"/>
      <c r="Q347" s="193"/>
    </row>
    <row r="348" spans="11:17" ht="16">
      <c r="K348" s="193"/>
      <c r="L348" s="193"/>
      <c r="M348" s="193"/>
      <c r="N348" s="193"/>
      <c r="O348" s="193"/>
      <c r="P348" s="193"/>
      <c r="Q348" s="193"/>
    </row>
    <row r="349" spans="11:17" ht="16">
      <c r="K349" s="193"/>
      <c r="L349" s="193"/>
      <c r="M349" s="193"/>
      <c r="N349" s="193"/>
      <c r="O349" s="193"/>
      <c r="P349" s="193"/>
      <c r="Q349" s="193"/>
    </row>
    <row r="350" spans="11:17" ht="16">
      <c r="K350" s="193"/>
      <c r="L350" s="193"/>
      <c r="M350" s="193"/>
      <c r="N350" s="193"/>
      <c r="O350" s="193"/>
      <c r="P350" s="193"/>
      <c r="Q350" s="193"/>
    </row>
    <row r="351" spans="11:17" ht="16">
      <c r="K351" s="193"/>
      <c r="L351" s="193"/>
      <c r="M351" s="193"/>
      <c r="N351" s="193"/>
      <c r="O351" s="193"/>
      <c r="P351" s="193"/>
      <c r="Q351" s="193"/>
    </row>
    <row r="352" spans="11:17" ht="16">
      <c r="K352" s="193"/>
      <c r="L352" s="193"/>
      <c r="M352" s="193"/>
      <c r="N352" s="193"/>
      <c r="O352" s="193"/>
      <c r="P352" s="193"/>
      <c r="Q352" s="193"/>
    </row>
    <row r="353" spans="11:17" ht="16">
      <c r="K353" s="193"/>
      <c r="L353" s="193"/>
      <c r="M353" s="193"/>
      <c r="N353" s="193"/>
      <c r="O353" s="193"/>
      <c r="P353" s="193"/>
      <c r="Q353" s="193"/>
    </row>
    <row r="354" spans="11:17" ht="16">
      <c r="K354" s="193"/>
      <c r="L354" s="193"/>
      <c r="M354" s="193"/>
      <c r="N354" s="193"/>
      <c r="O354" s="193"/>
      <c r="P354" s="193"/>
      <c r="Q354" s="193"/>
    </row>
    <row r="355" spans="11:17" ht="16">
      <c r="K355" s="193"/>
      <c r="L355" s="193"/>
      <c r="M355" s="193"/>
      <c r="N355" s="193"/>
      <c r="O355" s="193"/>
      <c r="P355" s="193"/>
      <c r="Q355" s="193"/>
    </row>
    <row r="356" spans="11:17" ht="16">
      <c r="K356" s="193"/>
      <c r="L356" s="193"/>
      <c r="M356" s="193"/>
      <c r="N356" s="193"/>
      <c r="O356" s="193"/>
      <c r="P356" s="193"/>
      <c r="Q356" s="193"/>
    </row>
    <row r="357" spans="11:17" ht="16">
      <c r="K357" s="193"/>
      <c r="L357" s="193"/>
      <c r="M357" s="193"/>
      <c r="N357" s="193"/>
      <c r="O357" s="193"/>
      <c r="P357" s="193"/>
      <c r="Q357" s="193"/>
    </row>
    <row r="358" spans="11:17" ht="16">
      <c r="K358" s="193"/>
      <c r="L358" s="193"/>
      <c r="M358" s="193"/>
      <c r="N358" s="193"/>
      <c r="O358" s="193"/>
      <c r="P358" s="193"/>
      <c r="Q358" s="193"/>
    </row>
    <row r="359" spans="11:17" ht="16">
      <c r="K359" s="193"/>
      <c r="L359" s="193"/>
      <c r="M359" s="193"/>
      <c r="N359" s="193"/>
      <c r="O359" s="193"/>
      <c r="P359" s="193"/>
      <c r="Q359" s="193"/>
    </row>
    <row r="360" spans="11:17" ht="16">
      <c r="K360" s="193"/>
      <c r="L360" s="193"/>
      <c r="M360" s="193"/>
      <c r="N360" s="193"/>
      <c r="O360" s="193"/>
      <c r="P360" s="193"/>
      <c r="Q360" s="193"/>
    </row>
    <row r="361" spans="11:17" ht="16">
      <c r="K361" s="193"/>
      <c r="L361" s="193"/>
      <c r="M361" s="193"/>
      <c r="N361" s="193"/>
      <c r="O361" s="193"/>
      <c r="P361" s="193"/>
      <c r="Q361" s="193"/>
    </row>
    <row r="362" spans="11:17" ht="16">
      <c r="K362" s="193"/>
      <c r="L362" s="193"/>
      <c r="M362" s="193"/>
      <c r="N362" s="193"/>
      <c r="O362" s="193"/>
      <c r="P362" s="193"/>
      <c r="Q362" s="193"/>
    </row>
    <row r="363" spans="11:17" ht="16">
      <c r="K363" s="193"/>
      <c r="L363" s="193"/>
      <c r="M363" s="193"/>
      <c r="N363" s="193"/>
      <c r="O363" s="193"/>
      <c r="P363" s="193"/>
      <c r="Q363" s="193"/>
    </row>
    <row r="364" spans="11:17" ht="16">
      <c r="K364" s="193"/>
      <c r="L364" s="193"/>
      <c r="M364" s="193"/>
      <c r="N364" s="193"/>
      <c r="O364" s="193"/>
      <c r="P364" s="193"/>
      <c r="Q364" s="193"/>
    </row>
    <row r="365" spans="11:17" ht="16">
      <c r="K365" s="193"/>
      <c r="L365" s="193"/>
      <c r="M365" s="193"/>
      <c r="N365" s="193"/>
      <c r="O365" s="193"/>
      <c r="P365" s="193"/>
      <c r="Q365" s="193"/>
    </row>
    <row r="366" spans="11:17" ht="16">
      <c r="K366" s="193"/>
      <c r="L366" s="193"/>
      <c r="M366" s="193"/>
      <c r="N366" s="193"/>
      <c r="O366" s="193"/>
      <c r="P366" s="193"/>
      <c r="Q366" s="193"/>
    </row>
    <row r="367" spans="11:17" ht="16">
      <c r="K367" s="193"/>
      <c r="L367" s="193"/>
      <c r="M367" s="193"/>
      <c r="N367" s="193"/>
      <c r="O367" s="193"/>
      <c r="P367" s="193"/>
      <c r="Q367" s="193"/>
    </row>
    <row r="368" spans="11:17" ht="16">
      <c r="K368" s="193"/>
      <c r="L368" s="193"/>
      <c r="M368" s="193"/>
      <c r="N368" s="193"/>
      <c r="O368" s="193"/>
      <c r="P368" s="193"/>
      <c r="Q368" s="193"/>
    </row>
    <row r="369" spans="11:17" ht="16">
      <c r="K369" s="193"/>
      <c r="L369" s="193"/>
      <c r="M369" s="193"/>
      <c r="N369" s="193"/>
      <c r="O369" s="193"/>
      <c r="P369" s="193"/>
      <c r="Q369" s="193"/>
    </row>
    <row r="370" spans="11:17" ht="16">
      <c r="K370" s="193"/>
      <c r="L370" s="193"/>
      <c r="M370" s="193"/>
      <c r="N370" s="193"/>
      <c r="O370" s="193"/>
      <c r="P370" s="193"/>
      <c r="Q370" s="193"/>
    </row>
    <row r="371" spans="11:17" ht="16">
      <c r="K371" s="193"/>
      <c r="L371" s="193"/>
      <c r="M371" s="193"/>
      <c r="N371" s="193"/>
      <c r="O371" s="193"/>
      <c r="P371" s="193"/>
      <c r="Q371" s="193"/>
    </row>
    <row r="372" spans="11:17" ht="16">
      <c r="K372" s="193"/>
      <c r="L372" s="193"/>
      <c r="M372" s="193"/>
      <c r="N372" s="193"/>
      <c r="O372" s="193"/>
      <c r="P372" s="193"/>
      <c r="Q372" s="193"/>
    </row>
    <row r="373" spans="11:17" ht="16">
      <c r="K373" s="193"/>
      <c r="L373" s="193"/>
      <c r="M373" s="193"/>
      <c r="N373" s="193"/>
      <c r="O373" s="193"/>
      <c r="P373" s="193"/>
      <c r="Q373" s="193"/>
    </row>
    <row r="374" spans="11:17" ht="16">
      <c r="K374" s="193"/>
      <c r="L374" s="193"/>
      <c r="M374" s="193"/>
      <c r="N374" s="193"/>
      <c r="O374" s="193"/>
      <c r="P374" s="193"/>
      <c r="Q374" s="193"/>
    </row>
    <row r="375" spans="11:17" ht="16">
      <c r="K375" s="193"/>
      <c r="L375" s="193"/>
      <c r="M375" s="193"/>
      <c r="N375" s="193"/>
      <c r="O375" s="193"/>
      <c r="P375" s="193"/>
      <c r="Q375" s="193"/>
    </row>
    <row r="376" spans="11:17" ht="16">
      <c r="K376" s="193"/>
      <c r="L376" s="193"/>
      <c r="M376" s="193"/>
      <c r="N376" s="193"/>
      <c r="O376" s="193"/>
      <c r="P376" s="193"/>
      <c r="Q376" s="193"/>
    </row>
    <row r="377" spans="11:17" ht="16">
      <c r="K377" s="193"/>
      <c r="L377" s="193"/>
      <c r="M377" s="193"/>
      <c r="N377" s="193"/>
      <c r="O377" s="193"/>
      <c r="P377" s="193"/>
      <c r="Q377" s="193"/>
    </row>
    <row r="378" spans="11:17" ht="16">
      <c r="K378" s="193"/>
      <c r="L378" s="193"/>
      <c r="M378" s="193"/>
      <c r="N378" s="193"/>
      <c r="O378" s="193"/>
      <c r="P378" s="193"/>
      <c r="Q378" s="193"/>
    </row>
    <row r="379" spans="11:17" ht="16">
      <c r="K379" s="193"/>
      <c r="L379" s="193"/>
      <c r="M379" s="193"/>
      <c r="N379" s="193"/>
      <c r="O379" s="193"/>
      <c r="P379" s="193"/>
      <c r="Q379" s="193"/>
    </row>
    <row r="380" spans="11:17" ht="16">
      <c r="K380" s="193"/>
      <c r="L380" s="193"/>
      <c r="M380" s="193"/>
      <c r="N380" s="193"/>
      <c r="O380" s="193"/>
      <c r="P380" s="193"/>
      <c r="Q380" s="193"/>
    </row>
    <row r="381" spans="11:17" ht="16">
      <c r="K381" s="193"/>
      <c r="L381" s="193"/>
      <c r="M381" s="193"/>
      <c r="N381" s="193"/>
      <c r="O381" s="193"/>
      <c r="P381" s="193"/>
      <c r="Q381" s="193"/>
    </row>
    <row r="382" spans="11:17" ht="16">
      <c r="K382" s="193"/>
      <c r="L382" s="193"/>
      <c r="M382" s="193"/>
      <c r="N382" s="193"/>
      <c r="O382" s="193"/>
      <c r="P382" s="193"/>
      <c r="Q382" s="193"/>
    </row>
    <row r="383" spans="11:17" ht="16">
      <c r="K383" s="193"/>
      <c r="L383" s="193"/>
      <c r="M383" s="193"/>
      <c r="N383" s="193"/>
      <c r="O383" s="193"/>
      <c r="P383" s="193"/>
      <c r="Q383" s="193"/>
    </row>
    <row r="384" spans="11:17" ht="16">
      <c r="K384" s="193"/>
      <c r="L384" s="193"/>
      <c r="M384" s="193"/>
      <c r="N384" s="193"/>
      <c r="O384" s="193"/>
      <c r="P384" s="193"/>
      <c r="Q384" s="193"/>
    </row>
    <row r="385" spans="11:17" ht="16">
      <c r="K385" s="193"/>
      <c r="L385" s="193"/>
      <c r="M385" s="193"/>
      <c r="N385" s="193"/>
      <c r="O385" s="193"/>
      <c r="P385" s="193"/>
      <c r="Q385" s="193"/>
    </row>
    <row r="386" spans="11:17" ht="16">
      <c r="K386" s="193"/>
      <c r="L386" s="193"/>
      <c r="M386" s="193"/>
      <c r="N386" s="193"/>
      <c r="O386" s="193"/>
      <c r="P386" s="193"/>
      <c r="Q386" s="193"/>
    </row>
    <row r="387" spans="11:17" ht="16">
      <c r="K387" s="193"/>
      <c r="L387" s="193"/>
      <c r="M387" s="193"/>
      <c r="N387" s="193"/>
      <c r="O387" s="193"/>
      <c r="P387" s="193"/>
      <c r="Q387" s="193"/>
    </row>
    <row r="388" spans="11:17" ht="16">
      <c r="K388" s="193"/>
      <c r="L388" s="193"/>
      <c r="M388" s="193"/>
      <c r="N388" s="193"/>
      <c r="O388" s="193"/>
      <c r="P388" s="193"/>
      <c r="Q388" s="193"/>
    </row>
    <row r="389" spans="11:17" ht="16">
      <c r="K389" s="193"/>
      <c r="L389" s="193"/>
      <c r="M389" s="193"/>
      <c r="N389" s="193"/>
      <c r="O389" s="193"/>
      <c r="P389" s="193"/>
      <c r="Q389" s="193"/>
    </row>
    <row r="390" spans="11:17" ht="16">
      <c r="K390" s="193"/>
      <c r="L390" s="193"/>
      <c r="M390" s="193"/>
      <c r="N390" s="193"/>
      <c r="O390" s="193"/>
      <c r="P390" s="193"/>
      <c r="Q390" s="193"/>
    </row>
    <row r="391" spans="11:17" ht="16">
      <c r="K391" s="193"/>
      <c r="L391" s="193"/>
      <c r="M391" s="193"/>
      <c r="N391" s="193"/>
      <c r="O391" s="193"/>
      <c r="P391" s="193"/>
      <c r="Q391" s="193"/>
    </row>
    <row r="392" spans="11:17" ht="16">
      <c r="K392" s="193"/>
      <c r="L392" s="193"/>
      <c r="M392" s="193"/>
      <c r="N392" s="193"/>
      <c r="O392" s="193"/>
      <c r="P392" s="193"/>
      <c r="Q392" s="193"/>
    </row>
    <row r="393" spans="11:17" ht="16">
      <c r="K393" s="193"/>
      <c r="L393" s="193"/>
      <c r="M393" s="193"/>
      <c r="N393" s="193"/>
      <c r="O393" s="193"/>
      <c r="P393" s="193"/>
      <c r="Q393" s="193"/>
    </row>
    <row r="394" spans="11:17" ht="16">
      <c r="K394" s="193"/>
      <c r="L394" s="193"/>
      <c r="M394" s="193"/>
      <c r="N394" s="193"/>
      <c r="O394" s="193"/>
      <c r="P394" s="193"/>
      <c r="Q394" s="193"/>
    </row>
    <row r="395" spans="11:17" ht="16">
      <c r="K395" s="193"/>
      <c r="L395" s="193"/>
      <c r="M395" s="193"/>
      <c r="N395" s="193"/>
      <c r="O395" s="193"/>
      <c r="P395" s="193"/>
      <c r="Q395" s="193"/>
    </row>
    <row r="396" spans="11:17" ht="16">
      <c r="K396" s="193"/>
      <c r="L396" s="193"/>
      <c r="M396" s="193"/>
      <c r="N396" s="193"/>
      <c r="O396" s="193"/>
      <c r="P396" s="193"/>
      <c r="Q396" s="193"/>
    </row>
    <row r="397" spans="11:17" ht="16">
      <c r="K397" s="193"/>
      <c r="L397" s="193"/>
      <c r="M397" s="193"/>
      <c r="N397" s="193"/>
      <c r="O397" s="193"/>
      <c r="P397" s="193"/>
      <c r="Q397" s="193"/>
    </row>
    <row r="398" spans="11:17" ht="16">
      <c r="K398" s="193"/>
      <c r="L398" s="193"/>
      <c r="M398" s="193"/>
      <c r="N398" s="193"/>
      <c r="O398" s="193"/>
      <c r="P398" s="193"/>
      <c r="Q398" s="193"/>
    </row>
    <row r="399" spans="11:17" ht="16">
      <c r="K399" s="193"/>
      <c r="L399" s="193"/>
      <c r="M399" s="193"/>
      <c r="N399" s="193"/>
      <c r="O399" s="193"/>
      <c r="P399" s="193"/>
      <c r="Q399" s="193"/>
    </row>
    <row r="400" spans="11:17" ht="16">
      <c r="K400" s="193"/>
      <c r="L400" s="193"/>
      <c r="M400" s="193"/>
      <c r="N400" s="193"/>
      <c r="O400" s="193"/>
      <c r="P400" s="193"/>
      <c r="Q400" s="193"/>
    </row>
    <row r="401" spans="11:17" ht="16">
      <c r="K401" s="193"/>
      <c r="L401" s="193"/>
      <c r="M401" s="193"/>
      <c r="N401" s="193"/>
      <c r="O401" s="193"/>
      <c r="P401" s="193"/>
      <c r="Q401" s="193"/>
    </row>
    <row r="402" spans="11:17" ht="16">
      <c r="K402" s="193"/>
      <c r="L402" s="193"/>
      <c r="M402" s="193"/>
      <c r="N402" s="193"/>
      <c r="O402" s="193"/>
      <c r="P402" s="193"/>
      <c r="Q402" s="193"/>
    </row>
    <row r="403" spans="11:17" ht="16">
      <c r="K403" s="193"/>
      <c r="L403" s="193"/>
      <c r="M403" s="193"/>
      <c r="N403" s="193"/>
      <c r="O403" s="193"/>
      <c r="P403" s="193"/>
      <c r="Q403" s="193"/>
    </row>
    <row r="404" spans="11:17" ht="16">
      <c r="K404" s="193"/>
      <c r="L404" s="193"/>
      <c r="M404" s="193"/>
      <c r="N404" s="193"/>
      <c r="O404" s="193"/>
      <c r="P404" s="193"/>
      <c r="Q404" s="193"/>
    </row>
    <row r="405" spans="11:17" ht="16">
      <c r="K405" s="193"/>
      <c r="L405" s="193"/>
      <c r="M405" s="193"/>
      <c r="N405" s="193"/>
      <c r="O405" s="193"/>
      <c r="P405" s="193"/>
      <c r="Q405" s="193"/>
    </row>
    <row r="406" spans="11:17" ht="16">
      <c r="K406" s="193"/>
      <c r="L406" s="193"/>
      <c r="M406" s="193"/>
      <c r="N406" s="193"/>
      <c r="O406" s="193"/>
      <c r="P406" s="193"/>
      <c r="Q406" s="193"/>
    </row>
    <row r="407" spans="11:17" ht="16">
      <c r="K407" s="193"/>
      <c r="L407" s="193"/>
      <c r="M407" s="193"/>
      <c r="N407" s="193"/>
      <c r="O407" s="193"/>
      <c r="P407" s="193"/>
      <c r="Q407" s="193"/>
    </row>
    <row r="408" spans="11:17" ht="16">
      <c r="K408" s="193"/>
      <c r="L408" s="193"/>
      <c r="M408" s="193"/>
      <c r="N408" s="193"/>
      <c r="O408" s="193"/>
      <c r="P408" s="193"/>
      <c r="Q408" s="193"/>
    </row>
    <row r="409" spans="11:17" ht="16">
      <c r="K409" s="193"/>
      <c r="L409" s="193"/>
      <c r="M409" s="193"/>
      <c r="N409" s="193"/>
      <c r="O409" s="193"/>
      <c r="P409" s="193"/>
      <c r="Q409" s="193"/>
    </row>
    <row r="410" spans="11:17" ht="16">
      <c r="K410" s="193"/>
      <c r="L410" s="193"/>
      <c r="M410" s="193"/>
      <c r="N410" s="193"/>
      <c r="O410" s="193"/>
      <c r="P410" s="193"/>
      <c r="Q410" s="193"/>
    </row>
    <row r="411" spans="11:17" ht="16">
      <c r="K411" s="193"/>
      <c r="L411" s="193"/>
      <c r="M411" s="193"/>
      <c r="N411" s="193"/>
      <c r="O411" s="193"/>
      <c r="P411" s="193"/>
      <c r="Q411" s="193"/>
    </row>
    <row r="412" spans="11:17" ht="16">
      <c r="K412" s="193"/>
      <c r="L412" s="193"/>
      <c r="M412" s="193"/>
      <c r="N412" s="193"/>
      <c r="O412" s="193"/>
      <c r="P412" s="193"/>
      <c r="Q412" s="193"/>
    </row>
    <row r="413" spans="11:17" ht="16">
      <c r="K413" s="193"/>
      <c r="L413" s="193"/>
      <c r="M413" s="193"/>
      <c r="N413" s="193"/>
      <c r="O413" s="193"/>
      <c r="P413" s="193"/>
      <c r="Q413" s="193"/>
    </row>
    <row r="414" spans="11:17" ht="16">
      <c r="K414" s="193"/>
      <c r="L414" s="193"/>
      <c r="M414" s="193"/>
      <c r="N414" s="193"/>
      <c r="O414" s="193"/>
      <c r="P414" s="193"/>
      <c r="Q414" s="193"/>
    </row>
    <row r="415" spans="11:17" ht="16">
      <c r="K415" s="193"/>
      <c r="L415" s="193"/>
      <c r="M415" s="193"/>
      <c r="N415" s="193"/>
      <c r="O415" s="193"/>
      <c r="P415" s="193"/>
      <c r="Q415" s="193"/>
    </row>
    <row r="416" spans="11:17" ht="16">
      <c r="K416" s="193"/>
      <c r="L416" s="193"/>
      <c r="M416" s="193"/>
      <c r="N416" s="193"/>
      <c r="O416" s="193"/>
      <c r="P416" s="193"/>
      <c r="Q416" s="193"/>
    </row>
    <row r="417" spans="11:17" ht="16">
      <c r="K417" s="193"/>
      <c r="L417" s="193"/>
      <c r="M417" s="193"/>
      <c r="N417" s="193"/>
      <c r="O417" s="193"/>
      <c r="P417" s="193"/>
      <c r="Q417" s="193"/>
    </row>
    <row r="418" spans="11:17" ht="16">
      <c r="K418" s="193"/>
      <c r="L418" s="193"/>
      <c r="M418" s="193"/>
      <c r="N418" s="193"/>
      <c r="O418" s="193"/>
      <c r="P418" s="193"/>
      <c r="Q418" s="193"/>
    </row>
    <row r="419" spans="11:17" ht="16">
      <c r="K419" s="193"/>
      <c r="L419" s="193"/>
      <c r="M419" s="193"/>
      <c r="N419" s="193"/>
      <c r="O419" s="193"/>
      <c r="P419" s="193"/>
      <c r="Q419" s="193"/>
    </row>
    <row r="420" spans="11:17" ht="16">
      <c r="K420" s="193"/>
      <c r="L420" s="193"/>
      <c r="M420" s="193"/>
      <c r="N420" s="193"/>
      <c r="O420" s="193"/>
      <c r="P420" s="193"/>
      <c r="Q420" s="193"/>
    </row>
    <row r="421" spans="11:17" ht="16">
      <c r="K421" s="193"/>
      <c r="L421" s="193"/>
      <c r="M421" s="193"/>
      <c r="N421" s="193"/>
      <c r="O421" s="193"/>
      <c r="P421" s="193"/>
      <c r="Q421" s="193"/>
    </row>
    <row r="422" spans="11:17" ht="16">
      <c r="K422" s="193"/>
      <c r="L422" s="193"/>
      <c r="M422" s="193"/>
      <c r="N422" s="193"/>
      <c r="O422" s="193"/>
      <c r="P422" s="193"/>
      <c r="Q422" s="193"/>
    </row>
    <row r="423" spans="11:17" ht="16">
      <c r="K423" s="193"/>
      <c r="L423" s="193"/>
      <c r="M423" s="193"/>
      <c r="N423" s="193"/>
      <c r="O423" s="193"/>
      <c r="P423" s="193"/>
      <c r="Q423" s="193"/>
    </row>
    <row r="424" spans="11:17" ht="16">
      <c r="K424" s="193"/>
      <c r="L424" s="193"/>
      <c r="M424" s="193"/>
      <c r="N424" s="193"/>
      <c r="O424" s="193"/>
      <c r="P424" s="193"/>
      <c r="Q424" s="193"/>
    </row>
    <row r="425" spans="11:17" ht="16">
      <c r="K425" s="193"/>
      <c r="L425" s="193"/>
      <c r="M425" s="193"/>
      <c r="N425" s="193"/>
      <c r="O425" s="193"/>
      <c r="P425" s="193"/>
      <c r="Q425" s="193"/>
    </row>
    <row r="426" spans="11:17" ht="16">
      <c r="K426" s="193"/>
      <c r="L426" s="193"/>
      <c r="M426" s="193"/>
      <c r="N426" s="193"/>
      <c r="O426" s="193"/>
      <c r="P426" s="193"/>
      <c r="Q426" s="193"/>
    </row>
    <row r="427" spans="11:17" ht="16">
      <c r="K427" s="193"/>
      <c r="L427" s="193"/>
      <c r="M427" s="193"/>
      <c r="N427" s="193"/>
      <c r="O427" s="193"/>
      <c r="P427" s="193"/>
      <c r="Q427" s="193"/>
    </row>
    <row r="428" spans="11:17" ht="16">
      <c r="K428" s="193"/>
      <c r="L428" s="193"/>
      <c r="M428" s="193"/>
      <c r="N428" s="193"/>
      <c r="O428" s="193"/>
      <c r="P428" s="193"/>
      <c r="Q428" s="193"/>
    </row>
    <row r="429" spans="11:17" ht="16">
      <c r="K429" s="193"/>
      <c r="L429" s="193"/>
      <c r="M429" s="193"/>
      <c r="N429" s="193"/>
      <c r="O429" s="193"/>
      <c r="P429" s="193"/>
      <c r="Q429" s="193"/>
    </row>
    <row r="430" spans="11:17" ht="16">
      <c r="K430" s="193"/>
      <c r="L430" s="193"/>
      <c r="M430" s="193"/>
      <c r="N430" s="193"/>
      <c r="O430" s="193"/>
      <c r="P430" s="193"/>
      <c r="Q430" s="193"/>
    </row>
    <row r="431" spans="11:17" ht="16">
      <c r="K431" s="193"/>
      <c r="L431" s="193"/>
      <c r="M431" s="193"/>
      <c r="N431" s="193"/>
      <c r="O431" s="193"/>
      <c r="P431" s="193"/>
      <c r="Q431" s="193"/>
    </row>
    <row r="432" spans="11:17" ht="16">
      <c r="K432" s="193"/>
      <c r="L432" s="193"/>
      <c r="M432" s="193"/>
      <c r="N432" s="193"/>
      <c r="O432" s="193"/>
      <c r="P432" s="193"/>
      <c r="Q432" s="193"/>
    </row>
    <row r="433" spans="11:17" ht="16">
      <c r="K433" s="193"/>
      <c r="L433" s="193"/>
      <c r="M433" s="193"/>
      <c r="N433" s="193"/>
      <c r="O433" s="193"/>
      <c r="P433" s="193"/>
      <c r="Q433" s="193"/>
    </row>
    <row r="434" spans="11:17" ht="16">
      <c r="K434" s="193"/>
      <c r="L434" s="193"/>
      <c r="M434" s="193"/>
      <c r="N434" s="193"/>
      <c r="O434" s="193"/>
      <c r="P434" s="193"/>
      <c r="Q434" s="193"/>
    </row>
    <row r="435" spans="11:17" ht="16">
      <c r="K435" s="193"/>
      <c r="L435" s="193"/>
      <c r="M435" s="193"/>
      <c r="N435" s="193"/>
      <c r="O435" s="193"/>
      <c r="P435" s="193"/>
      <c r="Q435" s="193"/>
    </row>
    <row r="436" spans="11:17" ht="16">
      <c r="K436" s="193"/>
      <c r="L436" s="193"/>
      <c r="M436" s="193"/>
      <c r="N436" s="193"/>
      <c r="O436" s="193"/>
      <c r="P436" s="193"/>
      <c r="Q436" s="193"/>
    </row>
    <row r="437" spans="11:17" ht="16">
      <c r="K437" s="193"/>
      <c r="L437" s="193"/>
      <c r="M437" s="193"/>
      <c r="N437" s="193"/>
      <c r="O437" s="193"/>
      <c r="P437" s="193"/>
      <c r="Q437" s="193"/>
    </row>
    <row r="438" spans="11:17" ht="16">
      <c r="K438" s="193"/>
      <c r="L438" s="193"/>
      <c r="M438" s="193"/>
      <c r="N438" s="193"/>
      <c r="O438" s="193"/>
      <c r="P438" s="193"/>
      <c r="Q438" s="193"/>
    </row>
    <row r="439" spans="11:17" ht="16">
      <c r="K439" s="193"/>
      <c r="L439" s="193"/>
      <c r="M439" s="193"/>
      <c r="N439" s="193"/>
      <c r="O439" s="193"/>
      <c r="P439" s="193"/>
      <c r="Q439" s="193"/>
    </row>
    <row r="440" spans="11:17" ht="16">
      <c r="K440" s="193"/>
      <c r="L440" s="193"/>
      <c r="M440" s="193"/>
      <c r="N440" s="193"/>
      <c r="O440" s="193"/>
      <c r="P440" s="193"/>
      <c r="Q440" s="193"/>
    </row>
    <row r="441" spans="11:17" ht="16">
      <c r="K441" s="193"/>
      <c r="L441" s="193"/>
      <c r="M441" s="193"/>
      <c r="N441" s="193"/>
      <c r="O441" s="193"/>
      <c r="P441" s="193"/>
      <c r="Q441" s="193"/>
    </row>
    <row r="442" spans="11:17" ht="16">
      <c r="K442" s="193"/>
      <c r="L442" s="193"/>
      <c r="M442" s="193"/>
      <c r="N442" s="193"/>
      <c r="O442" s="193"/>
      <c r="P442" s="193"/>
      <c r="Q442" s="193"/>
    </row>
    <row r="443" spans="11:17" ht="16">
      <c r="K443" s="193"/>
      <c r="L443" s="193"/>
      <c r="M443" s="193"/>
      <c r="N443" s="193"/>
      <c r="O443" s="193"/>
      <c r="P443" s="193"/>
      <c r="Q443" s="193"/>
    </row>
    <row r="444" spans="11:17" ht="16">
      <c r="K444" s="193"/>
      <c r="L444" s="193"/>
      <c r="M444" s="193"/>
      <c r="N444" s="193"/>
      <c r="O444" s="193"/>
      <c r="P444" s="193"/>
      <c r="Q444" s="193"/>
    </row>
    <row r="445" spans="11:17" ht="16">
      <c r="K445" s="193"/>
      <c r="L445" s="193"/>
      <c r="M445" s="193"/>
      <c r="N445" s="193"/>
      <c r="O445" s="193"/>
      <c r="P445" s="193"/>
      <c r="Q445" s="193"/>
    </row>
    <row r="446" spans="11:17" ht="16">
      <c r="K446" s="193"/>
      <c r="L446" s="193"/>
      <c r="M446" s="193"/>
      <c r="N446" s="193"/>
      <c r="O446" s="193"/>
      <c r="P446" s="193"/>
      <c r="Q446" s="193"/>
    </row>
    <row r="447" spans="11:17" ht="16">
      <c r="K447" s="193"/>
      <c r="L447" s="193"/>
      <c r="M447" s="193"/>
      <c r="N447" s="193"/>
      <c r="O447" s="193"/>
      <c r="P447" s="193"/>
      <c r="Q447" s="193"/>
    </row>
    <row r="448" spans="11:17" ht="16">
      <c r="K448" s="193"/>
      <c r="L448" s="193"/>
      <c r="M448" s="193"/>
      <c r="N448" s="193"/>
      <c r="O448" s="193"/>
      <c r="P448" s="193"/>
      <c r="Q448" s="193"/>
    </row>
    <row r="449" spans="11:17" ht="16">
      <c r="K449" s="193"/>
      <c r="L449" s="193"/>
      <c r="M449" s="193"/>
      <c r="N449" s="193"/>
      <c r="O449" s="193"/>
      <c r="P449" s="193"/>
      <c r="Q449" s="193"/>
    </row>
    <row r="450" spans="11:17" ht="16">
      <c r="K450" s="193"/>
      <c r="L450" s="193"/>
      <c r="M450" s="193"/>
      <c r="N450" s="193"/>
      <c r="O450" s="193"/>
      <c r="P450" s="193"/>
      <c r="Q450" s="193"/>
    </row>
    <row r="451" spans="11:17" ht="16">
      <c r="K451" s="193"/>
      <c r="L451" s="193"/>
      <c r="M451" s="193"/>
      <c r="N451" s="193"/>
      <c r="O451" s="193"/>
      <c r="P451" s="193"/>
      <c r="Q451" s="193"/>
    </row>
    <row r="452" spans="11:17" ht="16">
      <c r="K452" s="193"/>
      <c r="L452" s="193"/>
      <c r="M452" s="193"/>
      <c r="N452" s="193"/>
      <c r="O452" s="193"/>
      <c r="P452" s="193"/>
      <c r="Q452" s="193"/>
    </row>
    <row r="453" spans="11:17" ht="16">
      <c r="K453" s="193"/>
      <c r="L453" s="193"/>
      <c r="M453" s="193"/>
      <c r="N453" s="193"/>
      <c r="O453" s="193"/>
      <c r="P453" s="193"/>
      <c r="Q453" s="193"/>
    </row>
    <row r="454" spans="11:17" ht="16">
      <c r="K454" s="193"/>
      <c r="L454" s="193"/>
      <c r="M454" s="193"/>
      <c r="N454" s="193"/>
      <c r="O454" s="193"/>
      <c r="P454" s="193"/>
      <c r="Q454" s="193"/>
    </row>
    <row r="455" spans="11:17" ht="16">
      <c r="K455" s="193"/>
      <c r="L455" s="193"/>
      <c r="M455" s="193"/>
      <c r="N455" s="193"/>
      <c r="O455" s="193"/>
      <c r="P455" s="193"/>
      <c r="Q455" s="193"/>
    </row>
    <row r="456" spans="11:17" ht="16">
      <c r="K456" s="193"/>
      <c r="L456" s="193"/>
      <c r="M456" s="193"/>
      <c r="N456" s="193"/>
      <c r="O456" s="193"/>
      <c r="P456" s="193"/>
      <c r="Q456" s="193"/>
    </row>
    <row r="457" spans="11:17" ht="16">
      <c r="K457" s="193"/>
      <c r="L457" s="193"/>
      <c r="M457" s="193"/>
      <c r="N457" s="193"/>
      <c r="O457" s="193"/>
      <c r="P457" s="193"/>
      <c r="Q457" s="193"/>
    </row>
    <row r="458" spans="11:17" ht="16">
      <c r="K458" s="193"/>
      <c r="L458" s="193"/>
      <c r="M458" s="193"/>
      <c r="N458" s="193"/>
      <c r="O458" s="193"/>
      <c r="P458" s="193"/>
      <c r="Q458" s="193"/>
    </row>
    <row r="459" spans="11:17" ht="16">
      <c r="K459" s="193"/>
      <c r="L459" s="193"/>
      <c r="M459" s="193"/>
      <c r="N459" s="193"/>
      <c r="O459" s="193"/>
      <c r="P459" s="193"/>
      <c r="Q459" s="193"/>
    </row>
    <row r="460" spans="11:17" ht="16">
      <c r="K460" s="193"/>
      <c r="L460" s="193"/>
      <c r="M460" s="193"/>
      <c r="N460" s="193"/>
      <c r="O460" s="193"/>
      <c r="P460" s="193"/>
      <c r="Q460" s="193"/>
    </row>
    <row r="461" spans="11:17" ht="16">
      <c r="K461" s="193"/>
      <c r="L461" s="193"/>
      <c r="M461" s="193"/>
      <c r="N461" s="193"/>
      <c r="O461" s="193"/>
      <c r="P461" s="193"/>
      <c r="Q461" s="193"/>
    </row>
    <row r="462" spans="11:17" ht="16">
      <c r="K462" s="193"/>
      <c r="L462" s="193"/>
      <c r="M462" s="193"/>
      <c r="N462" s="193"/>
      <c r="O462" s="193"/>
      <c r="P462" s="193"/>
      <c r="Q462" s="193"/>
    </row>
    <row r="463" spans="11:17" ht="16">
      <c r="K463" s="193"/>
      <c r="L463" s="193"/>
      <c r="M463" s="193"/>
      <c r="N463" s="193"/>
      <c r="O463" s="193"/>
      <c r="P463" s="193"/>
      <c r="Q463" s="193"/>
    </row>
    <row r="464" spans="11:17" ht="16">
      <c r="K464" s="193"/>
      <c r="L464" s="193"/>
      <c r="M464" s="193"/>
      <c r="N464" s="193"/>
      <c r="O464" s="193"/>
      <c r="P464" s="193"/>
      <c r="Q464" s="193"/>
    </row>
    <row r="465" spans="11:17" ht="16">
      <c r="K465" s="193"/>
      <c r="L465" s="193"/>
      <c r="M465" s="193"/>
      <c r="N465" s="193"/>
      <c r="O465" s="193"/>
      <c r="P465" s="193"/>
      <c r="Q465" s="193"/>
    </row>
    <row r="466" spans="11:17" ht="16">
      <c r="K466" s="193"/>
      <c r="L466" s="193"/>
      <c r="M466" s="193"/>
      <c r="N466" s="193"/>
      <c r="O466" s="193"/>
      <c r="P466" s="193"/>
      <c r="Q466" s="193"/>
    </row>
    <row r="467" spans="11:17" ht="16">
      <c r="K467" s="193"/>
      <c r="L467" s="193"/>
      <c r="M467" s="193"/>
      <c r="N467" s="193"/>
      <c r="O467" s="193"/>
      <c r="P467" s="193"/>
      <c r="Q467" s="193"/>
    </row>
    <row r="468" spans="11:17" ht="16">
      <c r="K468" s="193"/>
      <c r="L468" s="193"/>
      <c r="M468" s="193"/>
      <c r="N468" s="193"/>
      <c r="O468" s="193"/>
      <c r="P468" s="193"/>
      <c r="Q468" s="193"/>
    </row>
    <row r="469" spans="11:17" ht="16">
      <c r="K469" s="193"/>
      <c r="L469" s="193"/>
      <c r="M469" s="193"/>
      <c r="N469" s="193"/>
      <c r="O469" s="193"/>
      <c r="P469" s="193"/>
      <c r="Q469" s="193"/>
    </row>
    <row r="470" spans="11:17" ht="16">
      <c r="K470" s="193"/>
      <c r="L470" s="193"/>
      <c r="M470" s="193"/>
      <c r="N470" s="193"/>
      <c r="O470" s="193"/>
      <c r="P470" s="193"/>
      <c r="Q470" s="193"/>
    </row>
    <row r="471" spans="11:17" ht="16">
      <c r="K471" s="193"/>
      <c r="L471" s="193"/>
      <c r="M471" s="193"/>
      <c r="N471" s="193"/>
      <c r="O471" s="193"/>
      <c r="P471" s="193"/>
      <c r="Q471" s="193"/>
    </row>
    <row r="472" spans="11:17" ht="16">
      <c r="K472" s="193"/>
      <c r="L472" s="193"/>
      <c r="M472" s="193"/>
      <c r="N472" s="193"/>
      <c r="O472" s="193"/>
      <c r="P472" s="193"/>
      <c r="Q472" s="193"/>
    </row>
    <row r="473" spans="11:17" ht="16">
      <c r="K473" s="193"/>
      <c r="L473" s="193"/>
      <c r="M473" s="193"/>
      <c r="N473" s="193"/>
      <c r="O473" s="193"/>
      <c r="P473" s="193"/>
      <c r="Q473" s="193"/>
    </row>
    <row r="474" spans="11:17" ht="16">
      <c r="K474" s="193"/>
      <c r="L474" s="193"/>
      <c r="M474" s="193"/>
      <c r="N474" s="193"/>
      <c r="O474" s="193"/>
      <c r="P474" s="193"/>
      <c r="Q474" s="193"/>
    </row>
    <row r="475" spans="11:17" ht="16">
      <c r="K475" s="193"/>
      <c r="L475" s="193"/>
      <c r="M475" s="193"/>
      <c r="N475" s="193"/>
      <c r="O475" s="193"/>
      <c r="P475" s="193"/>
      <c r="Q475" s="193"/>
    </row>
    <row r="476" spans="11:17" ht="16">
      <c r="K476" s="193"/>
      <c r="L476" s="193"/>
      <c r="M476" s="193"/>
      <c r="N476" s="193"/>
      <c r="O476" s="193"/>
      <c r="P476" s="193"/>
      <c r="Q476" s="193"/>
    </row>
    <row r="477" spans="11:17" ht="16">
      <c r="K477" s="193"/>
      <c r="L477" s="193"/>
      <c r="M477" s="193"/>
      <c r="N477" s="193"/>
      <c r="O477" s="193"/>
      <c r="P477" s="193"/>
      <c r="Q477" s="193"/>
    </row>
    <row r="478" spans="11:17" ht="16">
      <c r="K478" s="193"/>
      <c r="L478" s="193"/>
      <c r="M478" s="193"/>
      <c r="N478" s="193"/>
      <c r="O478" s="193"/>
      <c r="P478" s="193"/>
      <c r="Q478" s="193"/>
    </row>
    <row r="479" spans="11:17" ht="16">
      <c r="K479" s="193"/>
      <c r="L479" s="193"/>
      <c r="M479" s="193"/>
      <c r="N479" s="193"/>
      <c r="O479" s="193"/>
      <c r="P479" s="193"/>
      <c r="Q479" s="193"/>
    </row>
    <row r="480" spans="11:17" ht="16">
      <c r="K480" s="193"/>
      <c r="L480" s="193"/>
      <c r="M480" s="193"/>
      <c r="N480" s="193"/>
      <c r="O480" s="193"/>
      <c r="P480" s="193"/>
      <c r="Q480" s="193"/>
    </row>
    <row r="481" spans="11:17" ht="16">
      <c r="K481" s="193"/>
      <c r="L481" s="193"/>
      <c r="M481" s="193"/>
      <c r="N481" s="193"/>
      <c r="O481" s="193"/>
      <c r="P481" s="193"/>
      <c r="Q481" s="193"/>
    </row>
    <row r="482" spans="11:17" ht="16">
      <c r="K482" s="193"/>
      <c r="L482" s="193"/>
      <c r="M482" s="193"/>
      <c r="N482" s="193"/>
      <c r="O482" s="193"/>
      <c r="P482" s="193"/>
      <c r="Q482" s="193"/>
    </row>
    <row r="483" spans="11:17" ht="16">
      <c r="K483" s="193"/>
      <c r="L483" s="193"/>
      <c r="M483" s="193"/>
      <c r="N483" s="193"/>
      <c r="O483" s="193"/>
      <c r="P483" s="193"/>
      <c r="Q483" s="193"/>
    </row>
    <row r="484" spans="11:17" ht="16">
      <c r="K484" s="193"/>
      <c r="L484" s="193"/>
      <c r="M484" s="193"/>
      <c r="N484" s="193"/>
      <c r="O484" s="193"/>
      <c r="P484" s="193"/>
      <c r="Q484" s="193"/>
    </row>
    <row r="485" spans="11:17" ht="16">
      <c r="K485" s="193"/>
      <c r="L485" s="193"/>
      <c r="M485" s="193"/>
      <c r="N485" s="193"/>
      <c r="O485" s="193"/>
      <c r="P485" s="193"/>
      <c r="Q485" s="193"/>
    </row>
    <row r="486" spans="11:17" ht="16">
      <c r="K486" s="193"/>
      <c r="L486" s="193"/>
      <c r="M486" s="193"/>
      <c r="N486" s="193"/>
      <c r="O486" s="193"/>
      <c r="P486" s="193"/>
      <c r="Q486" s="193"/>
    </row>
    <row r="487" spans="11:17" ht="16">
      <c r="K487" s="193"/>
      <c r="L487" s="193"/>
      <c r="M487" s="193"/>
      <c r="N487" s="193"/>
      <c r="O487" s="193"/>
      <c r="P487" s="193"/>
      <c r="Q487" s="193"/>
    </row>
    <row r="488" spans="11:17" ht="16">
      <c r="K488" s="193"/>
      <c r="L488" s="193"/>
      <c r="M488" s="193"/>
      <c r="N488" s="193"/>
      <c r="O488" s="193"/>
      <c r="P488" s="193"/>
      <c r="Q488" s="193"/>
    </row>
    <row r="489" spans="11:17" ht="16">
      <c r="K489" s="193"/>
      <c r="L489" s="193"/>
      <c r="M489" s="193"/>
      <c r="N489" s="193"/>
      <c r="O489" s="193"/>
      <c r="P489" s="193"/>
      <c r="Q489" s="193"/>
    </row>
    <row r="490" spans="11:17" ht="16">
      <c r="K490" s="193"/>
      <c r="L490" s="193"/>
      <c r="M490" s="193"/>
      <c r="N490" s="193"/>
      <c r="O490" s="193"/>
      <c r="P490" s="193"/>
      <c r="Q490" s="193"/>
    </row>
    <row r="491" spans="11:17" ht="16">
      <c r="K491" s="193"/>
      <c r="L491" s="193"/>
      <c r="M491" s="193"/>
      <c r="N491" s="193"/>
      <c r="O491" s="193"/>
      <c r="P491" s="193"/>
      <c r="Q491" s="193"/>
    </row>
    <row r="492" spans="11:17" ht="16">
      <c r="K492" s="193"/>
      <c r="L492" s="193"/>
      <c r="M492" s="193"/>
      <c r="N492" s="193"/>
      <c r="O492" s="193"/>
      <c r="P492" s="193"/>
      <c r="Q492" s="193"/>
    </row>
    <row r="493" spans="11:17" ht="16">
      <c r="K493" s="193"/>
      <c r="L493" s="193"/>
      <c r="M493" s="193"/>
      <c r="N493" s="193"/>
      <c r="O493" s="193"/>
      <c r="P493" s="193"/>
      <c r="Q493" s="193"/>
    </row>
    <row r="494" spans="11:17" ht="16">
      <c r="K494" s="193"/>
      <c r="L494" s="193"/>
      <c r="M494" s="193"/>
      <c r="N494" s="193"/>
      <c r="O494" s="193"/>
      <c r="P494" s="193"/>
      <c r="Q494" s="193"/>
    </row>
    <row r="495" spans="11:17" ht="16">
      <c r="K495" s="193"/>
      <c r="L495" s="193"/>
      <c r="M495" s="193"/>
      <c r="N495" s="193"/>
      <c r="O495" s="193"/>
      <c r="P495" s="193"/>
      <c r="Q495" s="193"/>
    </row>
    <row r="496" spans="11:17" ht="16">
      <c r="K496" s="193"/>
      <c r="L496" s="193"/>
      <c r="M496" s="193"/>
      <c r="N496" s="193"/>
      <c r="O496" s="193"/>
      <c r="P496" s="193"/>
      <c r="Q496" s="193"/>
    </row>
    <row r="497" spans="11:17" ht="16">
      <c r="K497" s="193"/>
      <c r="L497" s="193"/>
      <c r="M497" s="193"/>
      <c r="N497" s="193"/>
      <c r="O497" s="193"/>
      <c r="P497" s="193"/>
      <c r="Q497" s="193"/>
    </row>
    <row r="498" spans="11:17" ht="16">
      <c r="K498" s="193"/>
      <c r="L498" s="193"/>
      <c r="M498" s="193"/>
      <c r="N498" s="193"/>
      <c r="O498" s="193"/>
      <c r="P498" s="193"/>
      <c r="Q498" s="193"/>
    </row>
    <row r="499" spans="11:17" ht="16">
      <c r="K499" s="193"/>
      <c r="L499" s="193"/>
      <c r="M499" s="193"/>
      <c r="N499" s="193"/>
      <c r="O499" s="193"/>
      <c r="P499" s="193"/>
      <c r="Q499" s="193"/>
    </row>
    <row r="500" spans="11:17" ht="16">
      <c r="K500" s="193"/>
      <c r="L500" s="193"/>
      <c r="M500" s="193"/>
      <c r="N500" s="193"/>
      <c r="O500" s="193"/>
      <c r="P500" s="193"/>
      <c r="Q500" s="193"/>
    </row>
    <row r="501" spans="11:17" ht="16">
      <c r="K501" s="193"/>
      <c r="L501" s="193"/>
      <c r="M501" s="193"/>
      <c r="N501" s="193"/>
      <c r="O501" s="193"/>
      <c r="P501" s="193"/>
      <c r="Q501" s="193"/>
    </row>
    <row r="502" spans="11:17" ht="16">
      <c r="K502" s="193"/>
      <c r="L502" s="193"/>
      <c r="M502" s="193"/>
      <c r="N502" s="193"/>
      <c r="O502" s="193"/>
      <c r="P502" s="193"/>
      <c r="Q502" s="193"/>
    </row>
    <row r="503" spans="11:17" ht="16">
      <c r="K503" s="193"/>
      <c r="L503" s="193"/>
      <c r="M503" s="193"/>
      <c r="N503" s="193"/>
      <c r="O503" s="193"/>
      <c r="P503" s="193"/>
      <c r="Q503" s="193"/>
    </row>
    <row r="504" spans="11:17" ht="16">
      <c r="K504" s="193"/>
      <c r="L504" s="193"/>
      <c r="M504" s="193"/>
      <c r="N504" s="193"/>
      <c r="O504" s="193"/>
      <c r="P504" s="193"/>
      <c r="Q504" s="193"/>
    </row>
    <row r="505" spans="11:17" ht="16">
      <c r="K505" s="193"/>
      <c r="L505" s="193"/>
      <c r="M505" s="193"/>
      <c r="N505" s="193"/>
      <c r="O505" s="193"/>
      <c r="P505" s="193"/>
      <c r="Q505" s="193"/>
    </row>
    <row r="506" spans="11:17" ht="16">
      <c r="K506" s="193"/>
      <c r="L506" s="193"/>
      <c r="M506" s="193"/>
      <c r="N506" s="193"/>
      <c r="O506" s="193"/>
      <c r="P506" s="193"/>
      <c r="Q506" s="193"/>
    </row>
    <row r="507" spans="11:17" ht="16">
      <c r="K507" s="193"/>
      <c r="L507" s="193"/>
      <c r="M507" s="193"/>
      <c r="N507" s="193"/>
      <c r="O507" s="193"/>
      <c r="P507" s="193"/>
      <c r="Q507" s="193"/>
    </row>
    <row r="508" spans="11:17" ht="16">
      <c r="K508" s="193"/>
      <c r="L508" s="193"/>
      <c r="M508" s="193"/>
      <c r="N508" s="193"/>
      <c r="O508" s="193"/>
      <c r="P508" s="193"/>
      <c r="Q508" s="193"/>
    </row>
    <row r="509" spans="11:17" ht="16">
      <c r="K509" s="193"/>
      <c r="L509" s="193"/>
      <c r="M509" s="193"/>
      <c r="N509" s="193"/>
      <c r="O509" s="193"/>
      <c r="P509" s="193"/>
      <c r="Q509" s="193"/>
    </row>
    <row r="510" spans="11:17" ht="16">
      <c r="K510" s="193"/>
      <c r="L510" s="193"/>
      <c r="M510" s="193"/>
      <c r="N510" s="193"/>
      <c r="O510" s="193"/>
      <c r="P510" s="193"/>
      <c r="Q510" s="193"/>
    </row>
    <row r="511" spans="11:17" ht="16">
      <c r="K511" s="193"/>
      <c r="L511" s="193"/>
      <c r="M511" s="193"/>
      <c r="N511" s="193"/>
      <c r="O511" s="193"/>
      <c r="P511" s="193"/>
      <c r="Q511" s="193"/>
    </row>
    <row r="512" spans="11:17" ht="16">
      <c r="K512" s="193"/>
      <c r="L512" s="193"/>
      <c r="M512" s="193"/>
      <c r="N512" s="193"/>
      <c r="O512" s="193"/>
      <c r="P512" s="193"/>
      <c r="Q512" s="193"/>
    </row>
    <row r="513" spans="11:17" ht="16">
      <c r="K513" s="193"/>
      <c r="L513" s="193"/>
      <c r="M513" s="193"/>
      <c r="N513" s="193"/>
      <c r="O513" s="193"/>
      <c r="P513" s="193"/>
      <c r="Q513" s="193"/>
    </row>
    <row r="514" spans="11:17" ht="16">
      <c r="K514" s="193"/>
      <c r="L514" s="193"/>
      <c r="M514" s="193"/>
      <c r="N514" s="193"/>
      <c r="O514" s="193"/>
      <c r="P514" s="193"/>
      <c r="Q514" s="193"/>
    </row>
    <row r="515" spans="11:17" ht="16">
      <c r="K515" s="193"/>
      <c r="L515" s="193"/>
      <c r="M515" s="193"/>
      <c r="N515" s="193"/>
      <c r="O515" s="193"/>
      <c r="P515" s="193"/>
      <c r="Q515" s="193"/>
    </row>
    <row r="516" spans="11:17" ht="16">
      <c r="K516" s="193"/>
      <c r="L516" s="193"/>
      <c r="M516" s="193"/>
      <c r="N516" s="193"/>
      <c r="O516" s="193"/>
      <c r="P516" s="193"/>
      <c r="Q516" s="193"/>
    </row>
    <row r="517" spans="11:17" ht="16">
      <c r="K517" s="193"/>
      <c r="L517" s="193"/>
      <c r="M517" s="193"/>
      <c r="N517" s="193"/>
      <c r="O517" s="193"/>
      <c r="P517" s="193"/>
      <c r="Q517" s="193"/>
    </row>
    <row r="518" spans="11:17" ht="16">
      <c r="K518" s="193"/>
      <c r="L518" s="193"/>
      <c r="M518" s="193"/>
      <c r="N518" s="193"/>
      <c r="O518" s="193"/>
      <c r="P518" s="193"/>
      <c r="Q518" s="193"/>
    </row>
    <row r="519" spans="11:17" ht="16">
      <c r="K519" s="193"/>
      <c r="L519" s="193"/>
      <c r="M519" s="193"/>
      <c r="N519" s="193"/>
      <c r="O519" s="193"/>
      <c r="P519" s="193"/>
      <c r="Q519" s="193"/>
    </row>
    <row r="520" spans="11:17" ht="16">
      <c r="K520" s="193"/>
      <c r="L520" s="193"/>
      <c r="M520" s="193"/>
      <c r="N520" s="193"/>
      <c r="O520" s="193"/>
      <c r="P520" s="193"/>
      <c r="Q520" s="193"/>
    </row>
    <row r="521" spans="11:17" ht="16">
      <c r="K521" s="193"/>
      <c r="L521" s="193"/>
      <c r="M521" s="193"/>
      <c r="N521" s="193"/>
      <c r="O521" s="193"/>
      <c r="P521" s="193"/>
      <c r="Q521" s="193"/>
    </row>
    <row r="522" spans="11:17" ht="16">
      <c r="K522" s="193"/>
      <c r="L522" s="193"/>
      <c r="M522" s="193"/>
      <c r="N522" s="193"/>
      <c r="O522" s="193"/>
      <c r="P522" s="193"/>
      <c r="Q522" s="193"/>
    </row>
    <row r="523" spans="11:17" ht="16">
      <c r="K523" s="193"/>
      <c r="L523" s="193"/>
      <c r="M523" s="193"/>
      <c r="N523" s="193"/>
      <c r="O523" s="193"/>
      <c r="P523" s="193"/>
      <c r="Q523" s="193"/>
    </row>
    <row r="524" spans="11:17" ht="16">
      <c r="K524" s="193"/>
      <c r="L524" s="193"/>
      <c r="M524" s="193"/>
      <c r="N524" s="193"/>
      <c r="O524" s="193"/>
      <c r="P524" s="193"/>
      <c r="Q524" s="193"/>
    </row>
    <row r="525" spans="11:17" ht="16">
      <c r="K525" s="193"/>
      <c r="L525" s="193"/>
      <c r="M525" s="193"/>
      <c r="N525" s="193"/>
      <c r="O525" s="193"/>
      <c r="P525" s="193"/>
      <c r="Q525" s="193"/>
    </row>
    <row r="526" spans="11:17" ht="16">
      <c r="K526" s="193"/>
      <c r="L526" s="193"/>
      <c r="M526" s="193"/>
      <c r="N526" s="193"/>
      <c r="O526" s="193"/>
      <c r="P526" s="193"/>
      <c r="Q526" s="193"/>
    </row>
    <row r="527" spans="11:17" ht="16">
      <c r="K527" s="193"/>
      <c r="L527" s="193"/>
      <c r="M527" s="193"/>
      <c r="N527" s="193"/>
      <c r="O527" s="193"/>
      <c r="P527" s="193"/>
      <c r="Q527" s="193"/>
    </row>
    <row r="528" spans="11:17" ht="16">
      <c r="K528" s="193"/>
      <c r="L528" s="193"/>
      <c r="M528" s="193"/>
      <c r="N528" s="193"/>
      <c r="O528" s="193"/>
      <c r="P528" s="193"/>
      <c r="Q528" s="193"/>
    </row>
    <row r="529" spans="11:17" ht="16">
      <c r="K529" s="193"/>
      <c r="L529" s="193"/>
      <c r="M529" s="193"/>
      <c r="N529" s="193"/>
      <c r="O529" s="193"/>
      <c r="P529" s="193"/>
      <c r="Q529" s="193"/>
    </row>
    <row r="530" spans="11:17" ht="16">
      <c r="K530" s="193"/>
      <c r="L530" s="193"/>
      <c r="M530" s="193"/>
      <c r="N530" s="193"/>
      <c r="O530" s="193"/>
      <c r="P530" s="193"/>
      <c r="Q530" s="193"/>
    </row>
    <row r="531" spans="11:17" ht="16">
      <c r="K531" s="193"/>
      <c r="L531" s="193"/>
      <c r="M531" s="193"/>
      <c r="N531" s="193"/>
      <c r="O531" s="193"/>
      <c r="P531" s="193"/>
      <c r="Q531" s="193"/>
    </row>
    <row r="532" spans="11:17" ht="16">
      <c r="K532" s="193"/>
      <c r="L532" s="193"/>
      <c r="M532" s="193"/>
      <c r="N532" s="193"/>
      <c r="O532" s="193"/>
      <c r="P532" s="193"/>
      <c r="Q532" s="193"/>
    </row>
    <row r="533" spans="11:17" ht="16">
      <c r="K533" s="193"/>
      <c r="L533" s="193"/>
      <c r="M533" s="193"/>
      <c r="N533" s="193"/>
      <c r="O533" s="193"/>
      <c r="P533" s="193"/>
      <c r="Q533" s="193"/>
    </row>
    <row r="534" spans="11:17" ht="16">
      <c r="K534" s="193"/>
      <c r="L534" s="193"/>
      <c r="M534" s="193"/>
      <c r="N534" s="193"/>
      <c r="O534" s="193"/>
      <c r="P534" s="193"/>
      <c r="Q534" s="193"/>
    </row>
    <row r="535" spans="11:17" ht="16">
      <c r="K535" s="193"/>
      <c r="L535" s="193"/>
      <c r="M535" s="193"/>
      <c r="N535" s="193"/>
      <c r="O535" s="193"/>
      <c r="P535" s="193"/>
      <c r="Q535" s="193"/>
    </row>
    <row r="536" spans="11:17" ht="16">
      <c r="K536" s="193"/>
      <c r="L536" s="193"/>
      <c r="M536" s="193"/>
      <c r="N536" s="193"/>
      <c r="O536" s="193"/>
      <c r="P536" s="193"/>
      <c r="Q536" s="193"/>
    </row>
    <row r="537" spans="11:17" ht="16">
      <c r="K537" s="193"/>
      <c r="L537" s="193"/>
      <c r="M537" s="193"/>
      <c r="N537" s="193"/>
      <c r="O537" s="193"/>
      <c r="P537" s="193"/>
      <c r="Q537" s="193"/>
    </row>
    <row r="538" spans="11:17" ht="16">
      <c r="K538" s="193"/>
      <c r="L538" s="193"/>
      <c r="M538" s="193"/>
      <c r="N538" s="193"/>
      <c r="O538" s="193"/>
      <c r="P538" s="193"/>
      <c r="Q538" s="193"/>
    </row>
    <row r="539" spans="11:17" ht="16">
      <c r="K539" s="193"/>
      <c r="L539" s="193"/>
      <c r="M539" s="193"/>
      <c r="N539" s="193"/>
      <c r="O539" s="193"/>
      <c r="P539" s="193"/>
      <c r="Q539" s="193"/>
    </row>
    <row r="540" spans="11:17" ht="16">
      <c r="K540" s="193"/>
      <c r="L540" s="193"/>
      <c r="M540" s="193"/>
      <c r="N540" s="193"/>
      <c r="O540" s="193"/>
      <c r="P540" s="193"/>
      <c r="Q540" s="193"/>
    </row>
    <row r="541" spans="11:17" ht="16">
      <c r="K541" s="193"/>
      <c r="L541" s="193"/>
      <c r="M541" s="193"/>
      <c r="N541" s="193"/>
      <c r="O541" s="193"/>
      <c r="P541" s="193"/>
      <c r="Q541" s="193"/>
    </row>
    <row r="542" spans="11:17" ht="16">
      <c r="K542" s="193"/>
      <c r="L542" s="193"/>
      <c r="M542" s="193"/>
      <c r="N542" s="193"/>
      <c r="O542" s="193"/>
      <c r="P542" s="193"/>
      <c r="Q542" s="193"/>
    </row>
    <row r="543" spans="11:17" ht="16">
      <c r="K543" s="193"/>
      <c r="L543" s="193"/>
      <c r="M543" s="193"/>
      <c r="N543" s="193"/>
      <c r="O543" s="193"/>
      <c r="P543" s="193"/>
      <c r="Q543" s="193"/>
    </row>
    <row r="544" spans="11:17" ht="16">
      <c r="K544" s="193"/>
      <c r="L544" s="193"/>
      <c r="M544" s="193"/>
      <c r="N544" s="193"/>
      <c r="O544" s="193"/>
      <c r="P544" s="193"/>
      <c r="Q544" s="193"/>
    </row>
    <row r="545" spans="11:17" ht="16">
      <c r="K545" s="193"/>
      <c r="L545" s="193"/>
      <c r="M545" s="193"/>
      <c r="N545" s="193"/>
      <c r="O545" s="193"/>
      <c r="P545" s="193"/>
      <c r="Q545" s="193"/>
    </row>
    <row r="546" spans="11:17" ht="16">
      <c r="K546" s="193"/>
      <c r="L546" s="193"/>
      <c r="M546" s="193"/>
      <c r="N546" s="193"/>
      <c r="O546" s="193"/>
      <c r="P546" s="193"/>
      <c r="Q546" s="193"/>
    </row>
    <row r="547" spans="11:17" ht="16">
      <c r="K547" s="193"/>
      <c r="L547" s="193"/>
      <c r="M547" s="193"/>
      <c r="N547" s="193"/>
      <c r="O547" s="193"/>
      <c r="P547" s="193"/>
      <c r="Q547" s="193"/>
    </row>
    <row r="548" spans="11:17" ht="16">
      <c r="K548" s="193"/>
      <c r="L548" s="193"/>
      <c r="M548" s="193"/>
      <c r="N548" s="193"/>
      <c r="O548" s="193"/>
      <c r="P548" s="193"/>
      <c r="Q548" s="193"/>
    </row>
    <row r="549" spans="11:17" ht="16">
      <c r="K549" s="193"/>
      <c r="L549" s="193"/>
      <c r="M549" s="193"/>
      <c r="N549" s="193"/>
      <c r="O549" s="193"/>
      <c r="P549" s="193"/>
      <c r="Q549" s="193"/>
    </row>
    <row r="550" spans="11:17" ht="16">
      <c r="K550" s="193"/>
      <c r="L550" s="193"/>
      <c r="M550" s="193"/>
      <c r="N550" s="193"/>
      <c r="O550" s="193"/>
      <c r="P550" s="193"/>
      <c r="Q550" s="193"/>
    </row>
    <row r="551" spans="11:17" ht="16">
      <c r="K551" s="193"/>
      <c r="L551" s="193"/>
      <c r="M551" s="193"/>
      <c r="N551" s="193"/>
      <c r="O551" s="193"/>
      <c r="P551" s="193"/>
      <c r="Q551" s="193"/>
    </row>
    <row r="552" spans="11:17" ht="16">
      <c r="K552" s="193"/>
      <c r="L552" s="193"/>
      <c r="M552" s="193"/>
      <c r="N552" s="193"/>
      <c r="O552" s="193"/>
      <c r="P552" s="193"/>
      <c r="Q552" s="193"/>
    </row>
    <row r="553" spans="11:17" ht="16">
      <c r="K553" s="193"/>
      <c r="L553" s="193"/>
      <c r="M553" s="193"/>
      <c r="N553" s="193"/>
      <c r="O553" s="193"/>
      <c r="P553" s="193"/>
      <c r="Q553" s="193"/>
    </row>
    <row r="554" spans="11:17" ht="16">
      <c r="K554" s="193"/>
      <c r="L554" s="193"/>
      <c r="M554" s="193"/>
      <c r="N554" s="193"/>
      <c r="O554" s="193"/>
      <c r="P554" s="193"/>
      <c r="Q554" s="193"/>
    </row>
    <row r="555" spans="11:17" ht="16">
      <c r="K555" s="193"/>
      <c r="L555" s="193"/>
      <c r="M555" s="193"/>
      <c r="N555" s="193"/>
      <c r="O555" s="193"/>
      <c r="P555" s="193"/>
      <c r="Q555" s="193"/>
    </row>
    <row r="556" spans="11:17" ht="16">
      <c r="K556" s="193"/>
      <c r="L556" s="193"/>
      <c r="M556" s="193"/>
      <c r="N556" s="193"/>
      <c r="O556" s="193"/>
      <c r="P556" s="193"/>
      <c r="Q556" s="193"/>
    </row>
    <row r="557" spans="11:17" ht="16">
      <c r="K557" s="193"/>
      <c r="L557" s="193"/>
      <c r="M557" s="193"/>
      <c r="N557" s="193"/>
      <c r="O557" s="193"/>
      <c r="P557" s="193"/>
      <c r="Q557" s="193"/>
    </row>
    <row r="558" spans="11:17" ht="16">
      <c r="K558" s="193"/>
      <c r="L558" s="193"/>
      <c r="M558" s="193"/>
      <c r="N558" s="193"/>
      <c r="O558" s="193"/>
      <c r="P558" s="193"/>
      <c r="Q558" s="193"/>
    </row>
    <row r="559" spans="11:17" ht="16">
      <c r="K559" s="193"/>
      <c r="L559" s="193"/>
      <c r="M559" s="193"/>
      <c r="N559" s="193"/>
      <c r="O559" s="193"/>
      <c r="P559" s="193"/>
      <c r="Q559" s="193"/>
    </row>
    <row r="560" spans="11:17" ht="16">
      <c r="K560" s="193"/>
      <c r="L560" s="193"/>
      <c r="M560" s="193"/>
      <c r="N560" s="193"/>
      <c r="O560" s="193"/>
      <c r="P560" s="193"/>
      <c r="Q560" s="193"/>
    </row>
    <row r="561" spans="11:17" ht="16">
      <c r="K561" s="193"/>
      <c r="L561" s="193"/>
      <c r="M561" s="193"/>
      <c r="N561" s="193"/>
      <c r="O561" s="193"/>
      <c r="P561" s="193"/>
      <c r="Q561" s="193"/>
    </row>
    <row r="562" spans="11:17" ht="16">
      <c r="K562" s="193"/>
      <c r="L562" s="193"/>
      <c r="M562" s="193"/>
      <c r="N562" s="193"/>
      <c r="O562" s="193"/>
      <c r="P562" s="193"/>
      <c r="Q562" s="193"/>
    </row>
    <row r="563" spans="11:17" ht="16">
      <c r="K563" s="193"/>
      <c r="L563" s="193"/>
      <c r="M563" s="193"/>
      <c r="N563" s="193"/>
      <c r="O563" s="193"/>
      <c r="P563" s="193"/>
      <c r="Q563" s="193"/>
    </row>
    <row r="564" spans="11:17" ht="16">
      <c r="K564" s="193"/>
      <c r="L564" s="193"/>
      <c r="M564" s="193"/>
      <c r="N564" s="193"/>
      <c r="O564" s="193"/>
      <c r="P564" s="193"/>
      <c r="Q564" s="193"/>
    </row>
    <row r="565" spans="11:17" ht="16">
      <c r="K565" s="193"/>
      <c r="L565" s="193"/>
      <c r="M565" s="193"/>
      <c r="N565" s="193"/>
      <c r="O565" s="193"/>
      <c r="P565" s="193"/>
      <c r="Q565" s="193"/>
    </row>
    <row r="566" spans="11:17" ht="16">
      <c r="K566" s="193"/>
      <c r="L566" s="193"/>
      <c r="M566" s="193"/>
      <c r="N566" s="193"/>
      <c r="O566" s="193"/>
      <c r="P566" s="193"/>
      <c r="Q566" s="193"/>
    </row>
    <row r="567" spans="11:17" ht="16">
      <c r="K567" s="193"/>
      <c r="L567" s="193"/>
      <c r="M567" s="193"/>
      <c r="N567" s="193"/>
      <c r="O567" s="193"/>
      <c r="P567" s="193"/>
      <c r="Q567" s="193"/>
    </row>
    <row r="568" spans="11:17" ht="16">
      <c r="K568" s="193"/>
      <c r="L568" s="193"/>
      <c r="M568" s="193"/>
      <c r="N568" s="193"/>
      <c r="O568" s="193"/>
      <c r="P568" s="193"/>
      <c r="Q568" s="193"/>
    </row>
    <row r="569" spans="11:17" ht="16">
      <c r="K569" s="193"/>
      <c r="L569" s="193"/>
      <c r="M569" s="193"/>
      <c r="N569" s="193"/>
      <c r="O569" s="193"/>
      <c r="P569" s="193"/>
      <c r="Q569" s="193"/>
    </row>
    <row r="570" spans="11:17" ht="16">
      <c r="K570" s="193"/>
      <c r="L570" s="193"/>
      <c r="M570" s="193"/>
      <c r="N570" s="193"/>
      <c r="O570" s="193"/>
      <c r="P570" s="193"/>
      <c r="Q570" s="193"/>
    </row>
    <row r="571" spans="11:17" ht="16">
      <c r="K571" s="193"/>
      <c r="L571" s="193"/>
      <c r="M571" s="193"/>
      <c r="N571" s="193"/>
      <c r="O571" s="193"/>
      <c r="P571" s="193"/>
      <c r="Q571" s="193"/>
    </row>
    <row r="572" spans="11:17" ht="16">
      <c r="K572" s="193"/>
      <c r="L572" s="193"/>
      <c r="M572" s="193"/>
      <c r="N572" s="193"/>
      <c r="O572" s="193"/>
      <c r="P572" s="193"/>
      <c r="Q572" s="193"/>
    </row>
    <row r="573" spans="11:17" ht="16">
      <c r="K573" s="193"/>
      <c r="L573" s="193"/>
      <c r="M573" s="193"/>
      <c r="N573" s="193"/>
      <c r="O573" s="193"/>
      <c r="P573" s="193"/>
      <c r="Q573" s="193"/>
    </row>
    <row r="574" spans="11:17" ht="16">
      <c r="K574" s="193"/>
      <c r="L574" s="193"/>
      <c r="M574" s="193"/>
      <c r="N574" s="193"/>
      <c r="O574" s="193"/>
      <c r="P574" s="193"/>
      <c r="Q574" s="193"/>
    </row>
    <row r="575" spans="11:17" ht="16">
      <c r="K575" s="193"/>
      <c r="L575" s="193"/>
      <c r="M575" s="193"/>
      <c r="N575" s="193"/>
      <c r="O575" s="193"/>
      <c r="P575" s="193"/>
      <c r="Q575" s="193"/>
    </row>
    <row r="576" spans="11:17" ht="16">
      <c r="K576" s="193"/>
      <c r="L576" s="193"/>
      <c r="M576" s="193"/>
      <c r="N576" s="193"/>
      <c r="O576" s="193"/>
      <c r="P576" s="193"/>
      <c r="Q576" s="193"/>
    </row>
    <row r="577" spans="11:17" ht="16">
      <c r="K577" s="193"/>
      <c r="L577" s="193"/>
      <c r="M577" s="193"/>
      <c r="N577" s="193"/>
      <c r="O577" s="193"/>
      <c r="P577" s="193"/>
      <c r="Q577" s="193"/>
    </row>
    <row r="578" spans="11:17" ht="16">
      <c r="K578" s="193"/>
      <c r="L578" s="193"/>
      <c r="M578" s="193"/>
      <c r="N578" s="193"/>
      <c r="O578" s="193"/>
      <c r="P578" s="193"/>
      <c r="Q578" s="193"/>
    </row>
    <row r="579" spans="11:17" ht="16">
      <c r="K579" s="193"/>
      <c r="L579" s="193"/>
      <c r="M579" s="193"/>
      <c r="N579" s="193"/>
      <c r="O579" s="193"/>
      <c r="P579" s="193"/>
      <c r="Q579" s="193"/>
    </row>
    <row r="580" spans="11:17" ht="16">
      <c r="K580" s="193"/>
      <c r="L580" s="193"/>
      <c r="M580" s="193"/>
      <c r="N580" s="193"/>
      <c r="O580" s="193"/>
      <c r="P580" s="193"/>
      <c r="Q580" s="193"/>
    </row>
    <row r="581" spans="11:17" ht="16">
      <c r="K581" s="193"/>
      <c r="L581" s="193"/>
      <c r="M581" s="193"/>
      <c r="N581" s="193"/>
      <c r="O581" s="193"/>
      <c r="P581" s="193"/>
      <c r="Q581" s="193"/>
    </row>
    <row r="582" spans="11:17" ht="16">
      <c r="K582" s="193"/>
      <c r="L582" s="193"/>
      <c r="M582" s="193"/>
      <c r="N582" s="193"/>
      <c r="O582" s="193"/>
      <c r="P582" s="193"/>
      <c r="Q582" s="193"/>
    </row>
    <row r="583" spans="11:17" ht="16">
      <c r="K583" s="193"/>
      <c r="L583" s="193"/>
      <c r="M583" s="193"/>
      <c r="N583" s="193"/>
      <c r="O583" s="193"/>
      <c r="P583" s="193"/>
      <c r="Q583" s="193"/>
    </row>
    <row r="584" spans="11:17" ht="16">
      <c r="K584" s="193"/>
      <c r="L584" s="193"/>
      <c r="M584" s="193"/>
      <c r="N584" s="193"/>
      <c r="O584" s="193"/>
      <c r="P584" s="193"/>
      <c r="Q584" s="193"/>
    </row>
    <row r="585" spans="11:17" ht="16">
      <c r="K585" s="193"/>
      <c r="L585" s="193"/>
      <c r="M585" s="193"/>
      <c r="N585" s="193"/>
      <c r="O585" s="193"/>
      <c r="P585" s="193"/>
      <c r="Q585" s="193"/>
    </row>
    <row r="586" spans="11:17" ht="16">
      <c r="K586" s="193"/>
      <c r="L586" s="193"/>
      <c r="M586" s="193"/>
      <c r="N586" s="193"/>
      <c r="O586" s="193"/>
      <c r="P586" s="193"/>
      <c r="Q586" s="193"/>
    </row>
    <row r="587" spans="11:17" ht="16">
      <c r="K587" s="193"/>
      <c r="L587" s="193"/>
      <c r="M587" s="193"/>
      <c r="N587" s="193"/>
      <c r="O587" s="193"/>
      <c r="P587" s="193"/>
      <c r="Q587" s="193"/>
    </row>
    <row r="588" spans="11:17" ht="16">
      <c r="K588" s="193"/>
      <c r="L588" s="193"/>
      <c r="M588" s="193"/>
      <c r="N588" s="193"/>
      <c r="O588" s="193"/>
      <c r="P588" s="193"/>
      <c r="Q588" s="193"/>
    </row>
    <row r="589" spans="11:17" ht="16">
      <c r="K589" s="193"/>
      <c r="L589" s="193"/>
      <c r="M589" s="193"/>
      <c r="N589" s="193"/>
      <c r="O589" s="193"/>
      <c r="P589" s="193"/>
      <c r="Q589" s="193"/>
    </row>
    <row r="590" spans="11:17" ht="16">
      <c r="K590" s="193"/>
      <c r="L590" s="193"/>
      <c r="M590" s="193"/>
      <c r="N590" s="193"/>
      <c r="O590" s="193"/>
      <c r="P590" s="193"/>
      <c r="Q590" s="193"/>
    </row>
    <row r="591" spans="11:17" ht="16">
      <c r="K591" s="193"/>
      <c r="L591" s="193"/>
      <c r="M591" s="193"/>
      <c r="N591" s="193"/>
      <c r="O591" s="193"/>
      <c r="P591" s="193"/>
      <c r="Q591" s="193"/>
    </row>
    <row r="592" spans="11:17" ht="16">
      <c r="K592" s="193"/>
      <c r="L592" s="193"/>
      <c r="M592" s="193"/>
      <c r="N592" s="193"/>
      <c r="O592" s="193"/>
      <c r="P592" s="193"/>
      <c r="Q592" s="193"/>
    </row>
    <row r="593" spans="11:17" ht="16">
      <c r="K593" s="193"/>
      <c r="L593" s="193"/>
      <c r="M593" s="193"/>
      <c r="N593" s="193"/>
      <c r="O593" s="193"/>
      <c r="P593" s="193"/>
      <c r="Q593" s="193"/>
    </row>
    <row r="594" spans="11:17" ht="16">
      <c r="K594" s="193"/>
      <c r="L594" s="193"/>
      <c r="M594" s="193"/>
      <c r="N594" s="193"/>
      <c r="O594" s="193"/>
      <c r="P594" s="193"/>
      <c r="Q594" s="193"/>
    </row>
    <row r="595" spans="11:17" ht="16">
      <c r="K595" s="193"/>
      <c r="L595" s="193"/>
      <c r="M595" s="193"/>
      <c r="N595" s="193"/>
      <c r="O595" s="193"/>
      <c r="P595" s="193"/>
      <c r="Q595" s="193"/>
    </row>
    <row r="596" spans="11:17" ht="16">
      <c r="K596" s="193"/>
      <c r="L596" s="193"/>
      <c r="M596" s="193"/>
      <c r="N596" s="193"/>
      <c r="O596" s="193"/>
      <c r="P596" s="193"/>
      <c r="Q596" s="193"/>
    </row>
    <row r="597" spans="11:17" ht="16">
      <c r="K597" s="193"/>
      <c r="L597" s="193"/>
      <c r="M597" s="193"/>
      <c r="N597" s="193"/>
      <c r="O597" s="193"/>
      <c r="P597" s="193"/>
      <c r="Q597" s="193"/>
    </row>
    <row r="598" spans="11:17" ht="16">
      <c r="K598" s="193"/>
      <c r="L598" s="193"/>
      <c r="M598" s="193"/>
      <c r="N598" s="193"/>
      <c r="O598" s="193"/>
      <c r="P598" s="193"/>
      <c r="Q598" s="193"/>
    </row>
    <row r="599" spans="11:17" ht="16">
      <c r="K599" s="193"/>
      <c r="L599" s="193"/>
      <c r="M599" s="193"/>
      <c r="N599" s="193"/>
      <c r="O599" s="193"/>
      <c r="P599" s="193"/>
      <c r="Q599" s="193"/>
    </row>
    <row r="600" spans="11:17" ht="16">
      <c r="K600" s="193"/>
      <c r="L600" s="193"/>
      <c r="M600" s="193"/>
      <c r="N600" s="193"/>
      <c r="O600" s="193"/>
      <c r="P600" s="193"/>
      <c r="Q600" s="193"/>
    </row>
    <row r="601" spans="11:17" ht="16">
      <c r="K601" s="193"/>
      <c r="L601" s="193"/>
      <c r="M601" s="193"/>
      <c r="N601" s="193"/>
      <c r="O601" s="193"/>
      <c r="P601" s="193"/>
      <c r="Q601" s="193"/>
    </row>
    <row r="602" spans="11:17" ht="16">
      <c r="K602" s="193"/>
      <c r="L602" s="193"/>
      <c r="M602" s="193"/>
      <c r="N602" s="193"/>
      <c r="O602" s="193"/>
      <c r="P602" s="193"/>
      <c r="Q602" s="193"/>
    </row>
    <row r="603" spans="11:17" ht="16">
      <c r="K603" s="193"/>
      <c r="L603" s="193"/>
      <c r="M603" s="193"/>
      <c r="N603" s="193"/>
      <c r="O603" s="193"/>
      <c r="P603" s="193"/>
      <c r="Q603" s="193"/>
    </row>
    <row r="604" spans="11:17" ht="16">
      <c r="K604" s="193"/>
      <c r="L604" s="193"/>
      <c r="M604" s="193"/>
      <c r="N604" s="193"/>
      <c r="O604" s="193"/>
      <c r="P604" s="193"/>
      <c r="Q604" s="193"/>
    </row>
    <row r="605" spans="11:17" ht="16">
      <c r="K605" s="193"/>
      <c r="L605" s="193"/>
      <c r="M605" s="193"/>
      <c r="N605" s="193"/>
      <c r="O605" s="193"/>
      <c r="P605" s="193"/>
      <c r="Q605" s="193"/>
    </row>
    <row r="606" spans="11:17" ht="16">
      <c r="K606" s="193"/>
      <c r="L606" s="193"/>
      <c r="M606" s="193"/>
      <c r="N606" s="193"/>
      <c r="O606" s="193"/>
      <c r="P606" s="193"/>
      <c r="Q606" s="193"/>
    </row>
    <row r="607" spans="11:17" ht="16">
      <c r="K607" s="193"/>
      <c r="L607" s="193"/>
      <c r="M607" s="193"/>
      <c r="N607" s="193"/>
      <c r="O607" s="193"/>
      <c r="P607" s="193"/>
      <c r="Q607" s="193"/>
    </row>
    <row r="608" spans="11:17" ht="16">
      <c r="K608" s="193"/>
      <c r="L608" s="193"/>
      <c r="M608" s="193"/>
      <c r="N608" s="193"/>
      <c r="O608" s="193"/>
      <c r="P608" s="193"/>
      <c r="Q608" s="193"/>
    </row>
    <row r="609" spans="11:17" ht="16">
      <c r="K609" s="193"/>
      <c r="L609" s="193"/>
      <c r="M609" s="193"/>
      <c r="N609" s="193"/>
      <c r="O609" s="193"/>
      <c r="P609" s="193"/>
      <c r="Q609" s="193"/>
    </row>
    <row r="610" spans="11:17" ht="16">
      <c r="K610" s="193"/>
      <c r="L610" s="193"/>
      <c r="M610" s="193"/>
      <c r="N610" s="193"/>
      <c r="O610" s="193"/>
      <c r="P610" s="193"/>
      <c r="Q610" s="193"/>
    </row>
    <row r="611" spans="11:17" ht="16">
      <c r="K611" s="193"/>
      <c r="L611" s="193"/>
      <c r="M611" s="193"/>
      <c r="N611" s="193"/>
      <c r="O611" s="193"/>
      <c r="P611" s="193"/>
      <c r="Q611" s="193"/>
    </row>
    <row r="612" spans="11:17" ht="16">
      <c r="K612" s="193"/>
      <c r="L612" s="193"/>
      <c r="M612" s="193"/>
      <c r="N612" s="193"/>
      <c r="O612" s="193"/>
      <c r="P612" s="193"/>
      <c r="Q612" s="193"/>
    </row>
    <row r="613" spans="11:17" ht="16">
      <c r="K613" s="193"/>
      <c r="L613" s="193"/>
      <c r="M613" s="193"/>
      <c r="N613" s="193"/>
      <c r="O613" s="193"/>
      <c r="P613" s="193"/>
      <c r="Q613" s="193"/>
    </row>
    <row r="614" spans="11:17" ht="16">
      <c r="K614" s="193"/>
      <c r="L614" s="193"/>
      <c r="M614" s="193"/>
      <c r="N614" s="193"/>
      <c r="O614" s="193"/>
      <c r="P614" s="193"/>
      <c r="Q614" s="193"/>
    </row>
    <row r="615" spans="11:17" ht="16">
      <c r="K615" s="193"/>
      <c r="L615" s="193"/>
      <c r="M615" s="193"/>
      <c r="N615" s="193"/>
      <c r="O615" s="193"/>
      <c r="P615" s="193"/>
      <c r="Q615" s="193"/>
    </row>
    <row r="616" spans="11:17" ht="16">
      <c r="K616" s="193"/>
      <c r="L616" s="193"/>
      <c r="M616" s="193"/>
      <c r="N616" s="193"/>
      <c r="O616" s="193"/>
      <c r="P616" s="193"/>
      <c r="Q616" s="193"/>
    </row>
    <row r="617" spans="11:17" ht="16">
      <c r="K617" s="193"/>
      <c r="L617" s="193"/>
      <c r="M617" s="193"/>
      <c r="N617" s="193"/>
      <c r="O617" s="193"/>
      <c r="P617" s="193"/>
      <c r="Q617" s="193"/>
    </row>
    <row r="618" spans="11:17" ht="16">
      <c r="K618" s="193"/>
      <c r="L618" s="193"/>
      <c r="M618" s="193"/>
      <c r="N618" s="193"/>
      <c r="O618" s="193"/>
      <c r="P618" s="193"/>
      <c r="Q618" s="193"/>
    </row>
    <row r="619" spans="11:17" ht="16">
      <c r="K619" s="193"/>
      <c r="L619" s="193"/>
      <c r="M619" s="193"/>
      <c r="N619" s="193"/>
      <c r="O619" s="193"/>
      <c r="P619" s="193"/>
      <c r="Q619" s="193"/>
    </row>
    <row r="620" spans="11:17" ht="16">
      <c r="K620" s="193"/>
      <c r="L620" s="193"/>
      <c r="M620" s="193"/>
      <c r="N620" s="193"/>
      <c r="O620" s="193"/>
      <c r="P620" s="193"/>
      <c r="Q620" s="193"/>
    </row>
    <row r="621" spans="11:17" ht="16">
      <c r="K621" s="193"/>
      <c r="L621" s="193"/>
      <c r="M621" s="193"/>
      <c r="N621" s="193"/>
      <c r="O621" s="193"/>
      <c r="P621" s="193"/>
      <c r="Q621" s="193"/>
    </row>
    <row r="622" spans="11:17" ht="16">
      <c r="K622" s="193"/>
      <c r="L622" s="193"/>
      <c r="M622" s="193"/>
      <c r="N622" s="193"/>
      <c r="O622" s="193"/>
      <c r="P622" s="193"/>
      <c r="Q622" s="193"/>
    </row>
    <row r="623" spans="11:17" ht="16">
      <c r="K623" s="193"/>
      <c r="L623" s="193"/>
      <c r="M623" s="193"/>
      <c r="N623" s="193"/>
      <c r="O623" s="193"/>
      <c r="P623" s="193"/>
      <c r="Q623" s="193"/>
    </row>
    <row r="624" spans="11:17" ht="16">
      <c r="K624" s="193"/>
      <c r="L624" s="193"/>
      <c r="M624" s="193"/>
      <c r="N624" s="193"/>
      <c r="O624" s="193"/>
      <c r="P624" s="193"/>
      <c r="Q624" s="193"/>
    </row>
    <row r="625" spans="11:17" ht="16">
      <c r="K625" s="193"/>
      <c r="L625" s="193"/>
      <c r="M625" s="193"/>
      <c r="N625" s="193"/>
      <c r="O625" s="193"/>
      <c r="P625" s="193"/>
      <c r="Q625" s="193"/>
    </row>
    <row r="626" spans="11:17" ht="16">
      <c r="K626" s="193"/>
      <c r="L626" s="193"/>
      <c r="M626" s="193"/>
      <c r="N626" s="193"/>
      <c r="O626" s="193"/>
      <c r="P626" s="193"/>
      <c r="Q626" s="193"/>
    </row>
    <row r="627" spans="11:17" ht="16">
      <c r="K627" s="193"/>
      <c r="L627" s="193"/>
      <c r="M627" s="193"/>
      <c r="N627" s="193"/>
      <c r="O627" s="193"/>
      <c r="P627" s="193"/>
      <c r="Q627" s="193"/>
    </row>
    <row r="628" spans="11:17" ht="16">
      <c r="K628" s="193"/>
      <c r="L628" s="193"/>
      <c r="M628" s="193"/>
      <c r="N628" s="193"/>
      <c r="O628" s="193"/>
      <c r="P628" s="193"/>
      <c r="Q628" s="193"/>
    </row>
    <row r="629" spans="11:17" ht="16">
      <c r="K629" s="193"/>
      <c r="L629" s="193"/>
      <c r="M629" s="193"/>
      <c r="N629" s="193"/>
      <c r="O629" s="193"/>
      <c r="P629" s="193"/>
      <c r="Q629" s="193"/>
    </row>
    <row r="630" spans="11:17" ht="16">
      <c r="K630" s="193"/>
      <c r="L630" s="193"/>
      <c r="M630" s="193"/>
      <c r="N630" s="193"/>
      <c r="O630" s="193"/>
      <c r="P630" s="193"/>
      <c r="Q630" s="193"/>
    </row>
    <row r="631" spans="11:17" ht="16">
      <c r="K631" s="193"/>
      <c r="L631" s="193"/>
      <c r="M631" s="193"/>
      <c r="N631" s="193"/>
      <c r="O631" s="193"/>
      <c r="P631" s="193"/>
      <c r="Q631" s="193"/>
    </row>
    <row r="632" spans="11:17" ht="16">
      <c r="K632" s="193"/>
      <c r="L632" s="193"/>
      <c r="M632" s="193"/>
      <c r="N632" s="193"/>
      <c r="O632" s="193"/>
      <c r="P632" s="193"/>
      <c r="Q632" s="193"/>
    </row>
    <row r="633" spans="11:17" ht="16">
      <c r="K633" s="193"/>
      <c r="L633" s="193"/>
      <c r="M633" s="193"/>
      <c r="N633" s="193"/>
      <c r="O633" s="193"/>
      <c r="P633" s="193"/>
      <c r="Q633" s="193"/>
    </row>
    <row r="634" spans="11:17" ht="16">
      <c r="K634" s="193"/>
      <c r="L634" s="193"/>
      <c r="M634" s="193"/>
      <c r="N634" s="193"/>
      <c r="O634" s="193"/>
      <c r="P634" s="193"/>
      <c r="Q634" s="193"/>
    </row>
    <row r="635" spans="11:17" ht="16">
      <c r="K635" s="193"/>
      <c r="L635" s="193"/>
      <c r="M635" s="193"/>
      <c r="N635" s="193"/>
      <c r="O635" s="193"/>
      <c r="P635" s="193"/>
      <c r="Q635" s="193"/>
    </row>
    <row r="636" spans="11:17" ht="16">
      <c r="K636" s="193"/>
      <c r="L636" s="193"/>
      <c r="M636" s="193"/>
      <c r="N636" s="193"/>
      <c r="O636" s="193"/>
      <c r="P636" s="193"/>
      <c r="Q636" s="193"/>
    </row>
    <row r="637" spans="11:17" ht="16">
      <c r="K637" s="193"/>
      <c r="L637" s="193"/>
      <c r="M637" s="193"/>
      <c r="N637" s="193"/>
      <c r="O637" s="193"/>
      <c r="P637" s="193"/>
      <c r="Q637" s="193"/>
    </row>
    <row r="638" spans="11:17" ht="16">
      <c r="K638" s="193"/>
      <c r="L638" s="193"/>
      <c r="M638" s="193"/>
      <c r="N638" s="193"/>
      <c r="O638" s="193"/>
      <c r="P638" s="193"/>
      <c r="Q638" s="193"/>
    </row>
    <row r="639" spans="11:17" ht="16">
      <c r="K639" s="193"/>
      <c r="L639" s="193"/>
      <c r="M639" s="193"/>
      <c r="N639" s="193"/>
      <c r="O639" s="193"/>
      <c r="P639" s="193"/>
      <c r="Q639" s="193"/>
    </row>
    <row r="640" spans="11:17" ht="16">
      <c r="K640" s="193"/>
      <c r="L640" s="193"/>
      <c r="M640" s="193"/>
      <c r="N640" s="193"/>
      <c r="O640" s="193"/>
      <c r="P640" s="193"/>
      <c r="Q640" s="193"/>
    </row>
    <row r="641" spans="11:17" ht="16">
      <c r="K641" s="193"/>
      <c r="L641" s="193"/>
      <c r="M641" s="193"/>
      <c r="N641" s="193"/>
      <c r="O641" s="193"/>
      <c r="P641" s="193"/>
      <c r="Q641" s="193"/>
    </row>
    <row r="642" spans="11:17" ht="16">
      <c r="K642" s="193"/>
      <c r="L642" s="193"/>
      <c r="M642" s="193"/>
      <c r="N642" s="193"/>
      <c r="O642" s="193"/>
      <c r="P642" s="193"/>
      <c r="Q642" s="193"/>
    </row>
    <row r="643" spans="11:17" ht="16">
      <c r="K643" s="193"/>
      <c r="L643" s="193"/>
      <c r="M643" s="193"/>
      <c r="N643" s="193"/>
      <c r="O643" s="193"/>
      <c r="P643" s="193"/>
      <c r="Q643" s="193"/>
    </row>
    <row r="644" spans="11:17" ht="16">
      <c r="K644" s="193"/>
      <c r="L644" s="193"/>
      <c r="M644" s="193"/>
      <c r="N644" s="193"/>
      <c r="O644" s="193"/>
      <c r="P644" s="193"/>
      <c r="Q644" s="193"/>
    </row>
    <row r="645" spans="11:17" ht="16">
      <c r="K645" s="193"/>
      <c r="L645" s="193"/>
      <c r="M645" s="193"/>
      <c r="N645" s="193"/>
      <c r="O645" s="193"/>
      <c r="P645" s="193"/>
      <c r="Q645" s="193"/>
    </row>
    <row r="646" spans="11:17" ht="16">
      <c r="K646" s="193"/>
      <c r="L646" s="193"/>
      <c r="M646" s="193"/>
      <c r="N646" s="193"/>
      <c r="O646" s="193"/>
      <c r="P646" s="193"/>
      <c r="Q646" s="193"/>
    </row>
    <row r="647" spans="11:17" ht="16">
      <c r="K647" s="193"/>
      <c r="L647" s="193"/>
      <c r="M647" s="193"/>
      <c r="N647" s="193"/>
      <c r="O647" s="193"/>
      <c r="P647" s="193"/>
      <c r="Q647" s="193"/>
    </row>
    <row r="648" spans="11:17" ht="16">
      <c r="K648" s="193"/>
      <c r="L648" s="193"/>
      <c r="M648" s="193"/>
      <c r="N648" s="193"/>
      <c r="O648" s="193"/>
      <c r="P648" s="193"/>
      <c r="Q648" s="193"/>
    </row>
    <row r="649" spans="11:17" ht="16">
      <c r="K649" s="193"/>
      <c r="L649" s="193"/>
      <c r="M649" s="193"/>
      <c r="N649" s="193"/>
      <c r="O649" s="193"/>
      <c r="P649" s="193"/>
      <c r="Q649" s="193"/>
    </row>
    <row r="650" spans="11:17" ht="16">
      <c r="K650" s="193"/>
      <c r="L650" s="193"/>
      <c r="M650" s="193"/>
      <c r="N650" s="193"/>
      <c r="O650" s="193"/>
      <c r="P650" s="193"/>
      <c r="Q650" s="193"/>
    </row>
    <row r="651" spans="11:17" ht="16">
      <c r="K651" s="193"/>
      <c r="L651" s="193"/>
      <c r="M651" s="193"/>
      <c r="N651" s="193"/>
      <c r="O651" s="193"/>
      <c r="P651" s="193"/>
      <c r="Q651" s="193"/>
    </row>
    <row r="652" spans="11:17" ht="16">
      <c r="K652" s="193"/>
      <c r="L652" s="193"/>
      <c r="M652" s="193"/>
      <c r="N652" s="193"/>
      <c r="O652" s="193"/>
      <c r="P652" s="193"/>
      <c r="Q652" s="193"/>
    </row>
    <row r="653" spans="11:17" ht="16">
      <c r="K653" s="193"/>
      <c r="L653" s="193"/>
      <c r="M653" s="193"/>
      <c r="N653" s="193"/>
      <c r="O653" s="193"/>
      <c r="P653" s="193"/>
      <c r="Q653" s="193"/>
    </row>
    <row r="654" spans="11:17" ht="16">
      <c r="K654" s="193"/>
      <c r="L654" s="193"/>
      <c r="M654" s="193"/>
      <c r="N654" s="193"/>
      <c r="O654" s="193"/>
      <c r="P654" s="193"/>
      <c r="Q654" s="193"/>
    </row>
    <row r="655" spans="11:17" ht="16">
      <c r="K655" s="193"/>
      <c r="L655" s="193"/>
      <c r="M655" s="193"/>
      <c r="N655" s="193"/>
      <c r="O655" s="193"/>
      <c r="P655" s="193"/>
      <c r="Q655" s="193"/>
    </row>
    <row r="656" spans="11:17" ht="16">
      <c r="K656" s="193"/>
      <c r="L656" s="193"/>
      <c r="M656" s="193"/>
      <c r="N656" s="193"/>
      <c r="O656" s="193"/>
      <c r="P656" s="193"/>
      <c r="Q656" s="193"/>
    </row>
    <row r="657" spans="11:17" ht="16">
      <c r="K657" s="193"/>
      <c r="L657" s="193"/>
      <c r="M657" s="193"/>
      <c r="N657" s="193"/>
      <c r="O657" s="193"/>
      <c r="P657" s="193"/>
      <c r="Q657" s="193"/>
    </row>
    <row r="658" spans="11:17" ht="16">
      <c r="K658" s="193"/>
      <c r="L658" s="193"/>
      <c r="M658" s="193"/>
      <c r="N658" s="193"/>
      <c r="O658" s="193"/>
      <c r="P658" s="193"/>
      <c r="Q658" s="193"/>
    </row>
    <row r="659" spans="11:17" ht="16">
      <c r="K659" s="193"/>
      <c r="L659" s="193"/>
      <c r="M659" s="193"/>
      <c r="N659" s="193"/>
      <c r="O659" s="193"/>
      <c r="P659" s="193"/>
      <c r="Q659" s="193"/>
    </row>
    <row r="660" spans="11:17" ht="16">
      <c r="K660" s="193"/>
      <c r="L660" s="193"/>
      <c r="M660" s="193"/>
      <c r="N660" s="193"/>
      <c r="O660" s="193"/>
      <c r="P660" s="193"/>
      <c r="Q660" s="193"/>
    </row>
    <row r="661" spans="11:17" ht="16">
      <c r="K661" s="193"/>
      <c r="L661" s="193"/>
      <c r="M661" s="193"/>
      <c r="N661" s="193"/>
      <c r="O661" s="193"/>
      <c r="P661" s="193"/>
      <c r="Q661" s="193"/>
    </row>
    <row r="662" spans="11:17" ht="16">
      <c r="K662" s="193"/>
      <c r="L662" s="193"/>
      <c r="M662" s="193"/>
      <c r="N662" s="193"/>
      <c r="O662" s="193"/>
      <c r="P662" s="193"/>
      <c r="Q662" s="193"/>
    </row>
    <row r="663" spans="11:17" ht="16">
      <c r="K663" s="193"/>
      <c r="L663" s="193"/>
      <c r="M663" s="193"/>
      <c r="N663" s="193"/>
      <c r="O663" s="193"/>
      <c r="P663" s="193"/>
      <c r="Q663" s="193"/>
    </row>
    <row r="664" spans="11:17" ht="16">
      <c r="K664" s="193"/>
      <c r="L664" s="193"/>
      <c r="M664" s="193"/>
      <c r="N664" s="193"/>
      <c r="O664" s="193"/>
      <c r="P664" s="193"/>
      <c r="Q664" s="193"/>
    </row>
    <row r="665" spans="11:17" ht="16">
      <c r="K665" s="193"/>
      <c r="L665" s="193"/>
      <c r="M665" s="193"/>
      <c r="N665" s="193"/>
      <c r="O665" s="193"/>
      <c r="P665" s="193"/>
      <c r="Q665" s="193"/>
    </row>
    <row r="666" spans="11:17" ht="16">
      <c r="K666" s="193"/>
      <c r="L666" s="193"/>
      <c r="M666" s="193"/>
      <c r="N666" s="193"/>
      <c r="O666" s="193"/>
      <c r="P666" s="193"/>
      <c r="Q666" s="193"/>
    </row>
    <row r="667" spans="11:17" ht="16">
      <c r="K667" s="193"/>
      <c r="L667" s="193"/>
      <c r="M667" s="193"/>
      <c r="N667" s="193"/>
      <c r="O667" s="193"/>
      <c r="P667" s="193"/>
      <c r="Q667" s="193"/>
    </row>
    <row r="668" spans="11:17" ht="16">
      <c r="K668" s="193"/>
      <c r="L668" s="193"/>
      <c r="M668" s="193"/>
      <c r="N668" s="193"/>
      <c r="O668" s="193"/>
      <c r="P668" s="193"/>
      <c r="Q668" s="193"/>
    </row>
    <row r="669" spans="11:17" ht="16">
      <c r="K669" s="193"/>
      <c r="L669" s="193"/>
      <c r="M669" s="193"/>
      <c r="N669" s="193"/>
      <c r="O669" s="193"/>
      <c r="P669" s="193"/>
      <c r="Q669" s="193"/>
    </row>
    <row r="670" spans="11:17" ht="16">
      <c r="K670" s="193"/>
      <c r="L670" s="193"/>
      <c r="M670" s="193"/>
      <c r="N670" s="193"/>
      <c r="O670" s="193"/>
      <c r="P670" s="193"/>
      <c r="Q670" s="193"/>
    </row>
    <row r="671" spans="11:17" ht="16">
      <c r="K671" s="193"/>
      <c r="L671" s="193"/>
      <c r="M671" s="193"/>
      <c r="N671" s="193"/>
      <c r="O671" s="193"/>
      <c r="P671" s="193"/>
      <c r="Q671" s="193"/>
    </row>
    <row r="672" spans="11:17" ht="16">
      <c r="K672" s="193"/>
      <c r="L672" s="193"/>
      <c r="M672" s="193"/>
      <c r="N672" s="193"/>
      <c r="O672" s="193"/>
      <c r="P672" s="193"/>
      <c r="Q672" s="193"/>
    </row>
    <row r="673" spans="11:17" ht="16">
      <c r="K673" s="193"/>
      <c r="L673" s="193"/>
      <c r="M673" s="193"/>
      <c r="N673" s="193"/>
      <c r="O673" s="193"/>
      <c r="P673" s="193"/>
      <c r="Q673" s="193"/>
    </row>
    <row r="674" spans="11:17" ht="16">
      <c r="K674" s="193"/>
      <c r="L674" s="193"/>
      <c r="M674" s="193"/>
      <c r="N674" s="193"/>
      <c r="O674" s="193"/>
      <c r="P674" s="193"/>
      <c r="Q674" s="193"/>
    </row>
    <row r="675" spans="11:17" ht="16">
      <c r="K675" s="193"/>
      <c r="L675" s="193"/>
      <c r="M675" s="193"/>
      <c r="N675" s="193"/>
      <c r="O675" s="193"/>
      <c r="P675" s="193"/>
      <c r="Q675" s="193"/>
    </row>
    <row r="676" spans="11:17" ht="16">
      <c r="K676" s="193"/>
      <c r="L676" s="193"/>
      <c r="M676" s="193"/>
      <c r="N676" s="193"/>
      <c r="O676" s="193"/>
      <c r="P676" s="193"/>
      <c r="Q676" s="193"/>
    </row>
    <row r="677" spans="11:17" ht="16">
      <c r="K677" s="193"/>
      <c r="L677" s="193"/>
      <c r="M677" s="193"/>
      <c r="N677" s="193"/>
      <c r="O677" s="193"/>
      <c r="P677" s="193"/>
      <c r="Q677" s="193"/>
    </row>
    <row r="678" spans="11:17" ht="16">
      <c r="K678" s="193"/>
      <c r="L678" s="193"/>
      <c r="M678" s="193"/>
      <c r="N678" s="193"/>
      <c r="O678" s="193"/>
      <c r="P678" s="193"/>
      <c r="Q678" s="193"/>
    </row>
    <row r="679" spans="11:17" ht="16">
      <c r="K679" s="193"/>
      <c r="L679" s="193"/>
      <c r="M679" s="193"/>
      <c r="N679" s="193"/>
      <c r="O679" s="193"/>
      <c r="P679" s="193"/>
      <c r="Q679" s="193"/>
    </row>
    <row r="680" spans="11:17" ht="16">
      <c r="K680" s="193"/>
      <c r="L680" s="193"/>
      <c r="M680" s="193"/>
      <c r="N680" s="193"/>
      <c r="O680" s="193"/>
      <c r="P680" s="193"/>
      <c r="Q680" s="193"/>
    </row>
    <row r="681" spans="11:17" ht="16">
      <c r="K681" s="193"/>
      <c r="L681" s="193"/>
      <c r="M681" s="193"/>
      <c r="N681" s="193"/>
      <c r="O681" s="193"/>
      <c r="P681" s="193"/>
      <c r="Q681" s="193"/>
    </row>
    <row r="682" spans="11:17" ht="16">
      <c r="K682" s="193"/>
      <c r="L682" s="193"/>
      <c r="M682" s="193"/>
      <c r="N682" s="193"/>
      <c r="O682" s="193"/>
      <c r="P682" s="193"/>
      <c r="Q682" s="193"/>
    </row>
    <row r="683" spans="11:17" ht="16">
      <c r="K683" s="193"/>
      <c r="L683" s="193"/>
      <c r="M683" s="193"/>
      <c r="N683" s="193"/>
      <c r="O683" s="193"/>
      <c r="P683" s="193"/>
      <c r="Q683" s="193"/>
    </row>
    <row r="684" spans="11:17" ht="16">
      <c r="K684" s="193"/>
      <c r="L684" s="193"/>
      <c r="M684" s="193"/>
      <c r="N684" s="193"/>
      <c r="O684" s="193"/>
      <c r="P684" s="193"/>
      <c r="Q684" s="193"/>
    </row>
    <row r="685" spans="11:17" ht="16">
      <c r="K685" s="193"/>
      <c r="L685" s="193"/>
      <c r="M685" s="193"/>
      <c r="N685" s="193"/>
      <c r="O685" s="193"/>
      <c r="P685" s="193"/>
      <c r="Q685" s="193"/>
    </row>
    <row r="686" spans="11:17" ht="16">
      <c r="K686" s="193"/>
      <c r="L686" s="193"/>
      <c r="M686" s="193"/>
      <c r="N686" s="193"/>
      <c r="O686" s="193"/>
      <c r="P686" s="193"/>
      <c r="Q686" s="193"/>
    </row>
    <row r="687" spans="11:17" ht="16">
      <c r="K687" s="193"/>
      <c r="L687" s="193"/>
      <c r="M687" s="193"/>
      <c r="N687" s="193"/>
      <c r="O687" s="193"/>
      <c r="P687" s="193"/>
      <c r="Q687" s="193"/>
    </row>
    <row r="688" spans="11:17" ht="16">
      <c r="K688" s="193"/>
      <c r="L688" s="193"/>
      <c r="M688" s="193"/>
      <c r="N688" s="193"/>
      <c r="O688" s="193"/>
      <c r="P688" s="193"/>
      <c r="Q688" s="193"/>
    </row>
    <row r="689" spans="11:17" ht="16">
      <c r="K689" s="193"/>
      <c r="L689" s="193"/>
      <c r="M689" s="193"/>
      <c r="N689" s="193"/>
      <c r="O689" s="193"/>
      <c r="P689" s="193"/>
      <c r="Q689" s="193"/>
    </row>
    <row r="690" spans="11:17" ht="16">
      <c r="K690" s="193"/>
      <c r="L690" s="193"/>
      <c r="M690" s="193"/>
      <c r="N690" s="193"/>
      <c r="O690" s="193"/>
      <c r="P690" s="193"/>
      <c r="Q690" s="193"/>
    </row>
    <row r="691" spans="11:17" ht="16">
      <c r="K691" s="193"/>
      <c r="L691" s="193"/>
      <c r="M691" s="193"/>
      <c r="N691" s="193"/>
      <c r="O691" s="193"/>
      <c r="P691" s="193"/>
      <c r="Q691" s="193"/>
    </row>
    <row r="692" spans="11:17" ht="16">
      <c r="K692" s="193"/>
      <c r="L692" s="193"/>
      <c r="M692" s="193"/>
      <c r="N692" s="193"/>
      <c r="O692" s="193"/>
      <c r="P692" s="193"/>
      <c r="Q692" s="193"/>
    </row>
    <row r="693" spans="11:17" ht="16">
      <c r="K693" s="193"/>
      <c r="L693" s="193"/>
      <c r="M693" s="193"/>
      <c r="N693" s="193"/>
      <c r="O693" s="193"/>
      <c r="P693" s="193"/>
      <c r="Q693" s="193"/>
    </row>
    <row r="694" spans="11:17" ht="16">
      <c r="K694" s="193"/>
      <c r="L694" s="193"/>
      <c r="M694" s="193"/>
      <c r="N694" s="193"/>
      <c r="O694" s="193"/>
      <c r="P694" s="193"/>
      <c r="Q694" s="193"/>
    </row>
    <row r="695" spans="11:17" ht="16">
      <c r="K695" s="193"/>
      <c r="L695" s="193"/>
      <c r="M695" s="193"/>
      <c r="N695" s="193"/>
      <c r="O695" s="193"/>
      <c r="P695" s="193"/>
      <c r="Q695" s="193"/>
    </row>
    <row r="696" spans="11:17" ht="16">
      <c r="K696" s="193"/>
      <c r="L696" s="193"/>
      <c r="M696" s="193"/>
      <c r="N696" s="193"/>
      <c r="O696" s="193"/>
      <c r="P696" s="193"/>
      <c r="Q696" s="193"/>
    </row>
    <row r="697" spans="11:17" ht="16">
      <c r="K697" s="193"/>
      <c r="L697" s="193"/>
      <c r="M697" s="193"/>
      <c r="N697" s="193"/>
      <c r="O697" s="193"/>
      <c r="P697" s="193"/>
      <c r="Q697" s="193"/>
    </row>
    <row r="698" spans="11:17" ht="16">
      <c r="K698" s="193"/>
      <c r="L698" s="193"/>
      <c r="M698" s="193"/>
      <c r="N698" s="193"/>
      <c r="O698" s="193"/>
      <c r="P698" s="193"/>
      <c r="Q698" s="193"/>
    </row>
    <row r="699" spans="11:17" ht="16">
      <c r="K699" s="193"/>
      <c r="L699" s="193"/>
      <c r="M699" s="193"/>
      <c r="N699" s="193"/>
      <c r="O699" s="193"/>
      <c r="P699" s="193"/>
      <c r="Q699" s="193"/>
    </row>
    <row r="700" spans="11:17" ht="16">
      <c r="K700" s="193"/>
      <c r="L700" s="193"/>
      <c r="M700" s="193"/>
      <c r="N700" s="193"/>
      <c r="O700" s="193"/>
      <c r="P700" s="193"/>
      <c r="Q700" s="193"/>
    </row>
    <row r="701" spans="11:17" ht="16">
      <c r="K701" s="193"/>
      <c r="L701" s="193"/>
      <c r="M701" s="193"/>
      <c r="N701" s="193"/>
      <c r="O701" s="193"/>
      <c r="P701" s="193"/>
      <c r="Q701" s="193"/>
    </row>
    <row r="702" spans="11:17" ht="16">
      <c r="K702" s="193"/>
      <c r="L702" s="193"/>
      <c r="M702" s="193"/>
      <c r="N702" s="193"/>
      <c r="O702" s="193"/>
      <c r="P702" s="193"/>
      <c r="Q702" s="193"/>
    </row>
    <row r="703" spans="11:17" ht="16">
      <c r="K703" s="193"/>
      <c r="L703" s="193"/>
      <c r="M703" s="193"/>
      <c r="N703" s="193"/>
      <c r="O703" s="193"/>
      <c r="P703" s="193"/>
      <c r="Q703" s="193"/>
    </row>
    <row r="704" spans="11:17" ht="16">
      <c r="K704" s="193"/>
      <c r="L704" s="193"/>
      <c r="M704" s="193"/>
      <c r="N704" s="193"/>
      <c r="O704" s="193"/>
      <c r="P704" s="193"/>
      <c r="Q704" s="193"/>
    </row>
    <row r="705" spans="11:17" ht="16">
      <c r="K705" s="193"/>
      <c r="L705" s="193"/>
      <c r="M705" s="193"/>
      <c r="N705" s="193"/>
      <c r="O705" s="193"/>
      <c r="P705" s="193"/>
      <c r="Q705" s="193"/>
    </row>
    <row r="706" spans="11:17" ht="16">
      <c r="K706" s="193"/>
      <c r="L706" s="193"/>
      <c r="M706" s="193"/>
      <c r="N706" s="193"/>
      <c r="O706" s="193"/>
      <c r="P706" s="193"/>
      <c r="Q706" s="193"/>
    </row>
    <row r="707" spans="11:17" ht="16">
      <c r="K707" s="193"/>
      <c r="L707" s="193"/>
      <c r="M707" s="193"/>
      <c r="N707" s="193"/>
      <c r="O707" s="193"/>
      <c r="P707" s="193"/>
      <c r="Q707" s="193"/>
    </row>
    <row r="708" spans="11:17" ht="16">
      <c r="K708" s="193"/>
      <c r="L708" s="193"/>
      <c r="M708" s="193"/>
      <c r="N708" s="193"/>
      <c r="O708" s="193"/>
      <c r="P708" s="193"/>
      <c r="Q708" s="193"/>
    </row>
    <row r="709" spans="11:17" ht="16">
      <c r="K709" s="193"/>
      <c r="L709" s="193"/>
      <c r="M709" s="193"/>
      <c r="N709" s="193"/>
      <c r="O709" s="193"/>
      <c r="P709" s="193"/>
      <c r="Q709" s="193"/>
    </row>
    <row r="710" spans="11:17" ht="16">
      <c r="K710" s="193"/>
      <c r="L710" s="193"/>
      <c r="M710" s="193"/>
      <c r="N710" s="193"/>
      <c r="O710" s="193"/>
      <c r="P710" s="193"/>
      <c r="Q710" s="193"/>
    </row>
    <row r="711" spans="11:17" ht="16">
      <c r="K711" s="193"/>
      <c r="L711" s="193"/>
      <c r="M711" s="193"/>
      <c r="N711" s="193"/>
      <c r="O711" s="193"/>
      <c r="P711" s="193"/>
      <c r="Q711" s="193"/>
    </row>
    <row r="712" spans="11:17" ht="16">
      <c r="K712" s="193"/>
      <c r="L712" s="193"/>
      <c r="M712" s="193"/>
      <c r="N712" s="193"/>
      <c r="O712" s="193"/>
      <c r="P712" s="193"/>
      <c r="Q712" s="193"/>
    </row>
    <row r="713" spans="11:17" ht="16">
      <c r="K713" s="193"/>
      <c r="L713" s="193"/>
      <c r="M713" s="193"/>
      <c r="N713" s="193"/>
      <c r="O713" s="193"/>
      <c r="P713" s="193"/>
      <c r="Q713" s="193"/>
    </row>
    <row r="714" spans="11:17" ht="16">
      <c r="K714" s="193"/>
      <c r="L714" s="193"/>
      <c r="M714" s="193"/>
      <c r="N714" s="193"/>
      <c r="O714" s="193"/>
      <c r="P714" s="193"/>
      <c r="Q714" s="193"/>
    </row>
    <row r="715" spans="11:17" ht="16">
      <c r="K715" s="193"/>
      <c r="L715" s="193"/>
      <c r="M715" s="193"/>
      <c r="N715" s="193"/>
      <c r="O715" s="193"/>
      <c r="P715" s="193"/>
      <c r="Q715" s="193"/>
    </row>
    <row r="716" spans="11:17" ht="16">
      <c r="K716" s="193"/>
      <c r="L716" s="193"/>
      <c r="M716" s="193"/>
      <c r="N716" s="193"/>
      <c r="O716" s="193"/>
      <c r="P716" s="193"/>
      <c r="Q716" s="193"/>
    </row>
    <row r="717" spans="11:17" ht="16">
      <c r="K717" s="193"/>
      <c r="L717" s="193"/>
      <c r="M717" s="193"/>
      <c r="N717" s="193"/>
      <c r="O717" s="193"/>
      <c r="P717" s="193"/>
      <c r="Q717" s="193"/>
    </row>
    <row r="718" spans="11:17" ht="16">
      <c r="K718" s="193"/>
      <c r="L718" s="193"/>
      <c r="M718" s="193"/>
      <c r="N718" s="193"/>
      <c r="O718" s="193"/>
      <c r="P718" s="193"/>
      <c r="Q718" s="193"/>
    </row>
    <row r="719" spans="11:17" ht="16">
      <c r="K719" s="193"/>
      <c r="L719" s="193"/>
      <c r="M719" s="193"/>
      <c r="N719" s="193"/>
      <c r="O719" s="193"/>
      <c r="P719" s="193"/>
      <c r="Q719" s="193"/>
    </row>
    <row r="720" spans="11:17" ht="16">
      <c r="K720" s="193"/>
      <c r="L720" s="193"/>
      <c r="M720" s="193"/>
      <c r="N720" s="193"/>
      <c r="O720" s="193"/>
      <c r="P720" s="193"/>
      <c r="Q720" s="193"/>
    </row>
    <row r="721" spans="11:17" ht="16">
      <c r="K721" s="193"/>
      <c r="L721" s="193"/>
      <c r="M721" s="193"/>
      <c r="N721" s="193"/>
      <c r="O721" s="193"/>
      <c r="P721" s="193"/>
      <c r="Q721" s="193"/>
    </row>
    <row r="722" spans="11:17" ht="16">
      <c r="K722" s="193"/>
      <c r="L722" s="193"/>
      <c r="M722" s="193"/>
      <c r="N722" s="193"/>
      <c r="O722" s="193"/>
      <c r="P722" s="193"/>
      <c r="Q722" s="193"/>
    </row>
    <row r="723" spans="11:17" ht="16">
      <c r="K723" s="193"/>
      <c r="L723" s="193"/>
      <c r="M723" s="193"/>
      <c r="N723" s="193"/>
      <c r="O723" s="193"/>
      <c r="P723" s="193"/>
      <c r="Q723" s="193"/>
    </row>
    <row r="724" spans="11:17" ht="16">
      <c r="K724" s="193"/>
      <c r="L724" s="193"/>
      <c r="M724" s="193"/>
      <c r="N724" s="193"/>
      <c r="O724" s="193"/>
      <c r="P724" s="193"/>
      <c r="Q724" s="193"/>
    </row>
    <row r="725" spans="11:17" ht="16">
      <c r="K725" s="193"/>
      <c r="L725" s="193"/>
      <c r="M725" s="193"/>
      <c r="N725" s="193"/>
      <c r="O725" s="193"/>
      <c r="P725" s="193"/>
      <c r="Q725" s="193"/>
    </row>
    <row r="726" spans="11:17" ht="16">
      <c r="K726" s="193"/>
      <c r="L726" s="193"/>
      <c r="M726" s="193"/>
      <c r="N726" s="193"/>
      <c r="O726" s="193"/>
      <c r="P726" s="193"/>
      <c r="Q726" s="193"/>
    </row>
    <row r="727" spans="11:17" ht="16">
      <c r="K727" s="193"/>
      <c r="L727" s="193"/>
      <c r="M727" s="193"/>
      <c r="N727" s="193"/>
      <c r="O727" s="193"/>
      <c r="P727" s="193"/>
      <c r="Q727" s="193"/>
    </row>
    <row r="728" spans="11:17" ht="16">
      <c r="K728" s="193"/>
      <c r="L728" s="193"/>
      <c r="M728" s="193"/>
      <c r="N728" s="193"/>
      <c r="O728" s="193"/>
      <c r="P728" s="193"/>
      <c r="Q728" s="193"/>
    </row>
    <row r="729" spans="11:17" ht="16">
      <c r="K729" s="193"/>
      <c r="L729" s="193"/>
      <c r="M729" s="193"/>
      <c r="N729" s="193"/>
      <c r="O729" s="193"/>
      <c r="P729" s="193"/>
      <c r="Q729" s="193"/>
    </row>
    <row r="730" spans="11:17" ht="16">
      <c r="K730" s="193"/>
      <c r="L730" s="193"/>
      <c r="M730" s="193"/>
      <c r="N730" s="193"/>
      <c r="O730" s="193"/>
      <c r="P730" s="193"/>
      <c r="Q730" s="193"/>
    </row>
    <row r="731" spans="11:17" ht="16">
      <c r="K731" s="193"/>
      <c r="L731" s="193"/>
      <c r="M731" s="193"/>
      <c r="N731" s="193"/>
      <c r="O731" s="193"/>
      <c r="P731" s="193"/>
      <c r="Q731" s="193"/>
    </row>
    <row r="732" spans="11:17" ht="16">
      <c r="K732" s="193"/>
      <c r="L732" s="193"/>
      <c r="M732" s="193"/>
      <c r="N732" s="193"/>
      <c r="O732" s="193"/>
      <c r="P732" s="193"/>
      <c r="Q732" s="193"/>
    </row>
    <row r="733" spans="11:17" ht="16">
      <c r="K733" s="193"/>
      <c r="L733" s="193"/>
      <c r="M733" s="193"/>
      <c r="N733" s="193"/>
      <c r="O733" s="193"/>
      <c r="P733" s="193"/>
      <c r="Q733" s="193"/>
    </row>
    <row r="734" spans="11:17" ht="16">
      <c r="K734" s="193"/>
      <c r="L734" s="193"/>
      <c r="M734" s="193"/>
      <c r="N734" s="193"/>
      <c r="O734" s="193"/>
      <c r="P734" s="193"/>
      <c r="Q734" s="193"/>
    </row>
    <row r="735" spans="11:17" ht="16">
      <c r="K735" s="193"/>
      <c r="L735" s="193"/>
      <c r="M735" s="193"/>
      <c r="N735" s="193"/>
      <c r="O735" s="193"/>
      <c r="P735" s="193"/>
      <c r="Q735" s="193"/>
    </row>
    <row r="736" spans="11:17" ht="16">
      <c r="K736" s="193"/>
      <c r="L736" s="193"/>
      <c r="M736" s="193"/>
      <c r="N736" s="193"/>
      <c r="O736" s="193"/>
      <c r="P736" s="193"/>
      <c r="Q736" s="193"/>
    </row>
    <row r="737" spans="11:17" ht="16">
      <c r="K737" s="193"/>
      <c r="L737" s="193"/>
      <c r="M737" s="193"/>
      <c r="N737" s="193"/>
      <c r="O737" s="193"/>
      <c r="P737" s="193"/>
      <c r="Q737" s="193"/>
    </row>
    <row r="738" spans="11:17" ht="16">
      <c r="K738" s="193"/>
      <c r="L738" s="193"/>
      <c r="M738" s="193"/>
      <c r="N738" s="193"/>
      <c r="O738" s="193"/>
      <c r="P738" s="193"/>
      <c r="Q738" s="193"/>
    </row>
    <row r="739" spans="11:17" ht="16">
      <c r="K739" s="193"/>
      <c r="L739" s="193"/>
      <c r="M739" s="193"/>
      <c r="N739" s="193"/>
      <c r="O739" s="193"/>
      <c r="P739" s="193"/>
      <c r="Q739" s="193"/>
    </row>
    <row r="740" spans="11:17" ht="16">
      <c r="K740" s="193"/>
      <c r="L740" s="193"/>
      <c r="M740" s="193"/>
      <c r="N740" s="193"/>
      <c r="O740" s="193"/>
      <c r="P740" s="193"/>
      <c r="Q740" s="193"/>
    </row>
    <row r="741" spans="11:17" ht="16">
      <c r="K741" s="193"/>
      <c r="L741" s="193"/>
      <c r="M741" s="193"/>
      <c r="N741" s="193"/>
      <c r="O741" s="193"/>
      <c r="P741" s="193"/>
      <c r="Q741" s="193"/>
    </row>
    <row r="742" spans="11:17" ht="16">
      <c r="K742" s="193"/>
      <c r="L742" s="193"/>
      <c r="M742" s="193"/>
      <c r="N742" s="193"/>
      <c r="O742" s="193"/>
      <c r="P742" s="193"/>
      <c r="Q742" s="193"/>
    </row>
    <row r="743" spans="11:17" ht="16">
      <c r="K743" s="193"/>
      <c r="L743" s="193"/>
      <c r="M743" s="193"/>
      <c r="N743" s="193"/>
      <c r="O743" s="193"/>
      <c r="P743" s="193"/>
      <c r="Q743" s="193"/>
    </row>
    <row r="744" spans="11:17" ht="16">
      <c r="K744" s="193"/>
      <c r="L744" s="193"/>
      <c r="M744" s="193"/>
      <c r="N744" s="193"/>
      <c r="O744" s="193"/>
      <c r="P744" s="193"/>
      <c r="Q744" s="193"/>
    </row>
    <row r="745" spans="11:17" ht="16">
      <c r="K745" s="193"/>
      <c r="L745" s="193"/>
      <c r="M745" s="193"/>
      <c r="N745" s="193"/>
      <c r="O745" s="193"/>
      <c r="P745" s="193"/>
      <c r="Q745" s="193"/>
    </row>
    <row r="746" spans="11:17" ht="16">
      <c r="K746" s="193"/>
      <c r="L746" s="193"/>
      <c r="M746" s="193"/>
      <c r="N746" s="193"/>
      <c r="O746" s="193"/>
      <c r="P746" s="193"/>
      <c r="Q746" s="193"/>
    </row>
    <row r="747" spans="11:17" ht="16">
      <c r="K747" s="193"/>
      <c r="L747" s="193"/>
      <c r="M747" s="193"/>
      <c r="N747" s="193"/>
      <c r="O747" s="193"/>
      <c r="P747" s="193"/>
      <c r="Q747" s="193"/>
    </row>
    <row r="748" spans="11:17" ht="16">
      <c r="K748" s="193"/>
      <c r="L748" s="193"/>
      <c r="M748" s="193"/>
      <c r="N748" s="193"/>
      <c r="O748" s="193"/>
      <c r="P748" s="193"/>
      <c r="Q748" s="193"/>
    </row>
    <row r="749" spans="11:17" ht="16">
      <c r="K749" s="193"/>
      <c r="L749" s="193"/>
      <c r="M749" s="193"/>
      <c r="N749" s="193"/>
      <c r="O749" s="193"/>
      <c r="P749" s="193"/>
      <c r="Q749" s="193"/>
    </row>
    <row r="750" spans="11:17" ht="16">
      <c r="K750" s="193"/>
      <c r="L750" s="193"/>
      <c r="M750" s="193"/>
      <c r="N750" s="193"/>
      <c r="O750" s="193"/>
      <c r="P750" s="193"/>
      <c r="Q750" s="193"/>
    </row>
    <row r="751" spans="11:17" ht="16">
      <c r="K751" s="193"/>
      <c r="L751" s="193"/>
      <c r="M751" s="193"/>
      <c r="N751" s="193"/>
      <c r="O751" s="193"/>
      <c r="P751" s="193"/>
      <c r="Q751" s="193"/>
    </row>
    <row r="752" spans="11:17" ht="16">
      <c r="K752" s="193"/>
      <c r="L752" s="193"/>
      <c r="M752" s="193"/>
      <c r="N752" s="193"/>
      <c r="O752" s="193"/>
      <c r="P752" s="193"/>
      <c r="Q752" s="193"/>
    </row>
    <row r="753" spans="11:17" ht="16">
      <c r="K753" s="193"/>
      <c r="L753" s="193"/>
      <c r="M753" s="193"/>
      <c r="N753" s="193"/>
      <c r="O753" s="193"/>
      <c r="P753" s="193"/>
      <c r="Q753" s="193"/>
    </row>
    <row r="754" spans="11:17" ht="16">
      <c r="K754" s="193"/>
      <c r="L754" s="193"/>
      <c r="M754" s="193"/>
      <c r="N754" s="193"/>
      <c r="O754" s="193"/>
      <c r="P754" s="193"/>
      <c r="Q754" s="193"/>
    </row>
    <row r="755" spans="11:17" ht="16">
      <c r="K755" s="193"/>
      <c r="L755" s="193"/>
      <c r="M755" s="193"/>
      <c r="N755" s="193"/>
      <c r="O755" s="193"/>
      <c r="P755" s="193"/>
      <c r="Q755" s="193"/>
    </row>
    <row r="756" spans="11:17" ht="16">
      <c r="K756" s="193"/>
      <c r="L756" s="193"/>
      <c r="M756" s="193"/>
      <c r="N756" s="193"/>
      <c r="O756" s="193"/>
      <c r="P756" s="193"/>
      <c r="Q756" s="193"/>
    </row>
    <row r="757" spans="11:17" ht="16">
      <c r="K757" s="193"/>
      <c r="L757" s="193"/>
      <c r="M757" s="193"/>
      <c r="N757" s="193"/>
      <c r="O757" s="193"/>
      <c r="P757" s="193"/>
      <c r="Q757" s="193"/>
    </row>
    <row r="758" spans="11:17" ht="16">
      <c r="K758" s="193"/>
      <c r="L758" s="193"/>
      <c r="M758" s="193"/>
      <c r="N758" s="193"/>
      <c r="O758" s="193"/>
      <c r="P758" s="193"/>
      <c r="Q758" s="193"/>
    </row>
    <row r="759" spans="11:17" ht="16">
      <c r="K759" s="193"/>
      <c r="L759" s="193"/>
      <c r="M759" s="193"/>
      <c r="N759" s="193"/>
      <c r="O759" s="193"/>
      <c r="P759" s="193"/>
      <c r="Q759" s="193"/>
    </row>
    <row r="760" spans="11:17" ht="16">
      <c r="K760" s="193"/>
      <c r="L760" s="193"/>
      <c r="M760" s="193"/>
      <c r="N760" s="193"/>
      <c r="O760" s="193"/>
      <c r="P760" s="193"/>
      <c r="Q760" s="193"/>
    </row>
    <row r="761" spans="11:17" ht="16">
      <c r="K761" s="193"/>
      <c r="L761" s="193"/>
      <c r="M761" s="193"/>
      <c r="N761" s="193"/>
      <c r="O761" s="193"/>
      <c r="P761" s="193"/>
      <c r="Q761" s="193"/>
    </row>
    <row r="762" spans="11:17" ht="16">
      <c r="K762" s="193"/>
      <c r="L762" s="193"/>
      <c r="M762" s="193"/>
      <c r="N762" s="193"/>
      <c r="O762" s="193"/>
      <c r="P762" s="193"/>
      <c r="Q762" s="193"/>
    </row>
    <row r="763" spans="11:17" ht="16">
      <c r="K763" s="193"/>
      <c r="L763" s="193"/>
      <c r="M763" s="193"/>
      <c r="N763" s="193"/>
      <c r="O763" s="193"/>
      <c r="P763" s="193"/>
      <c r="Q763" s="193"/>
    </row>
    <row r="764" spans="11:17" ht="16">
      <c r="K764" s="193"/>
      <c r="L764" s="193"/>
      <c r="M764" s="193"/>
      <c r="N764" s="193"/>
      <c r="O764" s="193"/>
      <c r="P764" s="193"/>
      <c r="Q764" s="193"/>
    </row>
    <row r="765" spans="11:17" ht="16">
      <c r="K765" s="193"/>
      <c r="L765" s="193"/>
      <c r="M765" s="193"/>
      <c r="N765" s="193"/>
      <c r="O765" s="193"/>
      <c r="P765" s="193"/>
      <c r="Q765" s="193"/>
    </row>
    <row r="766" spans="11:17" ht="16">
      <c r="K766" s="193"/>
      <c r="L766" s="193"/>
      <c r="M766" s="193"/>
      <c r="N766" s="193"/>
      <c r="O766" s="193"/>
      <c r="P766" s="193"/>
      <c r="Q766" s="193"/>
    </row>
    <row r="767" spans="11:17" ht="16">
      <c r="K767" s="193"/>
      <c r="L767" s="193"/>
      <c r="M767" s="193"/>
      <c r="N767" s="193"/>
      <c r="O767" s="193"/>
      <c r="P767" s="193"/>
      <c r="Q767" s="193"/>
    </row>
    <row r="768" spans="11:17" ht="16">
      <c r="K768" s="193"/>
      <c r="L768" s="193"/>
      <c r="M768" s="193"/>
      <c r="N768" s="193"/>
      <c r="O768" s="193"/>
      <c r="P768" s="193"/>
      <c r="Q768" s="193"/>
    </row>
    <row r="769" spans="11:17" ht="16">
      <c r="K769" s="193"/>
      <c r="L769" s="193"/>
      <c r="M769" s="193"/>
      <c r="N769" s="193"/>
      <c r="O769" s="193"/>
      <c r="P769" s="193"/>
      <c r="Q769" s="193"/>
    </row>
    <row r="770" spans="11:17" ht="16">
      <c r="K770" s="193"/>
      <c r="L770" s="193"/>
      <c r="M770" s="193"/>
      <c r="N770" s="193"/>
      <c r="O770" s="193"/>
      <c r="P770" s="193"/>
      <c r="Q770" s="193"/>
    </row>
    <row r="771" spans="11:17" ht="16">
      <c r="K771" s="193"/>
      <c r="L771" s="193"/>
      <c r="M771" s="193"/>
      <c r="N771" s="193"/>
      <c r="O771" s="193"/>
      <c r="P771" s="193"/>
      <c r="Q771" s="193"/>
    </row>
    <row r="772" spans="11:17" ht="16">
      <c r="K772" s="193"/>
      <c r="L772" s="193"/>
      <c r="M772" s="193"/>
      <c r="N772" s="193"/>
      <c r="O772" s="193"/>
      <c r="P772" s="193"/>
      <c r="Q772" s="193"/>
    </row>
    <row r="773" spans="11:17" ht="16">
      <c r="K773" s="193"/>
      <c r="L773" s="193"/>
      <c r="M773" s="193"/>
      <c r="N773" s="193"/>
      <c r="O773" s="193"/>
      <c r="P773" s="193"/>
      <c r="Q773" s="193"/>
    </row>
    <row r="774" spans="11:17" ht="16">
      <c r="K774" s="193"/>
      <c r="L774" s="193"/>
      <c r="M774" s="193"/>
      <c r="N774" s="193"/>
      <c r="O774" s="193"/>
      <c r="P774" s="193"/>
      <c r="Q774" s="193"/>
    </row>
    <row r="775" spans="11:17" ht="16">
      <c r="K775" s="193"/>
      <c r="L775" s="193"/>
      <c r="M775" s="193"/>
      <c r="N775" s="193"/>
      <c r="O775" s="193"/>
      <c r="P775" s="193"/>
      <c r="Q775" s="193"/>
    </row>
    <row r="776" spans="11:17" ht="16">
      <c r="K776" s="193"/>
      <c r="L776" s="193"/>
      <c r="M776" s="193"/>
      <c r="N776" s="193"/>
      <c r="O776" s="193"/>
      <c r="P776" s="193"/>
      <c r="Q776" s="193"/>
    </row>
    <row r="777" spans="11:17" ht="16">
      <c r="K777" s="193"/>
      <c r="L777" s="193"/>
      <c r="M777" s="193"/>
      <c r="N777" s="193"/>
      <c r="O777" s="193"/>
      <c r="P777" s="193"/>
      <c r="Q777" s="193"/>
    </row>
    <row r="778" spans="11:17" ht="16">
      <c r="K778" s="193"/>
      <c r="L778" s="193"/>
      <c r="M778" s="193"/>
      <c r="N778" s="193"/>
      <c r="O778" s="193"/>
      <c r="P778" s="193"/>
      <c r="Q778" s="193"/>
    </row>
    <row r="779" spans="11:17" ht="16">
      <c r="K779" s="193"/>
      <c r="L779" s="193"/>
      <c r="M779" s="193"/>
      <c r="N779" s="193"/>
      <c r="O779" s="193"/>
      <c r="P779" s="193"/>
      <c r="Q779" s="193"/>
    </row>
    <row r="780" spans="11:17" ht="16">
      <c r="K780" s="193"/>
      <c r="L780" s="193"/>
      <c r="M780" s="193"/>
      <c r="N780" s="193"/>
      <c r="O780" s="193"/>
      <c r="P780" s="193"/>
      <c r="Q780" s="193"/>
    </row>
    <row r="781" spans="11:17" ht="16">
      <c r="K781" s="193"/>
      <c r="L781" s="193"/>
      <c r="M781" s="193"/>
      <c r="N781" s="193"/>
      <c r="O781" s="193"/>
      <c r="P781" s="193"/>
      <c r="Q781" s="193"/>
    </row>
    <row r="782" spans="11:17" ht="16">
      <c r="K782" s="193"/>
      <c r="L782" s="193"/>
      <c r="M782" s="193"/>
      <c r="N782" s="193"/>
      <c r="O782" s="193"/>
      <c r="P782" s="193"/>
      <c r="Q782" s="193"/>
    </row>
    <row r="783" spans="11:17" ht="16">
      <c r="K783" s="193"/>
      <c r="L783" s="193"/>
      <c r="M783" s="193"/>
      <c r="N783" s="193"/>
      <c r="O783" s="193"/>
      <c r="P783" s="193"/>
      <c r="Q783" s="193"/>
    </row>
    <row r="784" spans="11:17" ht="16">
      <c r="K784" s="193"/>
      <c r="L784" s="193"/>
      <c r="M784" s="193"/>
      <c r="N784" s="193"/>
      <c r="O784" s="193"/>
      <c r="P784" s="193"/>
      <c r="Q784" s="193"/>
    </row>
    <row r="785" spans="11:17" ht="16">
      <c r="K785" s="193"/>
      <c r="L785" s="193"/>
      <c r="M785" s="193"/>
      <c r="N785" s="193"/>
      <c r="O785" s="193"/>
      <c r="P785" s="193"/>
      <c r="Q785" s="193"/>
    </row>
    <row r="786" spans="11:17" ht="16">
      <c r="K786" s="193"/>
      <c r="L786" s="193"/>
      <c r="M786" s="193"/>
      <c r="N786" s="193"/>
      <c r="O786" s="193"/>
      <c r="P786" s="193"/>
      <c r="Q786" s="193"/>
    </row>
    <row r="787" spans="11:17" ht="16">
      <c r="K787" s="193"/>
      <c r="L787" s="193"/>
      <c r="M787" s="193"/>
      <c r="N787" s="193"/>
      <c r="O787" s="193"/>
      <c r="P787" s="193"/>
      <c r="Q787" s="193"/>
    </row>
    <row r="788" spans="11:17" ht="16">
      <c r="K788" s="193"/>
      <c r="L788" s="193"/>
      <c r="M788" s="193"/>
      <c r="N788" s="193"/>
      <c r="O788" s="193"/>
      <c r="P788" s="193"/>
      <c r="Q788" s="193"/>
    </row>
    <row r="789" spans="11:17" ht="16">
      <c r="K789" s="193"/>
      <c r="L789" s="193"/>
      <c r="M789" s="193"/>
      <c r="N789" s="193"/>
      <c r="O789" s="193"/>
      <c r="P789" s="193"/>
      <c r="Q789" s="193"/>
    </row>
    <row r="790" spans="11:17" ht="16">
      <c r="K790" s="193"/>
      <c r="L790" s="193"/>
      <c r="M790" s="193"/>
      <c r="N790" s="193"/>
      <c r="O790" s="193"/>
      <c r="P790" s="193"/>
      <c r="Q790" s="193"/>
    </row>
    <row r="791" spans="11:17" ht="16">
      <c r="K791" s="193"/>
      <c r="L791" s="193"/>
      <c r="M791" s="193"/>
      <c r="N791" s="193"/>
      <c r="O791" s="193"/>
      <c r="P791" s="193"/>
      <c r="Q791" s="193"/>
    </row>
    <row r="792" spans="11:17" ht="16">
      <c r="K792" s="193"/>
      <c r="L792" s="193"/>
      <c r="M792" s="193"/>
      <c r="N792" s="193"/>
      <c r="O792" s="193"/>
      <c r="P792" s="193"/>
      <c r="Q792" s="193"/>
    </row>
    <row r="793" spans="11:17" ht="16">
      <c r="K793" s="193"/>
      <c r="L793" s="193"/>
      <c r="M793" s="193"/>
      <c r="N793" s="193"/>
      <c r="O793" s="193"/>
      <c r="P793" s="193"/>
      <c r="Q793" s="193"/>
    </row>
    <row r="794" spans="11:17" ht="16">
      <c r="K794" s="193"/>
      <c r="L794" s="193"/>
      <c r="M794" s="193"/>
      <c r="N794" s="193"/>
      <c r="O794" s="193"/>
      <c r="P794" s="193"/>
      <c r="Q794" s="193"/>
    </row>
    <row r="795" spans="11:17" ht="16">
      <c r="K795" s="193"/>
      <c r="L795" s="193"/>
      <c r="M795" s="193"/>
      <c r="N795" s="193"/>
      <c r="O795" s="193"/>
      <c r="P795" s="193"/>
      <c r="Q795" s="193"/>
    </row>
    <row r="796" spans="11:17" ht="16">
      <c r="K796" s="193"/>
      <c r="L796" s="193"/>
      <c r="M796" s="193"/>
      <c r="N796" s="193"/>
      <c r="O796" s="193"/>
      <c r="P796" s="193"/>
      <c r="Q796" s="193"/>
    </row>
    <row r="797" spans="11:17" ht="16">
      <c r="K797" s="193"/>
      <c r="L797" s="193"/>
      <c r="M797" s="193"/>
      <c r="N797" s="193"/>
      <c r="O797" s="193"/>
      <c r="P797" s="193"/>
      <c r="Q797" s="193"/>
    </row>
    <row r="798" spans="11:17" ht="16">
      <c r="K798" s="193"/>
      <c r="L798" s="193"/>
      <c r="M798" s="193"/>
      <c r="N798" s="193"/>
      <c r="O798" s="193"/>
      <c r="P798" s="193"/>
      <c r="Q798" s="193"/>
    </row>
    <row r="799" spans="11:17" ht="16">
      <c r="K799" s="193"/>
      <c r="L799" s="193"/>
      <c r="M799" s="193"/>
      <c r="N799" s="193"/>
      <c r="O799" s="193"/>
      <c r="P799" s="193"/>
      <c r="Q799" s="193"/>
    </row>
    <row r="800" spans="11:17" ht="16">
      <c r="K800" s="193"/>
      <c r="L800" s="193"/>
      <c r="M800" s="193"/>
      <c r="N800" s="193"/>
      <c r="O800" s="193"/>
      <c r="P800" s="193"/>
      <c r="Q800" s="193"/>
    </row>
    <row r="801" spans="11:17" ht="16">
      <c r="K801" s="193"/>
      <c r="L801" s="193"/>
      <c r="M801" s="193"/>
      <c r="N801" s="193"/>
      <c r="O801" s="193"/>
      <c r="P801" s="193"/>
      <c r="Q801" s="193"/>
    </row>
    <row r="802" spans="11:17" ht="16">
      <c r="K802" s="193"/>
      <c r="L802" s="193"/>
      <c r="M802" s="193"/>
      <c r="N802" s="193"/>
      <c r="O802" s="193"/>
      <c r="P802" s="193"/>
      <c r="Q802" s="193"/>
    </row>
    <row r="803" spans="11:17" ht="16">
      <c r="K803" s="193"/>
      <c r="L803" s="193"/>
      <c r="M803" s="193"/>
      <c r="N803" s="193"/>
      <c r="O803" s="193"/>
      <c r="P803" s="193"/>
      <c r="Q803" s="193"/>
    </row>
    <row r="804" spans="11:17" ht="16">
      <c r="K804" s="193"/>
      <c r="L804" s="193"/>
      <c r="M804" s="193"/>
      <c r="N804" s="193"/>
      <c r="O804" s="193"/>
      <c r="P804" s="193"/>
      <c r="Q804" s="193"/>
    </row>
    <row r="805" spans="11:17" ht="16">
      <c r="K805" s="193"/>
      <c r="L805" s="193"/>
      <c r="M805" s="193"/>
      <c r="N805" s="193"/>
      <c r="O805" s="193"/>
      <c r="P805" s="193"/>
      <c r="Q805" s="193"/>
    </row>
    <row r="806" spans="11:17" ht="16">
      <c r="K806" s="193"/>
      <c r="L806" s="193"/>
      <c r="M806" s="193"/>
      <c r="N806" s="193"/>
      <c r="O806" s="193"/>
      <c r="P806" s="193"/>
      <c r="Q806" s="193"/>
    </row>
    <row r="807" spans="11:17" ht="16">
      <c r="K807" s="193"/>
      <c r="L807" s="193"/>
      <c r="M807" s="193"/>
      <c r="N807" s="193"/>
      <c r="O807" s="193"/>
      <c r="P807" s="193"/>
      <c r="Q807" s="193"/>
    </row>
    <row r="808" spans="11:17" ht="16">
      <c r="K808" s="193"/>
      <c r="L808" s="193"/>
      <c r="M808" s="193"/>
      <c r="N808" s="193"/>
      <c r="O808" s="193"/>
      <c r="P808" s="193"/>
      <c r="Q808" s="193"/>
    </row>
    <row r="809" spans="11:17" ht="16">
      <c r="K809" s="193"/>
      <c r="L809" s="193"/>
      <c r="M809" s="193"/>
      <c r="N809" s="193"/>
      <c r="O809" s="193"/>
      <c r="P809" s="193"/>
      <c r="Q809" s="193"/>
    </row>
    <row r="810" spans="11:17" ht="16">
      <c r="K810" s="193"/>
      <c r="L810" s="193"/>
      <c r="M810" s="193"/>
      <c r="N810" s="193"/>
      <c r="O810" s="193"/>
      <c r="P810" s="193"/>
      <c r="Q810" s="193"/>
    </row>
    <row r="811" spans="11:17" ht="16">
      <c r="K811" s="193"/>
      <c r="L811" s="193"/>
      <c r="M811" s="193"/>
      <c r="N811" s="193"/>
      <c r="O811" s="193"/>
      <c r="P811" s="193"/>
      <c r="Q811" s="193"/>
    </row>
    <row r="812" spans="11:17" ht="16">
      <c r="K812" s="193"/>
      <c r="L812" s="193"/>
      <c r="M812" s="193"/>
      <c r="N812" s="193"/>
      <c r="O812" s="193"/>
      <c r="P812" s="193"/>
      <c r="Q812" s="193"/>
    </row>
    <row r="813" spans="11:17" ht="16">
      <c r="K813" s="193"/>
      <c r="L813" s="193"/>
      <c r="M813" s="193"/>
      <c r="N813" s="193"/>
      <c r="O813" s="193"/>
      <c r="P813" s="193"/>
      <c r="Q813" s="193"/>
    </row>
    <row r="814" spans="11:17" ht="16">
      <c r="K814" s="193"/>
      <c r="L814" s="193"/>
      <c r="M814" s="193"/>
      <c r="N814" s="193"/>
      <c r="O814" s="193"/>
      <c r="P814" s="193"/>
      <c r="Q814" s="193"/>
    </row>
    <row r="815" spans="11:17" ht="16">
      <c r="K815" s="193"/>
      <c r="L815" s="193"/>
      <c r="M815" s="193"/>
      <c r="N815" s="193"/>
      <c r="O815" s="193"/>
      <c r="P815" s="193"/>
      <c r="Q815" s="193"/>
    </row>
    <row r="816" spans="11:17" ht="16">
      <c r="K816" s="193"/>
      <c r="L816" s="193"/>
      <c r="M816" s="193"/>
      <c r="N816" s="193"/>
      <c r="O816" s="193"/>
      <c r="P816" s="193"/>
      <c r="Q816" s="193"/>
    </row>
    <row r="817" spans="11:17" ht="16">
      <c r="K817" s="193"/>
      <c r="L817" s="193"/>
      <c r="M817" s="193"/>
      <c r="N817" s="193"/>
      <c r="O817" s="193"/>
      <c r="P817" s="193"/>
      <c r="Q817" s="193"/>
    </row>
    <row r="818" spans="11:17" ht="16">
      <c r="K818" s="193"/>
      <c r="L818" s="193"/>
      <c r="M818" s="193"/>
      <c r="N818" s="193"/>
      <c r="O818" s="193"/>
      <c r="P818" s="193"/>
      <c r="Q818" s="193"/>
    </row>
    <row r="819" spans="11:17" ht="16">
      <c r="K819" s="193"/>
      <c r="L819" s="193"/>
      <c r="M819" s="193"/>
      <c r="N819" s="193"/>
      <c r="O819" s="193"/>
      <c r="P819" s="193"/>
      <c r="Q819" s="193"/>
    </row>
    <row r="820" spans="11:17" ht="16">
      <c r="K820" s="193"/>
      <c r="L820" s="193"/>
      <c r="M820" s="193"/>
      <c r="N820" s="193"/>
      <c r="O820" s="193"/>
      <c r="P820" s="193"/>
      <c r="Q820" s="193"/>
    </row>
    <row r="821" spans="11:17" ht="16">
      <c r="K821" s="193"/>
      <c r="L821" s="193"/>
      <c r="M821" s="193"/>
      <c r="N821" s="193"/>
      <c r="O821" s="193"/>
      <c r="P821" s="193"/>
      <c r="Q821" s="193"/>
    </row>
    <row r="822" spans="11:17" ht="16">
      <c r="K822" s="193"/>
      <c r="L822" s="193"/>
      <c r="M822" s="193"/>
      <c r="N822" s="193"/>
      <c r="O822" s="193"/>
      <c r="P822" s="193"/>
      <c r="Q822" s="193"/>
    </row>
    <row r="823" spans="11:17" ht="16">
      <c r="K823" s="193"/>
      <c r="L823" s="193"/>
      <c r="M823" s="193"/>
      <c r="N823" s="193"/>
      <c r="O823" s="193"/>
      <c r="P823" s="193"/>
      <c r="Q823" s="193"/>
    </row>
    <row r="824" spans="11:17" ht="16">
      <c r="K824" s="193"/>
      <c r="L824" s="193"/>
      <c r="M824" s="193"/>
      <c r="N824" s="193"/>
      <c r="O824" s="193"/>
      <c r="P824" s="193"/>
      <c r="Q824" s="193"/>
    </row>
    <row r="825" spans="11:17" ht="16">
      <c r="K825" s="193"/>
      <c r="L825" s="193"/>
      <c r="M825" s="193"/>
      <c r="N825" s="193"/>
      <c r="O825" s="193"/>
      <c r="P825" s="193"/>
      <c r="Q825" s="193"/>
    </row>
    <row r="826" spans="11:17" ht="16">
      <c r="K826" s="193"/>
      <c r="L826" s="193"/>
      <c r="M826" s="193"/>
      <c r="N826" s="193"/>
      <c r="O826" s="193"/>
      <c r="P826" s="193"/>
      <c r="Q826" s="193"/>
    </row>
    <row r="827" spans="11:17" ht="16">
      <c r="K827" s="193"/>
      <c r="L827" s="193"/>
      <c r="M827" s="193"/>
      <c r="N827" s="193"/>
      <c r="O827" s="193"/>
      <c r="P827" s="193"/>
      <c r="Q827" s="193"/>
    </row>
    <row r="828" spans="11:17" ht="16">
      <c r="K828" s="193"/>
      <c r="L828" s="193"/>
      <c r="M828" s="193"/>
      <c r="N828" s="193"/>
      <c r="O828" s="193"/>
      <c r="P828" s="193"/>
      <c r="Q828" s="193"/>
    </row>
    <row r="829" spans="11:17" ht="16">
      <c r="K829" s="193"/>
      <c r="L829" s="193"/>
      <c r="M829" s="193"/>
      <c r="N829" s="193"/>
      <c r="O829" s="193"/>
      <c r="P829" s="193"/>
      <c r="Q829" s="193"/>
    </row>
    <row r="830" spans="11:17" ht="16">
      <c r="K830" s="193"/>
      <c r="L830" s="193"/>
      <c r="M830" s="193"/>
      <c r="N830" s="193"/>
      <c r="O830" s="193"/>
      <c r="P830" s="193"/>
      <c r="Q830" s="193"/>
    </row>
    <row r="831" spans="11:17" ht="16">
      <c r="K831" s="193"/>
      <c r="L831" s="193"/>
      <c r="M831" s="193"/>
      <c r="N831" s="193"/>
      <c r="O831" s="193"/>
      <c r="P831" s="193"/>
      <c r="Q831" s="193"/>
    </row>
    <row r="832" spans="11:17" ht="16">
      <c r="K832" s="193"/>
      <c r="L832" s="193"/>
      <c r="M832" s="193"/>
      <c r="N832" s="193"/>
      <c r="O832" s="193"/>
      <c r="P832" s="193"/>
      <c r="Q832" s="193"/>
    </row>
    <row r="833" spans="11:17" ht="16">
      <c r="K833" s="193"/>
      <c r="L833" s="193"/>
      <c r="M833" s="193"/>
      <c r="N833" s="193"/>
      <c r="O833" s="193"/>
      <c r="P833" s="193"/>
      <c r="Q833" s="193"/>
    </row>
    <row r="834" spans="11:17" ht="16">
      <c r="K834" s="193"/>
      <c r="L834" s="193"/>
      <c r="M834" s="193"/>
      <c r="N834" s="193"/>
      <c r="O834" s="193"/>
      <c r="P834" s="193"/>
      <c r="Q834" s="193"/>
    </row>
    <row r="835" spans="11:17" ht="16">
      <c r="K835" s="193"/>
      <c r="L835" s="193"/>
      <c r="M835" s="193"/>
      <c r="N835" s="193"/>
      <c r="O835" s="193"/>
      <c r="P835" s="193"/>
      <c r="Q835" s="193"/>
    </row>
    <row r="836" spans="11:17" ht="16">
      <c r="K836" s="193"/>
      <c r="L836" s="193"/>
      <c r="M836" s="193"/>
      <c r="N836" s="193"/>
      <c r="O836" s="193"/>
      <c r="P836" s="193"/>
      <c r="Q836" s="193"/>
    </row>
    <row r="837" spans="11:17" ht="16">
      <c r="K837" s="193"/>
      <c r="L837" s="193"/>
      <c r="M837" s="193"/>
      <c r="N837" s="193"/>
      <c r="O837" s="193"/>
      <c r="P837" s="193"/>
      <c r="Q837" s="193"/>
    </row>
    <row r="838" spans="11:17" ht="16">
      <c r="K838" s="193"/>
      <c r="L838" s="193"/>
      <c r="M838" s="193"/>
      <c r="N838" s="193"/>
      <c r="O838" s="193"/>
      <c r="P838" s="193"/>
      <c r="Q838" s="193"/>
    </row>
    <row r="839" spans="11:17" ht="16">
      <c r="K839" s="193"/>
      <c r="L839" s="193"/>
      <c r="M839" s="193"/>
      <c r="N839" s="193"/>
      <c r="O839" s="193"/>
      <c r="P839" s="193"/>
      <c r="Q839" s="193"/>
    </row>
    <row r="840" spans="11:17" ht="16">
      <c r="K840" s="193"/>
      <c r="L840" s="193"/>
      <c r="M840" s="193"/>
      <c r="N840" s="193"/>
      <c r="O840" s="193"/>
      <c r="P840" s="193"/>
      <c r="Q840" s="193"/>
    </row>
    <row r="841" spans="11:17" ht="16">
      <c r="K841" s="193"/>
      <c r="L841" s="193"/>
      <c r="M841" s="193"/>
      <c r="N841" s="193"/>
      <c r="O841" s="193"/>
      <c r="P841" s="193"/>
      <c r="Q841" s="193"/>
    </row>
    <row r="842" spans="11:17" ht="16">
      <c r="K842" s="193"/>
      <c r="L842" s="193"/>
      <c r="M842" s="193"/>
      <c r="N842" s="193"/>
      <c r="O842" s="193"/>
      <c r="P842" s="193"/>
      <c r="Q842" s="193"/>
    </row>
    <row r="843" spans="11:17" ht="16">
      <c r="K843" s="193"/>
      <c r="L843" s="193"/>
      <c r="M843" s="193"/>
      <c r="N843" s="193"/>
      <c r="O843" s="193"/>
      <c r="P843" s="193"/>
      <c r="Q843" s="193"/>
    </row>
    <row r="844" spans="11:17" ht="16">
      <c r="K844" s="193"/>
      <c r="L844" s="193"/>
      <c r="M844" s="193"/>
      <c r="N844" s="193"/>
      <c r="O844" s="193"/>
      <c r="P844" s="193"/>
      <c r="Q844" s="193"/>
    </row>
    <row r="845" spans="11:17" ht="16">
      <c r="K845" s="193"/>
      <c r="L845" s="193"/>
      <c r="M845" s="193"/>
      <c r="N845" s="193"/>
      <c r="O845" s="193"/>
      <c r="P845" s="193"/>
      <c r="Q845" s="193"/>
    </row>
    <row r="846" spans="11:17" ht="16">
      <c r="K846" s="193"/>
      <c r="L846" s="193"/>
      <c r="M846" s="193"/>
      <c r="N846" s="193"/>
      <c r="O846" s="193"/>
      <c r="P846" s="193"/>
      <c r="Q846" s="193"/>
    </row>
    <row r="847" spans="11:17" ht="16">
      <c r="K847" s="193"/>
      <c r="L847" s="193"/>
      <c r="M847" s="193"/>
      <c r="N847" s="193"/>
      <c r="O847" s="193"/>
      <c r="P847" s="193"/>
      <c r="Q847" s="193"/>
    </row>
    <row r="848" spans="11:17" ht="16">
      <c r="K848" s="193"/>
      <c r="L848" s="193"/>
      <c r="M848" s="193"/>
      <c r="N848" s="193"/>
      <c r="O848" s="193"/>
      <c r="P848" s="193"/>
      <c r="Q848" s="193"/>
    </row>
    <row r="849" spans="11:17" ht="16">
      <c r="K849" s="193"/>
      <c r="L849" s="193"/>
      <c r="M849" s="193"/>
      <c r="N849" s="193"/>
      <c r="O849" s="193"/>
      <c r="P849" s="193"/>
      <c r="Q849" s="193"/>
    </row>
    <row r="850" spans="11:17" ht="16">
      <c r="K850" s="193"/>
      <c r="L850" s="193"/>
      <c r="M850" s="193"/>
      <c r="N850" s="193"/>
      <c r="O850" s="193"/>
      <c r="P850" s="193"/>
      <c r="Q850" s="193"/>
    </row>
    <row r="851" spans="11:17" ht="16">
      <c r="K851" s="193"/>
      <c r="L851" s="193"/>
      <c r="M851" s="193"/>
      <c r="N851" s="193"/>
      <c r="O851" s="193"/>
      <c r="P851" s="193"/>
      <c r="Q851" s="193"/>
    </row>
    <row r="852" spans="11:17" ht="16">
      <c r="K852" s="193"/>
      <c r="L852" s="193"/>
      <c r="M852" s="193"/>
      <c r="N852" s="193"/>
      <c r="O852" s="193"/>
      <c r="P852" s="193"/>
      <c r="Q852" s="193"/>
    </row>
    <row r="853" spans="11:17" ht="16">
      <c r="K853" s="193"/>
      <c r="L853" s="193"/>
      <c r="M853" s="193"/>
      <c r="N853" s="193"/>
      <c r="O853" s="193"/>
      <c r="P853" s="193"/>
      <c r="Q853" s="193"/>
    </row>
    <row r="854" spans="11:17" ht="16">
      <c r="K854" s="193"/>
      <c r="L854" s="193"/>
      <c r="M854" s="193"/>
      <c r="N854" s="193"/>
      <c r="O854" s="193"/>
      <c r="P854" s="193"/>
      <c r="Q854" s="193"/>
    </row>
    <row r="855" spans="11:17" ht="16">
      <c r="K855" s="193"/>
      <c r="L855" s="193"/>
      <c r="M855" s="193"/>
      <c r="N855" s="193"/>
      <c r="O855" s="193"/>
      <c r="P855" s="193"/>
      <c r="Q855" s="193"/>
    </row>
    <row r="856" spans="11:17" ht="16">
      <c r="K856" s="193"/>
      <c r="L856" s="193"/>
      <c r="M856" s="193"/>
      <c r="N856" s="193"/>
      <c r="O856" s="193"/>
      <c r="P856" s="193"/>
      <c r="Q856" s="193"/>
    </row>
    <row r="857" spans="11:17" ht="16">
      <c r="K857" s="193"/>
      <c r="L857" s="193"/>
      <c r="M857" s="193"/>
      <c r="N857" s="193"/>
      <c r="O857" s="193"/>
      <c r="P857" s="193"/>
      <c r="Q857" s="193"/>
    </row>
    <row r="858" spans="11:17" ht="16">
      <c r="K858" s="193"/>
      <c r="L858" s="193"/>
      <c r="M858" s="193"/>
      <c r="N858" s="193"/>
      <c r="O858" s="193"/>
      <c r="P858" s="193"/>
      <c r="Q858" s="193"/>
    </row>
    <row r="859" spans="11:17" ht="16">
      <c r="K859" s="193"/>
      <c r="L859" s="193"/>
      <c r="M859" s="193"/>
      <c r="N859" s="193"/>
      <c r="O859" s="193"/>
      <c r="P859" s="193"/>
      <c r="Q859" s="193"/>
    </row>
    <row r="860" spans="11:17" ht="16">
      <c r="K860" s="193"/>
      <c r="L860" s="193"/>
      <c r="M860" s="193"/>
      <c r="N860" s="193"/>
      <c r="O860" s="193"/>
      <c r="P860" s="193"/>
      <c r="Q860" s="193"/>
    </row>
    <row r="861" spans="11:17" ht="16">
      <c r="K861" s="193"/>
      <c r="L861" s="193"/>
      <c r="M861" s="193"/>
      <c r="N861" s="193"/>
      <c r="O861" s="193"/>
      <c r="P861" s="193"/>
      <c r="Q861" s="193"/>
    </row>
    <row r="862" spans="11:17" ht="16">
      <c r="K862" s="193"/>
      <c r="L862" s="193"/>
      <c r="M862" s="193"/>
      <c r="N862" s="193"/>
      <c r="O862" s="193"/>
      <c r="P862" s="193"/>
      <c r="Q862" s="193"/>
    </row>
    <row r="863" spans="11:17" ht="16">
      <c r="K863" s="193"/>
      <c r="L863" s="193"/>
      <c r="M863" s="193"/>
      <c r="N863" s="193"/>
      <c r="O863" s="193"/>
      <c r="P863" s="193"/>
      <c r="Q863" s="193"/>
    </row>
    <row r="864" spans="11:17" ht="16">
      <c r="K864" s="193"/>
      <c r="L864" s="193"/>
      <c r="M864" s="193"/>
      <c r="N864" s="193"/>
      <c r="O864" s="193"/>
      <c r="P864" s="193"/>
      <c r="Q864" s="193"/>
    </row>
    <row r="865" spans="11:17" ht="16">
      <c r="K865" s="193"/>
      <c r="L865" s="193"/>
      <c r="M865" s="193"/>
      <c r="N865" s="193"/>
      <c r="O865" s="193"/>
      <c r="P865" s="193"/>
      <c r="Q865" s="193"/>
    </row>
    <row r="866" spans="11:17" ht="16">
      <c r="K866" s="193"/>
      <c r="L866" s="193"/>
      <c r="M866" s="193"/>
      <c r="N866" s="193"/>
      <c r="O866" s="193"/>
      <c r="P866" s="193"/>
      <c r="Q866" s="193"/>
    </row>
    <row r="867" spans="11:17" ht="16">
      <c r="K867" s="193"/>
      <c r="L867" s="193"/>
      <c r="M867" s="193"/>
      <c r="N867" s="193"/>
      <c r="O867" s="193"/>
      <c r="P867" s="193"/>
      <c r="Q867" s="193"/>
    </row>
    <row r="868" spans="11:17" ht="16">
      <c r="K868" s="193"/>
      <c r="L868" s="193"/>
      <c r="M868" s="193"/>
      <c r="N868" s="193"/>
      <c r="O868" s="193"/>
      <c r="P868" s="193"/>
      <c r="Q868" s="193"/>
    </row>
    <row r="869" spans="11:17" ht="16">
      <c r="K869" s="193"/>
      <c r="L869" s="193"/>
      <c r="M869" s="193"/>
      <c r="N869" s="193"/>
      <c r="O869" s="193"/>
      <c r="P869" s="193"/>
      <c r="Q869" s="193"/>
    </row>
    <row r="870" spans="11:17" ht="16">
      <c r="K870" s="193"/>
      <c r="L870" s="193"/>
      <c r="M870" s="193"/>
      <c r="N870" s="193"/>
      <c r="O870" s="193"/>
      <c r="P870" s="193"/>
      <c r="Q870" s="193"/>
    </row>
    <row r="871" spans="11:17" ht="16">
      <c r="K871" s="193"/>
      <c r="L871" s="193"/>
      <c r="M871" s="193"/>
      <c r="N871" s="193"/>
      <c r="O871" s="193"/>
      <c r="P871" s="193"/>
      <c r="Q871" s="193"/>
    </row>
    <row r="872" spans="11:17" ht="16">
      <c r="K872" s="193"/>
      <c r="L872" s="193"/>
      <c r="M872" s="193"/>
      <c r="N872" s="193"/>
      <c r="O872" s="193"/>
      <c r="P872" s="193"/>
      <c r="Q872" s="193"/>
    </row>
    <row r="873" spans="11:17" ht="16">
      <c r="K873" s="193"/>
      <c r="L873" s="193"/>
      <c r="M873" s="193"/>
      <c r="N873" s="193"/>
      <c r="O873" s="193"/>
      <c r="P873" s="193"/>
      <c r="Q873" s="193"/>
    </row>
    <row r="874" spans="11:17" ht="16">
      <c r="K874" s="193"/>
      <c r="L874" s="193"/>
      <c r="M874" s="193"/>
      <c r="N874" s="193"/>
      <c r="O874" s="193"/>
      <c r="P874" s="193"/>
      <c r="Q874" s="193"/>
    </row>
    <row r="875" spans="11:17" ht="16">
      <c r="K875" s="193"/>
      <c r="L875" s="193"/>
      <c r="M875" s="193"/>
      <c r="N875" s="193"/>
      <c r="O875" s="193"/>
      <c r="P875" s="193"/>
      <c r="Q875" s="193"/>
    </row>
    <row r="876" spans="11:17" ht="16">
      <c r="K876" s="193"/>
      <c r="L876" s="193"/>
      <c r="M876" s="193"/>
      <c r="N876" s="193"/>
      <c r="O876" s="193"/>
      <c r="P876" s="193"/>
      <c r="Q876" s="193"/>
    </row>
    <row r="877" spans="11:17" ht="16">
      <c r="K877" s="193"/>
      <c r="L877" s="193"/>
      <c r="M877" s="193"/>
      <c r="N877" s="193"/>
      <c r="O877" s="193"/>
      <c r="P877" s="193"/>
      <c r="Q877" s="193"/>
    </row>
    <row r="878" spans="11:17" ht="16">
      <c r="K878" s="193"/>
      <c r="L878" s="193"/>
      <c r="M878" s="193"/>
      <c r="N878" s="193"/>
      <c r="O878" s="193"/>
      <c r="P878" s="193"/>
      <c r="Q878" s="193"/>
    </row>
    <row r="879" spans="11:17" ht="16">
      <c r="K879" s="193"/>
      <c r="L879" s="193"/>
      <c r="M879" s="193"/>
      <c r="N879" s="193"/>
      <c r="O879" s="193"/>
      <c r="P879" s="193"/>
      <c r="Q879" s="193"/>
    </row>
    <row r="880" spans="11:17" ht="16">
      <c r="K880" s="193"/>
      <c r="L880" s="193"/>
      <c r="M880" s="193"/>
      <c r="N880" s="193"/>
      <c r="O880" s="193"/>
      <c r="P880" s="193"/>
      <c r="Q880" s="193"/>
    </row>
    <row r="881" spans="11:17" ht="16">
      <c r="K881" s="193"/>
      <c r="L881" s="193"/>
      <c r="M881" s="193"/>
      <c r="N881" s="193"/>
      <c r="O881" s="193"/>
      <c r="P881" s="193"/>
      <c r="Q881" s="193"/>
    </row>
    <row r="882" spans="11:17" ht="16">
      <c r="K882" s="193"/>
      <c r="L882" s="193"/>
      <c r="M882" s="193"/>
      <c r="N882" s="193"/>
      <c r="O882" s="193"/>
      <c r="P882" s="193"/>
      <c r="Q882" s="193"/>
    </row>
    <row r="883" spans="11:17" ht="16">
      <c r="K883" s="193"/>
      <c r="L883" s="193"/>
      <c r="M883" s="193"/>
      <c r="N883" s="193"/>
      <c r="O883" s="193"/>
      <c r="P883" s="193"/>
      <c r="Q883" s="193"/>
    </row>
    <row r="884" spans="11:17" ht="16">
      <c r="K884" s="193"/>
      <c r="L884" s="193"/>
      <c r="M884" s="193"/>
      <c r="N884" s="193"/>
      <c r="O884" s="193"/>
      <c r="P884" s="193"/>
      <c r="Q884" s="193"/>
    </row>
    <row r="885" spans="11:17" ht="16">
      <c r="K885" s="193"/>
      <c r="L885" s="193"/>
      <c r="M885" s="193"/>
      <c r="N885" s="193"/>
      <c r="O885" s="193"/>
      <c r="P885" s="193"/>
      <c r="Q885" s="193"/>
    </row>
    <row r="886" spans="11:17" ht="16">
      <c r="K886" s="193"/>
      <c r="L886" s="193"/>
      <c r="M886" s="193"/>
      <c r="N886" s="193"/>
      <c r="O886" s="193"/>
      <c r="P886" s="193"/>
      <c r="Q886" s="193"/>
    </row>
    <row r="887" spans="11:17" ht="16">
      <c r="K887" s="193"/>
      <c r="L887" s="193"/>
      <c r="M887" s="193"/>
      <c r="N887" s="193"/>
      <c r="O887" s="193"/>
      <c r="P887" s="193"/>
      <c r="Q887" s="193"/>
    </row>
    <row r="888" spans="11:17" ht="16">
      <c r="K888" s="193"/>
      <c r="L888" s="193"/>
      <c r="M888" s="193"/>
      <c r="N888" s="193"/>
      <c r="O888" s="193"/>
      <c r="P888" s="193"/>
      <c r="Q888" s="193"/>
    </row>
    <row r="889" spans="11:17" ht="16">
      <c r="K889" s="193"/>
      <c r="L889" s="193"/>
      <c r="M889" s="193"/>
      <c r="N889" s="193"/>
      <c r="O889" s="193"/>
      <c r="P889" s="193"/>
      <c r="Q889" s="193"/>
    </row>
    <row r="890" spans="11:17" ht="16">
      <c r="K890" s="193"/>
      <c r="L890" s="193"/>
      <c r="M890" s="193"/>
      <c r="N890" s="193"/>
      <c r="O890" s="193"/>
      <c r="P890" s="193"/>
      <c r="Q890" s="193"/>
    </row>
    <row r="891" spans="11:17" ht="16">
      <c r="K891" s="193"/>
      <c r="L891" s="193"/>
      <c r="M891" s="193"/>
      <c r="N891" s="193"/>
      <c r="O891" s="193"/>
      <c r="P891" s="193"/>
      <c r="Q891" s="193"/>
    </row>
    <row r="892" spans="11:17" ht="16">
      <c r="K892" s="193"/>
      <c r="L892" s="193"/>
      <c r="M892" s="193"/>
      <c r="N892" s="193"/>
      <c r="O892" s="193"/>
      <c r="P892" s="193"/>
      <c r="Q892" s="193"/>
    </row>
    <row r="893" spans="11:17" ht="16">
      <c r="K893" s="193"/>
      <c r="L893" s="193"/>
      <c r="M893" s="193"/>
      <c r="N893" s="193"/>
      <c r="O893" s="193"/>
      <c r="P893" s="193"/>
      <c r="Q893" s="193"/>
    </row>
    <row r="894" spans="11:17" ht="16">
      <c r="K894" s="193"/>
      <c r="L894" s="193"/>
      <c r="M894" s="193"/>
      <c r="N894" s="193"/>
      <c r="O894" s="193"/>
      <c r="P894" s="193"/>
      <c r="Q894" s="193"/>
    </row>
    <row r="895" spans="11:17" ht="16">
      <c r="K895" s="193"/>
      <c r="L895" s="193"/>
      <c r="M895" s="193"/>
      <c r="N895" s="193"/>
      <c r="O895" s="193"/>
      <c r="P895" s="193"/>
      <c r="Q895" s="193"/>
    </row>
    <row r="896" spans="11:17" ht="16">
      <c r="K896" s="193"/>
      <c r="L896" s="193"/>
      <c r="M896" s="193"/>
      <c r="N896" s="193"/>
      <c r="O896" s="193"/>
      <c r="P896" s="193"/>
      <c r="Q896" s="193"/>
    </row>
    <row r="897" spans="11:17" ht="16">
      <c r="K897" s="193"/>
      <c r="L897" s="193"/>
      <c r="M897" s="193"/>
      <c r="N897" s="193"/>
      <c r="O897" s="193"/>
      <c r="P897" s="193"/>
      <c r="Q897" s="193"/>
    </row>
    <row r="898" spans="11:17" ht="16">
      <c r="K898" s="193"/>
      <c r="L898" s="193"/>
      <c r="M898" s="193"/>
      <c r="N898" s="193"/>
      <c r="O898" s="193"/>
      <c r="P898" s="193"/>
      <c r="Q898" s="193"/>
    </row>
    <row r="899" spans="11:17" ht="16">
      <c r="K899" s="193"/>
      <c r="L899" s="193"/>
      <c r="M899" s="193"/>
      <c r="N899" s="193"/>
      <c r="O899" s="193"/>
      <c r="P899" s="193"/>
      <c r="Q899" s="193"/>
    </row>
    <row r="900" spans="11:17" ht="16">
      <c r="K900" s="193"/>
      <c r="L900" s="193"/>
      <c r="M900" s="193"/>
      <c r="N900" s="193"/>
      <c r="O900" s="193"/>
      <c r="P900" s="193"/>
      <c r="Q900" s="193"/>
    </row>
    <row r="901" spans="11:17" ht="16">
      <c r="K901" s="193"/>
      <c r="L901" s="193"/>
      <c r="M901" s="193"/>
      <c r="N901" s="193"/>
      <c r="O901" s="193"/>
      <c r="P901" s="193"/>
      <c r="Q901" s="193"/>
    </row>
    <row r="902" spans="11:17" ht="16">
      <c r="K902" s="193"/>
      <c r="L902" s="193"/>
      <c r="M902" s="193"/>
      <c r="N902" s="193"/>
      <c r="O902" s="193"/>
      <c r="P902" s="193"/>
      <c r="Q902" s="193"/>
    </row>
    <row r="903" spans="11:17" ht="16">
      <c r="K903" s="193"/>
      <c r="L903" s="193"/>
      <c r="M903" s="193"/>
      <c r="N903" s="193"/>
      <c r="O903" s="193"/>
      <c r="P903" s="193"/>
      <c r="Q903" s="193"/>
    </row>
    <row r="904" spans="11:17" ht="16">
      <c r="K904" s="193"/>
      <c r="L904" s="193"/>
      <c r="M904" s="193"/>
      <c r="N904" s="193"/>
      <c r="O904" s="193"/>
      <c r="P904" s="193"/>
      <c r="Q904" s="193"/>
    </row>
    <row r="905" spans="11:17" ht="16">
      <c r="K905" s="193"/>
      <c r="L905" s="193"/>
      <c r="M905" s="193"/>
      <c r="N905" s="193"/>
      <c r="O905" s="193"/>
      <c r="P905" s="193"/>
      <c r="Q905" s="193"/>
    </row>
    <row r="906" spans="11:17" ht="16">
      <c r="K906" s="193"/>
      <c r="L906" s="193"/>
      <c r="M906" s="193"/>
      <c r="N906" s="193"/>
      <c r="O906" s="193"/>
      <c r="P906" s="193"/>
      <c r="Q906" s="193"/>
    </row>
    <row r="907" spans="11:17" ht="16">
      <c r="K907" s="193"/>
      <c r="L907" s="193"/>
      <c r="M907" s="193"/>
      <c r="N907" s="193"/>
      <c r="O907" s="193"/>
      <c r="P907" s="193"/>
      <c r="Q907" s="193"/>
    </row>
    <row r="908" spans="11:17" ht="16">
      <c r="K908" s="193"/>
      <c r="L908" s="193"/>
      <c r="M908" s="193"/>
      <c r="N908" s="193"/>
      <c r="O908" s="193"/>
      <c r="P908" s="193"/>
      <c r="Q908" s="193"/>
    </row>
    <row r="909" spans="11:17" ht="16">
      <c r="K909" s="193"/>
      <c r="L909" s="193"/>
      <c r="M909" s="193"/>
      <c r="N909" s="193"/>
      <c r="O909" s="193"/>
      <c r="P909" s="193"/>
      <c r="Q909" s="193"/>
    </row>
    <row r="910" spans="11:17" ht="16">
      <c r="K910" s="193"/>
      <c r="L910" s="193"/>
      <c r="M910" s="193"/>
      <c r="N910" s="193"/>
      <c r="O910" s="193"/>
      <c r="P910" s="193"/>
      <c r="Q910" s="193"/>
    </row>
    <row r="911" spans="11:17" ht="16">
      <c r="K911" s="193"/>
      <c r="L911" s="193"/>
      <c r="M911" s="193"/>
      <c r="N911" s="193"/>
      <c r="O911" s="193"/>
      <c r="P911" s="193"/>
      <c r="Q911" s="193"/>
    </row>
    <row r="912" spans="11:17" ht="16">
      <c r="K912" s="193"/>
      <c r="L912" s="193"/>
      <c r="M912" s="193"/>
      <c r="N912" s="193"/>
      <c r="O912" s="193"/>
      <c r="P912" s="193"/>
      <c r="Q912" s="193"/>
    </row>
    <row r="913" spans="11:17" ht="16">
      <c r="K913" s="193"/>
      <c r="L913" s="193"/>
      <c r="M913" s="193"/>
      <c r="N913" s="193"/>
      <c r="O913" s="193"/>
      <c r="P913" s="193"/>
      <c r="Q913" s="193"/>
    </row>
    <row r="914" spans="11:17" ht="16">
      <c r="K914" s="193"/>
      <c r="L914" s="193"/>
      <c r="M914" s="193"/>
      <c r="N914" s="193"/>
      <c r="O914" s="193"/>
      <c r="P914" s="193"/>
      <c r="Q914" s="193"/>
    </row>
    <row r="915" spans="11:17" ht="16">
      <c r="K915" s="193"/>
      <c r="L915" s="193"/>
      <c r="M915" s="193"/>
      <c r="N915" s="193"/>
      <c r="O915" s="193"/>
      <c r="P915" s="193"/>
      <c r="Q915" s="193"/>
    </row>
    <row r="916" spans="11:17" ht="16">
      <c r="K916" s="193"/>
      <c r="L916" s="193"/>
      <c r="M916" s="193"/>
      <c r="N916" s="193"/>
      <c r="O916" s="193"/>
      <c r="P916" s="193"/>
      <c r="Q916" s="193"/>
    </row>
    <row r="917" spans="11:17" ht="16">
      <c r="K917" s="193"/>
      <c r="L917" s="193"/>
      <c r="M917" s="193"/>
      <c r="N917" s="193"/>
      <c r="O917" s="193"/>
      <c r="P917" s="193"/>
      <c r="Q917" s="193"/>
    </row>
    <row r="918" spans="11:17" ht="16">
      <c r="K918" s="193"/>
      <c r="L918" s="193"/>
      <c r="M918" s="193"/>
      <c r="N918" s="193"/>
      <c r="O918" s="193"/>
      <c r="P918" s="193"/>
      <c r="Q918" s="193"/>
    </row>
    <row r="919" spans="11:17" ht="16">
      <c r="K919" s="193"/>
      <c r="L919" s="193"/>
      <c r="M919" s="193"/>
      <c r="N919" s="193"/>
      <c r="O919" s="193"/>
      <c r="P919" s="193"/>
      <c r="Q919" s="193"/>
    </row>
    <row r="920" spans="11:17" ht="16">
      <c r="K920" s="193"/>
      <c r="L920" s="193"/>
      <c r="M920" s="193"/>
      <c r="N920" s="193"/>
      <c r="O920" s="193"/>
      <c r="P920" s="193"/>
      <c r="Q920" s="193"/>
    </row>
    <row r="921" spans="11:17" ht="16">
      <c r="K921" s="193"/>
      <c r="L921" s="193"/>
      <c r="M921" s="193"/>
      <c r="N921" s="193"/>
      <c r="O921" s="193"/>
      <c r="P921" s="193"/>
      <c r="Q921" s="193"/>
    </row>
    <row r="922" spans="11:17" ht="16">
      <c r="K922" s="193"/>
      <c r="L922" s="193"/>
      <c r="M922" s="193"/>
      <c r="N922" s="193"/>
      <c r="O922" s="193"/>
      <c r="P922" s="193"/>
      <c r="Q922" s="193"/>
    </row>
    <row r="923" spans="11:17" ht="16">
      <c r="K923" s="193"/>
      <c r="L923" s="193"/>
      <c r="M923" s="193"/>
      <c r="N923" s="193"/>
      <c r="O923" s="193"/>
      <c r="P923" s="193"/>
      <c r="Q923" s="193"/>
    </row>
    <row r="924" spans="11:17" ht="16">
      <c r="K924" s="193"/>
      <c r="L924" s="193"/>
      <c r="M924" s="193"/>
      <c r="N924" s="193"/>
      <c r="O924" s="193"/>
      <c r="P924" s="193"/>
      <c r="Q924" s="193"/>
    </row>
    <row r="925" spans="11:17" ht="16">
      <c r="K925" s="193"/>
      <c r="L925" s="193"/>
      <c r="M925" s="193"/>
      <c r="N925" s="193"/>
      <c r="O925" s="193"/>
      <c r="P925" s="193"/>
      <c r="Q925" s="193"/>
    </row>
    <row r="926" spans="11:17" ht="16">
      <c r="K926" s="193"/>
      <c r="L926" s="193"/>
      <c r="M926" s="193"/>
      <c r="N926" s="193"/>
      <c r="O926" s="193"/>
      <c r="P926" s="193"/>
      <c r="Q926" s="193"/>
    </row>
    <row r="927" spans="11:17" ht="16">
      <c r="K927" s="193"/>
      <c r="L927" s="193"/>
      <c r="M927" s="193"/>
      <c r="N927" s="193"/>
      <c r="O927" s="193"/>
      <c r="P927" s="193"/>
      <c r="Q927" s="193"/>
    </row>
    <row r="928" spans="11:17" ht="16">
      <c r="K928" s="193"/>
      <c r="L928" s="193"/>
      <c r="M928" s="193"/>
      <c r="N928" s="193"/>
      <c r="O928" s="193"/>
      <c r="P928" s="193"/>
      <c r="Q928" s="193"/>
    </row>
    <row r="929" spans="11:17" ht="16">
      <c r="K929" s="193"/>
      <c r="L929" s="193"/>
      <c r="M929" s="193"/>
      <c r="N929" s="193"/>
      <c r="O929" s="193"/>
      <c r="P929" s="193"/>
      <c r="Q929" s="193"/>
    </row>
    <row r="930" spans="11:17" ht="16">
      <c r="K930" s="193"/>
      <c r="L930" s="193"/>
      <c r="M930" s="193"/>
      <c r="N930" s="193"/>
      <c r="O930" s="193"/>
      <c r="P930" s="193"/>
      <c r="Q930" s="193"/>
    </row>
    <row r="931" spans="11:17" ht="16">
      <c r="K931" s="193"/>
      <c r="L931" s="193"/>
      <c r="M931" s="193"/>
      <c r="N931" s="193"/>
      <c r="O931" s="193"/>
      <c r="P931" s="193"/>
      <c r="Q931" s="193"/>
    </row>
    <row r="932" spans="11:17" ht="16">
      <c r="K932" s="193"/>
      <c r="L932" s="193"/>
      <c r="M932" s="193"/>
      <c r="N932" s="193"/>
      <c r="O932" s="193"/>
      <c r="P932" s="193"/>
      <c r="Q932" s="193"/>
    </row>
    <row r="933" spans="11:17" ht="16">
      <c r="K933" s="193"/>
      <c r="L933" s="193"/>
      <c r="M933" s="193"/>
      <c r="N933" s="193"/>
      <c r="O933" s="193"/>
      <c r="P933" s="193"/>
      <c r="Q933" s="193"/>
    </row>
    <row r="934" spans="11:17" ht="16">
      <c r="K934" s="193"/>
      <c r="L934" s="193"/>
      <c r="M934" s="193"/>
      <c r="N934" s="193"/>
      <c r="O934" s="193"/>
      <c r="P934" s="193"/>
      <c r="Q934" s="193"/>
    </row>
    <row r="935" spans="11:17" ht="16">
      <c r="K935" s="193"/>
      <c r="L935" s="193"/>
      <c r="M935" s="193"/>
      <c r="N935" s="193"/>
      <c r="O935" s="193"/>
      <c r="P935" s="193"/>
      <c r="Q935" s="193"/>
    </row>
    <row r="936" spans="11:17" ht="16">
      <c r="K936" s="193"/>
      <c r="L936" s="193"/>
      <c r="M936" s="193"/>
      <c r="N936" s="193"/>
      <c r="O936" s="193"/>
      <c r="P936" s="193"/>
      <c r="Q936" s="193"/>
    </row>
    <row r="937" spans="11:17" ht="16">
      <c r="K937" s="193"/>
      <c r="L937" s="193"/>
      <c r="M937" s="193"/>
      <c r="N937" s="193"/>
      <c r="O937" s="193"/>
      <c r="P937" s="193"/>
      <c r="Q937" s="193"/>
    </row>
    <row r="938" spans="11:17" ht="16">
      <c r="K938" s="193"/>
      <c r="L938" s="193"/>
      <c r="M938" s="193"/>
      <c r="N938" s="193"/>
      <c r="O938" s="193"/>
      <c r="P938" s="193"/>
      <c r="Q938" s="193"/>
    </row>
    <row r="939" spans="11:17" ht="16">
      <c r="K939" s="193"/>
      <c r="L939" s="193"/>
      <c r="M939" s="193"/>
      <c r="N939" s="193"/>
      <c r="O939" s="193"/>
      <c r="P939" s="193"/>
      <c r="Q939" s="193"/>
    </row>
    <row r="940" spans="11:17" ht="16">
      <c r="K940" s="193"/>
      <c r="L940" s="193"/>
      <c r="M940" s="193"/>
      <c r="N940" s="193"/>
      <c r="O940" s="193"/>
      <c r="P940" s="193"/>
      <c r="Q940" s="193"/>
    </row>
    <row r="941" spans="11:17" ht="16">
      <c r="K941" s="193"/>
      <c r="L941" s="193"/>
      <c r="M941" s="193"/>
      <c r="N941" s="193"/>
      <c r="O941" s="193"/>
      <c r="P941" s="193"/>
      <c r="Q941" s="193"/>
    </row>
    <row r="942" spans="11:17" ht="16">
      <c r="K942" s="193"/>
      <c r="L942" s="193"/>
      <c r="M942" s="193"/>
      <c r="N942" s="193"/>
      <c r="O942" s="193"/>
      <c r="P942" s="193"/>
      <c r="Q942" s="193"/>
    </row>
    <row r="943" spans="11:17" ht="16">
      <c r="K943" s="193"/>
      <c r="L943" s="193"/>
      <c r="M943" s="193"/>
      <c r="N943" s="193"/>
      <c r="O943" s="193"/>
      <c r="P943" s="193"/>
      <c r="Q943" s="193"/>
    </row>
    <row r="944" spans="11:17" ht="16">
      <c r="K944" s="193"/>
      <c r="L944" s="193"/>
      <c r="M944" s="193"/>
      <c r="N944" s="193"/>
      <c r="O944" s="193"/>
      <c r="P944" s="193"/>
      <c r="Q944" s="193"/>
    </row>
    <row r="945" spans="11:17" ht="16">
      <c r="K945" s="193"/>
      <c r="L945" s="193"/>
      <c r="M945" s="193"/>
      <c r="N945" s="193"/>
      <c r="O945" s="193"/>
      <c r="P945" s="193"/>
      <c r="Q945" s="193"/>
    </row>
    <row r="946" spans="11:17" ht="16">
      <c r="K946" s="193"/>
      <c r="L946" s="193"/>
      <c r="M946" s="193"/>
      <c r="N946" s="193"/>
      <c r="O946" s="193"/>
      <c r="P946" s="193"/>
      <c r="Q946" s="193"/>
    </row>
    <row r="947" spans="11:17" ht="16">
      <c r="K947" s="193"/>
      <c r="L947" s="193"/>
      <c r="M947" s="193"/>
      <c r="N947" s="193"/>
      <c r="O947" s="193"/>
      <c r="P947" s="193"/>
      <c r="Q947" s="193"/>
    </row>
    <row r="948" spans="11:17" ht="16">
      <c r="K948" s="193"/>
      <c r="L948" s="193"/>
      <c r="M948" s="193"/>
      <c r="N948" s="193"/>
      <c r="O948" s="193"/>
      <c r="P948" s="193"/>
      <c r="Q948" s="193"/>
    </row>
    <row r="949" spans="11:17" ht="16">
      <c r="K949" s="193"/>
      <c r="L949" s="193"/>
      <c r="M949" s="193"/>
      <c r="N949" s="193"/>
      <c r="O949" s="193"/>
      <c r="P949" s="193"/>
      <c r="Q949" s="193"/>
    </row>
    <row r="950" spans="11:17" ht="16">
      <c r="K950" s="193"/>
      <c r="L950" s="193"/>
      <c r="M950" s="193"/>
      <c r="N950" s="193"/>
      <c r="O950" s="193"/>
      <c r="P950" s="193"/>
      <c r="Q950" s="193"/>
    </row>
    <row r="951" spans="11:17" ht="16">
      <c r="K951" s="193"/>
      <c r="L951" s="193"/>
      <c r="M951" s="193"/>
      <c r="N951" s="193"/>
      <c r="O951" s="193"/>
      <c r="P951" s="193"/>
      <c r="Q951" s="193"/>
    </row>
    <row r="952" spans="11:17" ht="16">
      <c r="K952" s="193"/>
      <c r="L952" s="193"/>
      <c r="M952" s="193"/>
      <c r="N952" s="193"/>
      <c r="O952" s="193"/>
      <c r="P952" s="193"/>
      <c r="Q952" s="193"/>
    </row>
    <row r="953" spans="11:17" ht="16">
      <c r="K953" s="193"/>
      <c r="L953" s="193"/>
      <c r="M953" s="193"/>
      <c r="N953" s="193"/>
      <c r="O953" s="193"/>
      <c r="P953" s="193"/>
      <c r="Q953" s="193"/>
    </row>
    <row r="954" spans="11:17" ht="16">
      <c r="K954" s="193"/>
      <c r="L954" s="193"/>
      <c r="M954" s="193"/>
      <c r="N954" s="193"/>
      <c r="O954" s="193"/>
      <c r="P954" s="193"/>
      <c r="Q954" s="193"/>
    </row>
    <row r="955" spans="11:17" ht="16">
      <c r="K955" s="193"/>
      <c r="L955" s="193"/>
      <c r="M955" s="193"/>
      <c r="N955" s="193"/>
      <c r="O955" s="193"/>
      <c r="P955" s="193"/>
      <c r="Q955" s="193"/>
    </row>
    <row r="956" spans="11:17" ht="16">
      <c r="K956" s="193"/>
      <c r="L956" s="193"/>
      <c r="M956" s="193"/>
      <c r="N956" s="193"/>
      <c r="O956" s="193"/>
      <c r="P956" s="193"/>
      <c r="Q956" s="193"/>
    </row>
    <row r="957" spans="11:17" ht="16">
      <c r="K957" s="193"/>
      <c r="L957" s="193"/>
      <c r="M957" s="193"/>
      <c r="N957" s="193"/>
      <c r="O957" s="193"/>
      <c r="P957" s="193"/>
      <c r="Q957" s="193"/>
    </row>
    <row r="958" spans="11:17" ht="16">
      <c r="K958" s="193"/>
      <c r="L958" s="193"/>
      <c r="M958" s="193"/>
      <c r="N958" s="193"/>
      <c r="O958" s="193"/>
      <c r="P958" s="193"/>
      <c r="Q958" s="193"/>
    </row>
    <row r="959" spans="11:17" ht="16">
      <c r="K959" s="193"/>
      <c r="L959" s="193"/>
      <c r="M959" s="193"/>
      <c r="N959" s="193"/>
      <c r="O959" s="193"/>
      <c r="P959" s="193"/>
      <c r="Q959" s="193"/>
    </row>
    <row r="960" spans="11:17" ht="16">
      <c r="K960" s="193"/>
      <c r="L960" s="193"/>
      <c r="M960" s="193"/>
      <c r="N960" s="193"/>
      <c r="O960" s="193"/>
      <c r="P960" s="193"/>
      <c r="Q960" s="193"/>
    </row>
    <row r="961" spans="11:17" ht="16">
      <c r="K961" s="193"/>
      <c r="L961" s="193"/>
      <c r="M961" s="193"/>
      <c r="N961" s="193"/>
      <c r="O961" s="193"/>
      <c r="P961" s="193"/>
      <c r="Q961" s="193"/>
    </row>
    <row r="962" spans="11:17" ht="16">
      <c r="K962" s="193"/>
      <c r="L962" s="193"/>
      <c r="M962" s="193"/>
      <c r="N962" s="193"/>
      <c r="O962" s="193"/>
      <c r="P962" s="193"/>
      <c r="Q962" s="193"/>
    </row>
    <row r="963" spans="11:17" ht="16">
      <c r="K963" s="193"/>
      <c r="L963" s="193"/>
      <c r="M963" s="193"/>
      <c r="N963" s="193"/>
      <c r="O963" s="193"/>
      <c r="P963" s="193"/>
      <c r="Q963" s="193"/>
    </row>
    <row r="964" spans="11:17" ht="16">
      <c r="K964" s="193"/>
      <c r="L964" s="193"/>
      <c r="M964" s="193"/>
      <c r="N964" s="193"/>
      <c r="O964" s="193"/>
      <c r="P964" s="193"/>
      <c r="Q964" s="193"/>
    </row>
    <row r="965" spans="11:17" ht="16">
      <c r="K965" s="193"/>
      <c r="L965" s="193"/>
      <c r="M965" s="193"/>
      <c r="N965" s="193"/>
      <c r="O965" s="193"/>
      <c r="P965" s="193"/>
      <c r="Q965" s="193"/>
    </row>
    <row r="966" spans="11:17" ht="16">
      <c r="K966" s="193"/>
      <c r="L966" s="193"/>
      <c r="M966" s="193"/>
      <c r="N966" s="193"/>
      <c r="O966" s="193"/>
      <c r="P966" s="193"/>
      <c r="Q966" s="193"/>
    </row>
    <row r="967" spans="11:17" ht="16">
      <c r="K967" s="193"/>
      <c r="L967" s="193"/>
      <c r="M967" s="193"/>
      <c r="N967" s="193"/>
      <c r="O967" s="193"/>
      <c r="P967" s="193"/>
      <c r="Q967" s="193"/>
    </row>
    <row r="968" spans="11:17" ht="16">
      <c r="K968" s="193"/>
      <c r="L968" s="193"/>
      <c r="M968" s="193"/>
      <c r="N968" s="193"/>
      <c r="O968" s="193"/>
      <c r="P968" s="193"/>
      <c r="Q968" s="193"/>
    </row>
    <row r="969" spans="11:17" ht="16">
      <c r="K969" s="193"/>
      <c r="L969" s="193"/>
      <c r="M969" s="193"/>
      <c r="N969" s="193"/>
      <c r="O969" s="193"/>
      <c r="P969" s="193"/>
      <c r="Q969" s="193"/>
    </row>
    <row r="970" spans="11:17" ht="16">
      <c r="K970" s="193"/>
      <c r="L970" s="193"/>
      <c r="M970" s="193"/>
      <c r="N970" s="193"/>
      <c r="O970" s="193"/>
      <c r="P970" s="193"/>
      <c r="Q970" s="193"/>
    </row>
    <row r="971" spans="11:17" ht="16">
      <c r="K971" s="193"/>
      <c r="L971" s="193"/>
      <c r="M971" s="193"/>
      <c r="N971" s="193"/>
      <c r="O971" s="193"/>
      <c r="P971" s="193"/>
      <c r="Q971" s="193"/>
    </row>
    <row r="972" spans="11:17" ht="16">
      <c r="K972" s="193"/>
      <c r="L972" s="193"/>
      <c r="M972" s="193"/>
      <c r="N972" s="193"/>
      <c r="O972" s="193"/>
      <c r="P972" s="193"/>
      <c r="Q972" s="193"/>
    </row>
    <row r="973" spans="11:17" ht="16">
      <c r="K973" s="193"/>
      <c r="L973" s="193"/>
      <c r="M973" s="193"/>
      <c r="N973" s="193"/>
      <c r="O973" s="193"/>
      <c r="P973" s="193"/>
      <c r="Q973" s="193"/>
    </row>
    <row r="974" spans="11:17" ht="16">
      <c r="K974" s="193"/>
      <c r="L974" s="193"/>
      <c r="M974" s="193"/>
      <c r="N974" s="193"/>
      <c r="O974" s="193"/>
      <c r="P974" s="193"/>
      <c r="Q974" s="193"/>
    </row>
    <row r="975" spans="11:17" ht="16">
      <c r="K975" s="193"/>
      <c r="L975" s="193"/>
      <c r="M975" s="193"/>
      <c r="N975" s="193"/>
      <c r="O975" s="193"/>
      <c r="P975" s="193"/>
      <c r="Q975" s="193"/>
    </row>
    <row r="976" spans="11:17" ht="16">
      <c r="K976" s="193"/>
      <c r="L976" s="193"/>
      <c r="M976" s="193"/>
      <c r="N976" s="193"/>
      <c r="O976" s="193"/>
      <c r="P976" s="193"/>
      <c r="Q976" s="193"/>
    </row>
    <row r="977" spans="11:17" ht="16">
      <c r="K977" s="193"/>
      <c r="L977" s="193"/>
      <c r="M977" s="193"/>
      <c r="N977" s="193"/>
      <c r="O977" s="193"/>
      <c r="P977" s="193"/>
      <c r="Q977" s="193"/>
    </row>
    <row r="978" spans="11:17" ht="16">
      <c r="K978" s="193"/>
      <c r="L978" s="193"/>
      <c r="M978" s="193"/>
      <c r="N978" s="193"/>
      <c r="O978" s="193"/>
      <c r="P978" s="193"/>
      <c r="Q978" s="193"/>
    </row>
    <row r="979" spans="11:17" ht="16">
      <c r="K979" s="193"/>
      <c r="L979" s="193"/>
      <c r="M979" s="193"/>
      <c r="N979" s="193"/>
      <c r="O979" s="193"/>
      <c r="P979" s="193"/>
      <c r="Q979" s="193"/>
    </row>
    <row r="980" spans="11:17" ht="16">
      <c r="K980" s="193"/>
      <c r="L980" s="193"/>
      <c r="M980" s="193"/>
      <c r="N980" s="193"/>
      <c r="O980" s="193"/>
      <c r="P980" s="193"/>
      <c r="Q980" s="193"/>
    </row>
    <row r="981" spans="11:17" ht="16">
      <c r="K981" s="193"/>
      <c r="L981" s="193"/>
      <c r="M981" s="193"/>
      <c r="N981" s="193"/>
      <c r="O981" s="193"/>
      <c r="P981" s="193"/>
      <c r="Q981" s="193"/>
    </row>
    <row r="982" spans="11:17" ht="16">
      <c r="K982" s="193"/>
      <c r="L982" s="193"/>
      <c r="M982" s="193"/>
      <c r="N982" s="193"/>
      <c r="O982" s="193"/>
      <c r="P982" s="193"/>
      <c r="Q982" s="193"/>
    </row>
    <row r="983" spans="11:17" ht="16">
      <c r="K983" s="193"/>
      <c r="L983" s="193"/>
      <c r="M983" s="193"/>
      <c r="N983" s="193"/>
      <c r="O983" s="193"/>
      <c r="P983" s="193"/>
      <c r="Q983" s="193"/>
    </row>
    <row r="984" spans="11:17" ht="16">
      <c r="K984" s="193"/>
      <c r="L984" s="193"/>
      <c r="M984" s="193"/>
      <c r="N984" s="193"/>
      <c r="O984" s="193"/>
      <c r="P984" s="193"/>
      <c r="Q984" s="193"/>
    </row>
    <row r="985" spans="11:17" ht="16">
      <c r="K985" s="193"/>
      <c r="L985" s="193"/>
      <c r="M985" s="193"/>
      <c r="N985" s="193"/>
      <c r="O985" s="193"/>
      <c r="P985" s="193"/>
      <c r="Q985" s="193"/>
    </row>
    <row r="986" spans="11:17" ht="16">
      <c r="K986" s="193"/>
      <c r="L986" s="193"/>
      <c r="M986" s="193"/>
      <c r="N986" s="193"/>
      <c r="O986" s="193"/>
      <c r="P986" s="193"/>
      <c r="Q986" s="193"/>
    </row>
    <row r="987" spans="11:17" ht="16">
      <c r="K987" s="193"/>
      <c r="L987" s="193"/>
      <c r="M987" s="193"/>
      <c r="N987" s="193"/>
      <c r="O987" s="193"/>
      <c r="P987" s="193"/>
      <c r="Q987" s="193"/>
    </row>
    <row r="988" spans="11:17" ht="16">
      <c r="K988" s="193"/>
      <c r="L988" s="193"/>
      <c r="M988" s="193"/>
      <c r="N988" s="193"/>
      <c r="O988" s="193"/>
      <c r="P988" s="193"/>
      <c r="Q988" s="193"/>
    </row>
    <row r="989" spans="11:17" ht="16">
      <c r="K989" s="193"/>
      <c r="L989" s="193"/>
      <c r="M989" s="193"/>
      <c r="N989" s="193"/>
      <c r="O989" s="193"/>
      <c r="P989" s="193"/>
      <c r="Q989" s="193"/>
    </row>
    <row r="990" spans="11:17" ht="16">
      <c r="K990" s="193"/>
      <c r="L990" s="193"/>
      <c r="M990" s="193"/>
      <c r="N990" s="193"/>
      <c r="O990" s="193"/>
      <c r="P990" s="193"/>
      <c r="Q990" s="193"/>
    </row>
    <row r="991" spans="11:17" ht="16">
      <c r="K991" s="193"/>
      <c r="L991" s="193"/>
      <c r="M991" s="193"/>
      <c r="N991" s="193"/>
      <c r="O991" s="193"/>
      <c r="P991" s="193"/>
      <c r="Q991" s="193"/>
    </row>
    <row r="992" spans="11:17" ht="16">
      <c r="K992" s="193"/>
      <c r="L992" s="193"/>
      <c r="M992" s="193"/>
      <c r="N992" s="193"/>
      <c r="O992" s="193"/>
      <c r="P992" s="193"/>
      <c r="Q992" s="193"/>
    </row>
    <row r="993" spans="11:17" ht="16">
      <c r="K993" s="193"/>
      <c r="L993" s="193"/>
      <c r="M993" s="193"/>
      <c r="N993" s="193"/>
      <c r="O993" s="193"/>
      <c r="P993" s="193"/>
      <c r="Q993" s="193"/>
    </row>
    <row r="994" spans="11:17" ht="16">
      <c r="K994" s="193"/>
      <c r="L994" s="193"/>
      <c r="M994" s="193"/>
      <c r="N994" s="193"/>
      <c r="O994" s="193"/>
      <c r="P994" s="193"/>
      <c r="Q994" s="193"/>
    </row>
    <row r="995" spans="11:17" ht="16">
      <c r="K995" s="193"/>
      <c r="L995" s="193"/>
      <c r="M995" s="193"/>
      <c r="N995" s="193"/>
      <c r="O995" s="193"/>
      <c r="P995" s="193"/>
      <c r="Q995" s="193"/>
    </row>
    <row r="996" spans="11:17" ht="16">
      <c r="K996" s="193"/>
      <c r="N996" s="193"/>
      <c r="O996" s="193"/>
      <c r="P996" s="193"/>
      <c r="Q996" s="193"/>
    </row>
    <row r="997" spans="11:17" ht="16">
      <c r="K997" s="193"/>
      <c r="N997" s="193"/>
      <c r="O997" s="193"/>
      <c r="P997" s="193"/>
      <c r="Q997" s="193"/>
    </row>
    <row r="998" spans="11:17" ht="16">
      <c r="K998" s="193"/>
      <c r="N998" s="193"/>
      <c r="O998" s="193"/>
      <c r="P998" s="193"/>
      <c r="Q998" s="193"/>
    </row>
    <row r="999" spans="11:17" ht="16">
      <c r="K999" s="193"/>
      <c r="N999" s="193"/>
      <c r="O999" s="193"/>
      <c r="P999" s="193"/>
      <c r="Q999" s="193"/>
    </row>
    <row r="1000" spans="11:17" ht="16">
      <c r="K1000" s="193"/>
      <c r="N1000" s="193"/>
      <c r="O1000" s="193"/>
      <c r="P1000" s="193"/>
      <c r="Q1000" s="193"/>
    </row>
    <row r="1001" spans="11:17" ht="15.75" customHeight="1">
      <c r="K1001" s="193"/>
      <c r="N1001" s="193"/>
      <c r="O1001" s="193"/>
      <c r="P1001" s="193"/>
      <c r="Q1001" s="19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3879B-AAA0-934D-B18B-2FC01FBEB5D2}">
  <dimension ref="A1:V14"/>
  <sheetViews>
    <sheetView workbookViewId="0">
      <selection activeCell="I4" sqref="I4:L7"/>
    </sheetView>
  </sheetViews>
  <sheetFormatPr baseColWidth="10" defaultRowHeight="16"/>
  <cols>
    <col min="9" max="9" width="28.83203125" customWidth="1"/>
    <col min="10" max="10" width="34.5" customWidth="1"/>
    <col min="11" max="11" width="30.6640625" customWidth="1"/>
    <col min="12" max="12" width="33.83203125" customWidth="1"/>
  </cols>
  <sheetData>
    <row r="1" spans="1:22">
      <c r="A1" t="s">
        <v>852</v>
      </c>
      <c r="E1" t="s">
        <v>855</v>
      </c>
      <c r="I1" t="s">
        <v>856</v>
      </c>
    </row>
    <row r="3" spans="1:22" ht="17">
      <c r="A3" s="220" t="s">
        <v>853</v>
      </c>
      <c r="B3" s="220" t="s">
        <v>854</v>
      </c>
      <c r="E3" s="220" t="s">
        <v>853</v>
      </c>
      <c r="F3" s="220" t="s">
        <v>854</v>
      </c>
      <c r="I3" s="220" t="s">
        <v>857</v>
      </c>
      <c r="J3" s="220" t="s">
        <v>858</v>
      </c>
      <c r="K3" s="220" t="s">
        <v>859</v>
      </c>
      <c r="L3" s="220" t="s">
        <v>860</v>
      </c>
    </row>
    <row r="4" spans="1:22" ht="17">
      <c r="A4" s="39">
        <v>86</v>
      </c>
      <c r="B4" s="39">
        <v>340</v>
      </c>
      <c r="E4" s="39">
        <v>89.53</v>
      </c>
      <c r="F4" s="39">
        <v>85.29</v>
      </c>
      <c r="I4" s="39">
        <v>97.4</v>
      </c>
      <c r="J4" s="39">
        <v>89.61</v>
      </c>
      <c r="K4" s="39">
        <v>19.309999999999999</v>
      </c>
      <c r="L4" s="39">
        <v>1.03</v>
      </c>
    </row>
    <row r="5" spans="1:22" ht="17">
      <c r="A5" s="39">
        <v>141</v>
      </c>
      <c r="B5" s="39">
        <v>105</v>
      </c>
      <c r="E5" s="39">
        <v>39.71</v>
      </c>
      <c r="F5" s="39">
        <v>44.9</v>
      </c>
      <c r="I5" s="39">
        <v>98.21</v>
      </c>
      <c r="J5" s="39">
        <v>92.86</v>
      </c>
      <c r="K5" s="39">
        <v>13.63</v>
      </c>
      <c r="L5" s="39">
        <v>0</v>
      </c>
    </row>
    <row r="6" spans="1:22" ht="17">
      <c r="A6" s="39">
        <v>131</v>
      </c>
      <c r="B6" s="39"/>
      <c r="E6" s="39">
        <v>89.31</v>
      </c>
      <c r="F6" s="39"/>
      <c r="I6" s="39">
        <v>94.87</v>
      </c>
      <c r="J6" s="39">
        <v>72.650000000000006</v>
      </c>
      <c r="K6" s="39"/>
      <c r="L6" s="39"/>
    </row>
    <row r="7" spans="1:22" ht="17">
      <c r="A7" s="39">
        <v>620</v>
      </c>
      <c r="B7" s="39"/>
      <c r="E7" s="39">
        <v>36.450000000000003</v>
      </c>
      <c r="F7" s="39"/>
      <c r="I7" s="39">
        <v>99.12</v>
      </c>
      <c r="J7" s="39">
        <v>94.69</v>
      </c>
      <c r="K7" s="39"/>
      <c r="L7" s="39"/>
    </row>
    <row r="8" spans="1:22" ht="17">
      <c r="A8" s="39">
        <v>268</v>
      </c>
      <c r="B8" s="39"/>
      <c r="E8" s="39">
        <v>88.81</v>
      </c>
      <c r="F8" s="39"/>
      <c r="I8" s="39">
        <v>94.96</v>
      </c>
      <c r="J8" s="39">
        <v>92.43</v>
      </c>
      <c r="K8" s="39"/>
      <c r="L8" s="39"/>
    </row>
    <row r="9" spans="1:22" ht="17">
      <c r="I9" s="39"/>
      <c r="J9" s="39"/>
      <c r="K9" s="39"/>
      <c r="L9" s="39"/>
    </row>
    <row r="10" spans="1:22" ht="17">
      <c r="I10" s="39"/>
      <c r="J10" s="39"/>
      <c r="K10" s="39"/>
      <c r="L10" s="39"/>
    </row>
    <row r="13" spans="1:22" ht="17">
      <c r="M13" s="39"/>
      <c r="N13" s="39"/>
      <c r="O13" s="39"/>
      <c r="P13" s="39"/>
      <c r="Q13" s="39"/>
      <c r="R13" s="39"/>
      <c r="S13" s="39"/>
      <c r="T13" s="39"/>
      <c r="U13" s="39"/>
      <c r="V13" s="39"/>
    </row>
    <row r="14" spans="1:22" ht="17">
      <c r="M14" s="39"/>
      <c r="N14" s="39"/>
      <c r="O14" s="39"/>
      <c r="P14" s="39"/>
      <c r="Q14" s="39"/>
      <c r="R14" s="39"/>
      <c r="S14" s="39"/>
      <c r="T14" s="39"/>
      <c r="U14" s="39"/>
      <c r="V14" s="3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7F2C-0743-1E48-BE77-4E59103AF07D}">
  <dimension ref="A1:AB163"/>
  <sheetViews>
    <sheetView workbookViewId="0">
      <selection activeCell="K26" sqref="K26"/>
    </sheetView>
  </sheetViews>
  <sheetFormatPr baseColWidth="10" defaultColWidth="12.5" defaultRowHeight="16"/>
  <cols>
    <col min="1" max="1" width="12.5" style="193"/>
    <col min="2" max="2" width="23.83203125" style="193" customWidth="1"/>
    <col min="3" max="3" width="22.83203125" style="193" customWidth="1"/>
    <col min="4" max="4" width="23.33203125" style="193" customWidth="1"/>
    <col min="5" max="5" width="21.33203125" style="193" customWidth="1"/>
    <col min="6" max="7" width="25.1640625" style="193" customWidth="1"/>
    <col min="8" max="8" width="22.5" style="193" customWidth="1"/>
    <col min="9" max="9" width="25.5" style="193" customWidth="1"/>
    <col min="10" max="11" width="12.5" style="193"/>
    <col min="12" max="12" width="22" style="193" customWidth="1"/>
    <col min="13" max="14" width="12.5" style="193"/>
    <col min="15" max="15" width="23.5" style="193" customWidth="1"/>
    <col min="16" max="17" width="12.5" style="193"/>
    <col min="18" max="18" width="24.83203125" style="193" customWidth="1"/>
    <col min="19" max="20" width="12.5" style="193"/>
    <col min="21" max="21" width="24.1640625" style="193" customWidth="1"/>
    <col min="22" max="23" width="12.5" style="193"/>
    <col min="24" max="24" width="24.5" style="193" customWidth="1"/>
    <col min="25" max="26" width="12.5" style="193"/>
    <col min="27" max="27" width="24.33203125" style="193" customWidth="1"/>
    <col min="28" max="16384" width="12.5" style="193"/>
  </cols>
  <sheetData>
    <row r="1" spans="1:28" s="200" customFormat="1" ht="19">
      <c r="A1" s="220" t="s">
        <v>877</v>
      </c>
      <c r="B1" s="220" t="s">
        <v>878</v>
      </c>
      <c r="C1" s="220"/>
      <c r="D1" s="220" t="s">
        <v>879</v>
      </c>
      <c r="E1" s="220" t="s">
        <v>880</v>
      </c>
      <c r="F1" s="220" t="s">
        <v>881</v>
      </c>
      <c r="G1" s="220" t="s">
        <v>882</v>
      </c>
      <c r="H1" s="220" t="s">
        <v>883</v>
      </c>
      <c r="I1" s="220" t="s">
        <v>884</v>
      </c>
      <c r="J1" s="220"/>
      <c r="K1" s="220"/>
      <c r="L1" s="220" t="s">
        <v>885</v>
      </c>
      <c r="M1" s="220" t="s">
        <v>886</v>
      </c>
      <c r="N1" s="199"/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199"/>
      <c r="Z1" s="199"/>
      <c r="AA1" s="199"/>
      <c r="AB1" s="199"/>
    </row>
    <row r="2" spans="1:28" s="285" customFormat="1" ht="19">
      <c r="A2" s="284">
        <v>73</v>
      </c>
      <c r="B2" s="284">
        <v>96</v>
      </c>
      <c r="C2" s="284"/>
      <c r="D2" s="284">
        <v>55.974089939999999</v>
      </c>
      <c r="E2" s="284">
        <v>75.068005409999998</v>
      </c>
      <c r="F2" s="284">
        <v>57.156052709999997</v>
      </c>
      <c r="G2" s="284">
        <v>106.91480439999999</v>
      </c>
      <c r="H2" s="284">
        <v>66.801857409999997</v>
      </c>
      <c r="I2" s="284">
        <v>80.450981580000004</v>
      </c>
      <c r="J2" s="284"/>
      <c r="K2" s="284"/>
      <c r="L2" s="284">
        <v>73</v>
      </c>
      <c r="M2" s="284">
        <v>55.974089939999999</v>
      </c>
    </row>
    <row r="3" spans="1:28" s="196" customFormat="1" ht="17">
      <c r="A3" s="284">
        <v>64</v>
      </c>
      <c r="B3" s="284">
        <v>68</v>
      </c>
      <c r="C3" s="284"/>
      <c r="D3" s="284">
        <v>30.735855489999999</v>
      </c>
      <c r="E3" s="284">
        <v>66.551608130000005</v>
      </c>
      <c r="F3" s="284">
        <v>69.087957489999994</v>
      </c>
      <c r="G3" s="284">
        <v>83.817991480000003</v>
      </c>
      <c r="H3" s="284">
        <v>50.918789750000002</v>
      </c>
      <c r="I3" s="284">
        <v>34.081160590000003</v>
      </c>
      <c r="J3" s="284"/>
      <c r="K3" s="284"/>
      <c r="L3" s="284">
        <v>64</v>
      </c>
      <c r="M3" s="284">
        <v>30.735855489999999</v>
      </c>
    </row>
    <row r="4" spans="1:28" s="196" customFormat="1" ht="17">
      <c r="A4" s="284">
        <v>80</v>
      </c>
      <c r="B4" s="284">
        <v>58</v>
      </c>
      <c r="C4" s="284"/>
      <c r="D4" s="284">
        <v>73.598179770000002</v>
      </c>
      <c r="E4" s="284">
        <v>62.722963389999997</v>
      </c>
      <c r="F4" s="284">
        <v>83.692195459999994</v>
      </c>
      <c r="G4" s="284">
        <v>49.398140849999997</v>
      </c>
      <c r="H4" s="284">
        <v>85.453399210000001</v>
      </c>
      <c r="I4" s="284">
        <v>55.933130460000001</v>
      </c>
      <c r="J4" s="284"/>
      <c r="K4" s="284"/>
      <c r="L4" s="284">
        <v>80</v>
      </c>
      <c r="M4" s="284">
        <v>73.598179770000002</v>
      </c>
    </row>
    <row r="5" spans="1:28" s="196" customFormat="1" ht="17">
      <c r="A5" s="284">
        <v>53</v>
      </c>
      <c r="B5" s="284">
        <v>48</v>
      </c>
      <c r="C5" s="284"/>
      <c r="D5" s="284">
        <v>71.109735319999999</v>
      </c>
      <c r="E5" s="284">
        <v>36.801425289999997</v>
      </c>
      <c r="F5" s="284">
        <v>76.154559939999999</v>
      </c>
      <c r="G5" s="284">
        <v>74.39065909</v>
      </c>
      <c r="H5" s="284">
        <v>73.762431829999997</v>
      </c>
      <c r="I5" s="284">
        <v>78.609974390000005</v>
      </c>
      <c r="J5" s="284"/>
      <c r="K5" s="284"/>
      <c r="L5" s="284">
        <v>53</v>
      </c>
      <c r="M5" s="284">
        <v>71.109735319999999</v>
      </c>
    </row>
    <row r="6" spans="1:28" s="196" customFormat="1" ht="17">
      <c r="A6" s="284">
        <v>61</v>
      </c>
      <c r="B6" s="284">
        <v>67</v>
      </c>
      <c r="C6" s="284"/>
      <c r="D6" s="284">
        <v>46.12669949</v>
      </c>
      <c r="E6" s="284">
        <v>60.199636640000001</v>
      </c>
      <c r="F6" s="284">
        <v>63.405973889999999</v>
      </c>
      <c r="G6" s="284">
        <v>55.413872580000003</v>
      </c>
      <c r="H6" s="284">
        <v>45.708270990000003</v>
      </c>
      <c r="I6" s="284">
        <v>53.595634850000003</v>
      </c>
      <c r="J6" s="284"/>
      <c r="K6" s="284"/>
      <c r="L6" s="284">
        <v>61</v>
      </c>
      <c r="M6" s="284">
        <v>46.12669949</v>
      </c>
    </row>
    <row r="7" spans="1:28" s="196" customFormat="1" ht="17">
      <c r="A7" s="284">
        <v>25</v>
      </c>
      <c r="B7" s="284">
        <v>61</v>
      </c>
      <c r="C7" s="284"/>
      <c r="D7" s="284">
        <v>83.331469960000007</v>
      </c>
      <c r="E7" s="284">
        <v>82.632647879999993</v>
      </c>
      <c r="F7" s="284">
        <v>62.488472799999997</v>
      </c>
      <c r="G7" s="284">
        <v>66.639937560000007</v>
      </c>
      <c r="H7" s="284">
        <v>78.398644450000006</v>
      </c>
      <c r="I7" s="284">
        <v>66.097693210000003</v>
      </c>
      <c r="J7" s="284"/>
      <c r="K7" s="284"/>
      <c r="L7" s="284">
        <v>25</v>
      </c>
      <c r="M7" s="284">
        <v>83.331469960000007</v>
      </c>
    </row>
    <row r="8" spans="1:28" s="196" customFormat="1" ht="17">
      <c r="A8" s="284">
        <v>39</v>
      </c>
      <c r="B8" s="284">
        <v>68</v>
      </c>
      <c r="C8" s="284"/>
      <c r="D8" s="284">
        <v>66.976409029999999</v>
      </c>
      <c r="E8" s="284">
        <v>79.189067910000006</v>
      </c>
      <c r="F8" s="284">
        <v>69.406785099999993</v>
      </c>
      <c r="G8" s="284">
        <v>32.706844359999998</v>
      </c>
      <c r="H8" s="284">
        <v>82.463830139999999</v>
      </c>
      <c r="I8" s="284">
        <v>39.332067219999999</v>
      </c>
      <c r="J8" s="284"/>
      <c r="K8" s="284"/>
      <c r="L8" s="284">
        <v>39</v>
      </c>
      <c r="M8" s="284">
        <v>66.976409029999999</v>
      </c>
    </row>
    <row r="9" spans="1:28" s="196" customFormat="1" ht="17">
      <c r="A9" s="284">
        <v>56</v>
      </c>
      <c r="B9" s="284">
        <v>110</v>
      </c>
      <c r="C9" s="284"/>
      <c r="D9" s="284">
        <v>75.590119560000005</v>
      </c>
      <c r="E9" s="284">
        <v>53.002000619999997</v>
      </c>
      <c r="F9" s="284">
        <v>64.456431519999995</v>
      </c>
      <c r="G9" s="284">
        <v>40.955656220000002</v>
      </c>
      <c r="H9" s="284">
        <v>32.571872079999999</v>
      </c>
      <c r="I9" s="284">
        <v>46.91113404</v>
      </c>
      <c r="J9" s="284"/>
      <c r="K9" s="284"/>
      <c r="L9" s="284">
        <v>56</v>
      </c>
      <c r="M9" s="284">
        <v>75.590119560000005</v>
      </c>
    </row>
    <row r="10" spans="1:28" s="196" customFormat="1" ht="17">
      <c r="A10" s="284">
        <v>63</v>
      </c>
      <c r="B10" s="284">
        <v>62</v>
      </c>
      <c r="C10" s="284"/>
      <c r="D10" s="284">
        <v>54.304939959999999</v>
      </c>
      <c r="E10" s="284">
        <v>47.162334790000003</v>
      </c>
      <c r="F10" s="284">
        <v>78.895332120000006</v>
      </c>
      <c r="G10" s="284">
        <v>48.2840816</v>
      </c>
      <c r="H10" s="284">
        <v>41.797881629999999</v>
      </c>
      <c r="I10" s="284">
        <v>64.964660539999997</v>
      </c>
      <c r="J10" s="284"/>
      <c r="K10" s="284"/>
      <c r="L10" s="284">
        <v>63</v>
      </c>
      <c r="M10" s="284">
        <v>54.304939959999999</v>
      </c>
    </row>
    <row r="11" spans="1:28" s="196" customFormat="1" ht="17">
      <c r="A11" s="284">
        <v>27</v>
      </c>
      <c r="B11" s="284">
        <v>60</v>
      </c>
      <c r="C11" s="284"/>
      <c r="D11" s="284">
        <v>54.981367679999998</v>
      </c>
      <c r="E11" s="284">
        <v>38.32305246</v>
      </c>
      <c r="F11" s="284">
        <v>67.756420790000007</v>
      </c>
      <c r="G11" s="284">
        <v>83.085340279999997</v>
      </c>
      <c r="H11" s="284">
        <v>30.253821439999999</v>
      </c>
      <c r="I11" s="284">
        <v>26.021069489999999</v>
      </c>
      <c r="J11" s="284"/>
      <c r="K11" s="284"/>
      <c r="L11" s="284">
        <v>27</v>
      </c>
      <c r="M11" s="284">
        <v>54.981367679999998</v>
      </c>
    </row>
    <row r="12" spans="1:28" s="196" customFormat="1" ht="17">
      <c r="A12" s="284">
        <v>64</v>
      </c>
      <c r="B12" s="284">
        <v>44</v>
      </c>
      <c r="C12" s="284"/>
      <c r="D12" s="284">
        <v>55.253837089999998</v>
      </c>
      <c r="E12" s="284">
        <v>53.898622830000001</v>
      </c>
      <c r="F12" s="284">
        <v>56.016155980000001</v>
      </c>
      <c r="G12" s="284">
        <v>52.69216591</v>
      </c>
      <c r="H12" s="284">
        <v>34.032746240000002</v>
      </c>
      <c r="I12" s="284">
        <v>47.72403619</v>
      </c>
      <c r="J12" s="284"/>
      <c r="K12" s="284"/>
      <c r="L12" s="284">
        <v>64</v>
      </c>
      <c r="M12" s="284">
        <v>55.253837089999998</v>
      </c>
    </row>
    <row r="13" spans="1:28" s="196" customFormat="1" ht="17">
      <c r="A13" s="284">
        <v>62</v>
      </c>
      <c r="B13" s="284">
        <v>29</v>
      </c>
      <c r="C13" s="284"/>
      <c r="D13" s="284">
        <v>49.199272669999999</v>
      </c>
      <c r="E13" s="284">
        <v>66.171429349999997</v>
      </c>
      <c r="F13" s="284">
        <v>64.504710720000006</v>
      </c>
      <c r="G13" s="284">
        <v>43.081628909999999</v>
      </c>
      <c r="H13" s="284">
        <v>58.349642160000002</v>
      </c>
      <c r="I13" s="284">
        <v>89.455278640000003</v>
      </c>
      <c r="J13" s="284"/>
      <c r="K13" s="284"/>
      <c r="L13" s="284">
        <v>62</v>
      </c>
      <c r="M13" s="284">
        <v>49.199272669999999</v>
      </c>
    </row>
    <row r="14" spans="1:28" s="196" customFormat="1" ht="17">
      <c r="A14" s="284">
        <v>65</v>
      </c>
      <c r="B14" s="284">
        <v>37</v>
      </c>
      <c r="C14" s="284"/>
      <c r="D14" s="284">
        <v>64.224998959999994</v>
      </c>
      <c r="E14" s="284">
        <v>59.200668669999999</v>
      </c>
      <c r="F14" s="284">
        <v>66.081895660000001</v>
      </c>
      <c r="G14" s="284">
        <v>45.063033820000001</v>
      </c>
      <c r="H14" s="284">
        <v>60.482491709999998</v>
      </c>
      <c r="I14" s="284">
        <v>73.412577549999995</v>
      </c>
      <c r="J14" s="284"/>
      <c r="K14" s="284"/>
      <c r="L14" s="284">
        <v>65</v>
      </c>
      <c r="M14" s="284">
        <v>64.224998959999994</v>
      </c>
    </row>
    <row r="15" spans="1:28" s="196" customFormat="1" ht="17">
      <c r="A15" s="284">
        <v>78</v>
      </c>
      <c r="B15" s="284">
        <v>66</v>
      </c>
      <c r="C15" s="284"/>
      <c r="D15" s="284">
        <v>58.96393896</v>
      </c>
      <c r="E15" s="284">
        <v>31.793071730000001</v>
      </c>
      <c r="F15" s="284">
        <v>30.556791189999998</v>
      </c>
      <c r="G15" s="284">
        <v>43.707181140000003</v>
      </c>
      <c r="H15" s="284">
        <v>58.858792690000001</v>
      </c>
      <c r="I15" s="284">
        <v>98.694159729999996</v>
      </c>
      <c r="J15" s="284"/>
      <c r="K15" s="284"/>
      <c r="L15" s="284">
        <v>78</v>
      </c>
      <c r="M15" s="284">
        <v>58.96393896</v>
      </c>
    </row>
    <row r="16" spans="1:28" s="196" customFormat="1" ht="17">
      <c r="A16" s="284">
        <v>65</v>
      </c>
      <c r="B16" s="284">
        <v>87</v>
      </c>
      <c r="C16" s="284"/>
      <c r="D16" s="284">
        <v>66.413142530000002</v>
      </c>
      <c r="E16" s="284">
        <v>66.470919469999998</v>
      </c>
      <c r="F16" s="284">
        <v>40.918022149999999</v>
      </c>
      <c r="G16" s="284">
        <v>32.637282409999997</v>
      </c>
      <c r="H16" s="284">
        <v>45.84886573</v>
      </c>
      <c r="I16" s="284">
        <v>74.414274849999998</v>
      </c>
      <c r="J16" s="284"/>
      <c r="K16" s="284"/>
      <c r="L16" s="284">
        <v>65</v>
      </c>
      <c r="M16" s="284">
        <v>66.413142530000002</v>
      </c>
    </row>
    <row r="17" spans="1:13" s="196" customFormat="1" ht="17">
      <c r="A17" s="284">
        <v>33</v>
      </c>
      <c r="B17" s="284">
        <v>80</v>
      </c>
      <c r="C17" s="284"/>
      <c r="D17" s="284">
        <v>61.78553445</v>
      </c>
      <c r="E17" s="284">
        <v>46.778359809999998</v>
      </c>
      <c r="F17" s="284">
        <v>56.228618230000002</v>
      </c>
      <c r="G17" s="284">
        <v>55.835959279999997</v>
      </c>
      <c r="H17" s="284">
        <v>20.146229659999999</v>
      </c>
      <c r="I17" s="284">
        <v>41.63489775</v>
      </c>
      <c r="J17" s="284"/>
      <c r="K17" s="284"/>
      <c r="L17" s="284">
        <v>33</v>
      </c>
      <c r="M17" s="284">
        <v>61.78553445</v>
      </c>
    </row>
    <row r="18" spans="1:13" s="196" customFormat="1" ht="17">
      <c r="A18" s="284">
        <v>45</v>
      </c>
      <c r="B18" s="284">
        <v>99</v>
      </c>
      <c r="C18" s="284"/>
      <c r="D18" s="284">
        <v>69.947495549999999</v>
      </c>
      <c r="E18" s="284">
        <v>59.24581654</v>
      </c>
      <c r="F18" s="284">
        <v>56.228618230000002</v>
      </c>
      <c r="G18" s="284">
        <v>70.185002780000005</v>
      </c>
      <c r="H18" s="284">
        <v>35.007770440000002</v>
      </c>
      <c r="I18" s="284">
        <v>66.353012660000005</v>
      </c>
      <c r="J18" s="284"/>
      <c r="K18" s="284"/>
      <c r="L18" s="284">
        <v>45</v>
      </c>
      <c r="M18" s="284">
        <v>69.947495549999999</v>
      </c>
    </row>
    <row r="19" spans="1:13" s="196" customFormat="1" ht="17">
      <c r="A19" s="284">
        <v>71</v>
      </c>
      <c r="B19" s="284">
        <v>80</v>
      </c>
      <c r="C19" s="284"/>
      <c r="D19" s="284">
        <v>57.221508290000003</v>
      </c>
      <c r="E19" s="284">
        <v>33.886900320000002</v>
      </c>
      <c r="F19" s="284">
        <v>60.982187009999997</v>
      </c>
      <c r="G19" s="284">
        <v>179.7148497</v>
      </c>
      <c r="H19" s="284">
        <v>50.93866508</v>
      </c>
      <c r="I19" s="284">
        <v>47.826374620000003</v>
      </c>
      <c r="J19" s="284"/>
      <c r="K19" s="284"/>
      <c r="L19" s="284">
        <v>71</v>
      </c>
      <c r="M19" s="284">
        <v>57.221508290000003</v>
      </c>
    </row>
    <row r="20" spans="1:13" s="196" customFormat="1" ht="17">
      <c r="A20" s="284">
        <v>58</v>
      </c>
      <c r="B20" s="284">
        <v>34</v>
      </c>
      <c r="C20" s="284"/>
      <c r="D20" s="284">
        <v>63.992729420000003</v>
      </c>
      <c r="E20" s="284">
        <v>48.158001390000003</v>
      </c>
      <c r="F20" s="284">
        <v>41.480636310000001</v>
      </c>
      <c r="G20" s="284">
        <v>74.778258660000006</v>
      </c>
      <c r="H20" s="284">
        <v>52.313366790000003</v>
      </c>
      <c r="I20" s="284">
        <v>69.857333629999999</v>
      </c>
      <c r="J20" s="284"/>
      <c r="K20" s="284"/>
      <c r="L20" s="284">
        <v>58</v>
      </c>
      <c r="M20" s="284">
        <v>63.992729420000003</v>
      </c>
    </row>
    <row r="21" spans="1:13" s="196" customFormat="1" ht="17">
      <c r="A21" s="284">
        <v>70</v>
      </c>
      <c r="B21" s="284">
        <v>48</v>
      </c>
      <c r="C21" s="284"/>
      <c r="D21" s="284">
        <v>52.232743550000002</v>
      </c>
      <c r="E21" s="284">
        <v>27.199321779999998</v>
      </c>
      <c r="F21" s="284"/>
      <c r="G21" s="284">
        <v>63.852503519999999</v>
      </c>
      <c r="H21" s="284">
        <v>49.15707141</v>
      </c>
      <c r="I21" s="284">
        <v>67.271085319999997</v>
      </c>
      <c r="J21" s="284"/>
      <c r="K21" s="284"/>
      <c r="L21" s="284">
        <v>70</v>
      </c>
      <c r="M21" s="284">
        <v>52.232743550000002</v>
      </c>
    </row>
    <row r="22" spans="1:13" s="196" customFormat="1" ht="17">
      <c r="A22" s="284">
        <v>60</v>
      </c>
      <c r="B22" s="284">
        <v>73</v>
      </c>
      <c r="C22" s="284"/>
      <c r="D22" s="284">
        <v>66.607257860000004</v>
      </c>
      <c r="E22" s="284">
        <v>45.752540240000002</v>
      </c>
      <c r="F22" s="284"/>
      <c r="G22" s="284">
        <v>75.840092209999995</v>
      </c>
      <c r="H22" s="284">
        <v>61.173971100000003</v>
      </c>
      <c r="I22" s="284">
        <v>62.791639320000002</v>
      </c>
      <c r="J22" s="284"/>
      <c r="K22" s="284"/>
      <c r="L22" s="284">
        <v>60</v>
      </c>
      <c r="M22" s="284">
        <v>66.607257860000004</v>
      </c>
    </row>
    <row r="23" spans="1:13" s="196" customFormat="1" ht="17">
      <c r="A23" s="284">
        <v>56</v>
      </c>
      <c r="B23" s="284">
        <v>79</v>
      </c>
      <c r="C23" s="284"/>
      <c r="D23" s="284"/>
      <c r="E23" s="284">
        <v>59.13438945</v>
      </c>
      <c r="F23" s="284"/>
      <c r="G23" s="284">
        <v>54.87404299</v>
      </c>
      <c r="H23" s="284">
        <v>55.390546110000002</v>
      </c>
      <c r="I23" s="284">
        <v>43.113683199999997</v>
      </c>
      <c r="J23" s="284"/>
      <c r="K23" s="284"/>
      <c r="L23" s="284">
        <v>56</v>
      </c>
      <c r="M23" s="284"/>
    </row>
    <row r="24" spans="1:13" s="196" customFormat="1" ht="17">
      <c r="A24" s="284">
        <v>49</v>
      </c>
      <c r="B24" s="284">
        <v>71</v>
      </c>
      <c r="C24" s="284"/>
      <c r="D24" s="284"/>
      <c r="E24" s="284">
        <v>54.262603230000003</v>
      </c>
      <c r="F24" s="284"/>
      <c r="G24" s="284">
        <v>76.930306459999997</v>
      </c>
      <c r="H24" s="284">
        <v>37.428185589999998</v>
      </c>
      <c r="I24" s="284">
        <v>60.761829919999997</v>
      </c>
      <c r="J24" s="284"/>
      <c r="K24" s="284"/>
      <c r="L24" s="284">
        <v>49</v>
      </c>
      <c r="M24" s="284">
        <v>75.068005409999998</v>
      </c>
    </row>
    <row r="25" spans="1:13" s="196" customFormat="1" ht="17">
      <c r="A25" s="284">
        <v>88</v>
      </c>
      <c r="B25" s="284">
        <v>49</v>
      </c>
      <c r="C25" s="284"/>
      <c r="D25" s="284"/>
      <c r="E25" s="284">
        <v>43.279188519999998</v>
      </c>
      <c r="F25" s="284"/>
      <c r="G25" s="284">
        <v>67.180458599999994</v>
      </c>
      <c r="H25" s="284">
        <v>46.586347070000002</v>
      </c>
      <c r="I25" s="284">
        <v>86.596172480000007</v>
      </c>
      <c r="J25" s="284"/>
      <c r="K25" s="284"/>
      <c r="L25" s="284">
        <v>88</v>
      </c>
      <c r="M25" s="284">
        <v>66.551608130000005</v>
      </c>
    </row>
    <row r="26" spans="1:13" s="196" customFormat="1" ht="17">
      <c r="A26" s="284">
        <v>59</v>
      </c>
      <c r="B26" s="284">
        <v>34</v>
      </c>
      <c r="C26" s="284"/>
      <c r="D26" s="284"/>
      <c r="E26" s="284">
        <v>33.577196909999998</v>
      </c>
      <c r="F26" s="284"/>
      <c r="G26" s="284">
        <v>60.784037730000001</v>
      </c>
      <c r="H26" s="284">
        <v>31.801080259999999</v>
      </c>
      <c r="I26" s="284">
        <v>64.028831609999997</v>
      </c>
      <c r="J26" s="284"/>
      <c r="K26" s="284"/>
      <c r="L26" s="284">
        <v>59</v>
      </c>
      <c r="M26" s="284">
        <v>62.722963389999997</v>
      </c>
    </row>
    <row r="27" spans="1:13" s="196" customFormat="1" ht="17">
      <c r="A27" s="284">
        <v>66</v>
      </c>
      <c r="B27" s="284">
        <v>61</v>
      </c>
      <c r="C27" s="284"/>
      <c r="D27" s="284"/>
      <c r="E27" s="284">
        <v>36.076560190000002</v>
      </c>
      <c r="F27" s="284"/>
      <c r="G27" s="284"/>
      <c r="H27" s="284">
        <v>38.251720910000003</v>
      </c>
      <c r="I27" s="284">
        <v>73.672704510000003</v>
      </c>
      <c r="J27" s="284"/>
      <c r="K27" s="284"/>
      <c r="L27" s="284">
        <v>66</v>
      </c>
      <c r="M27" s="284">
        <v>36.801425289999997</v>
      </c>
    </row>
    <row r="28" spans="1:13" s="196" customFormat="1" ht="17">
      <c r="A28" s="284">
        <v>79</v>
      </c>
      <c r="B28" s="284"/>
      <c r="C28" s="284"/>
      <c r="D28" s="284"/>
      <c r="E28" s="284">
        <v>58.882799429999999</v>
      </c>
      <c r="F28" s="284"/>
      <c r="G28" s="284"/>
      <c r="H28" s="284">
        <v>33.429934869999997</v>
      </c>
      <c r="I28" s="284">
        <v>51.19087064</v>
      </c>
      <c r="J28" s="284"/>
      <c r="K28" s="284"/>
      <c r="L28" s="284">
        <v>79</v>
      </c>
      <c r="M28" s="284">
        <v>60.199636640000001</v>
      </c>
    </row>
    <row r="29" spans="1:13" s="196" customFormat="1" ht="17">
      <c r="A29" s="284">
        <v>48</v>
      </c>
      <c r="B29" s="284"/>
      <c r="C29" s="284"/>
      <c r="D29" s="284"/>
      <c r="E29" s="284"/>
      <c r="F29" s="284"/>
      <c r="G29" s="284"/>
      <c r="H29" s="284">
        <v>48.19460522</v>
      </c>
      <c r="I29" s="284">
        <v>61.092536430000003</v>
      </c>
      <c r="J29" s="284"/>
      <c r="K29" s="284"/>
      <c r="L29" s="284">
        <v>48</v>
      </c>
      <c r="M29" s="284">
        <v>82.632647879999993</v>
      </c>
    </row>
    <row r="30" spans="1:13" s="196" customFormat="1" ht="17">
      <c r="A30" s="284">
        <v>96</v>
      </c>
      <c r="B30" s="284"/>
      <c r="C30" s="284"/>
      <c r="D30" s="284"/>
      <c r="E30" s="284"/>
      <c r="F30" s="284"/>
      <c r="G30" s="284"/>
      <c r="H30" s="284">
        <v>35.501469839999999</v>
      </c>
      <c r="I30" s="284">
        <v>33.367032459999997</v>
      </c>
      <c r="J30" s="284"/>
      <c r="K30" s="284"/>
      <c r="L30" s="284">
        <v>96</v>
      </c>
      <c r="M30" s="284">
        <v>79.189067910000006</v>
      </c>
    </row>
    <row r="31" spans="1:13" s="196" customFormat="1" ht="17">
      <c r="A31" s="284">
        <v>169</v>
      </c>
      <c r="B31" s="284"/>
      <c r="C31" s="284"/>
      <c r="D31" s="284"/>
      <c r="E31" s="284"/>
      <c r="F31" s="284"/>
      <c r="G31" s="284"/>
      <c r="H31" s="284">
        <v>51.008479780000002</v>
      </c>
      <c r="I31" s="284">
        <v>59.174746839999997</v>
      </c>
      <c r="J31" s="284"/>
      <c r="K31" s="284"/>
      <c r="L31" s="284">
        <v>169</v>
      </c>
      <c r="M31" s="284">
        <v>53.002000619999997</v>
      </c>
    </row>
    <row r="32" spans="1:13" s="196" customFormat="1" ht="17">
      <c r="A32" s="284">
        <v>108</v>
      </c>
      <c r="B32" s="284"/>
      <c r="C32" s="284"/>
      <c r="D32" s="284"/>
      <c r="E32" s="284"/>
      <c r="F32" s="284"/>
      <c r="G32" s="284"/>
      <c r="H32" s="284">
        <v>65.671473649999996</v>
      </c>
      <c r="I32" s="284">
        <v>46.255839199999997</v>
      </c>
      <c r="J32" s="284"/>
      <c r="K32" s="284"/>
      <c r="L32" s="284">
        <v>108</v>
      </c>
      <c r="M32" s="284">
        <v>47.162334790000003</v>
      </c>
    </row>
    <row r="33" spans="1:13" s="196" customFormat="1" ht="17">
      <c r="A33" s="284">
        <v>46</v>
      </c>
      <c r="B33" s="284"/>
      <c r="C33" s="284"/>
      <c r="D33" s="284"/>
      <c r="E33" s="284"/>
      <c r="F33" s="284"/>
      <c r="G33" s="284"/>
      <c r="H33" s="284">
        <v>34.375400460000002</v>
      </c>
      <c r="I33" s="284"/>
      <c r="J33" s="284"/>
      <c r="K33" s="284"/>
      <c r="L33" s="284">
        <v>46</v>
      </c>
      <c r="M33" s="284">
        <v>38.32305246</v>
      </c>
    </row>
    <row r="34" spans="1:13" s="196" customFormat="1" ht="17">
      <c r="A34" s="284">
        <v>56</v>
      </c>
      <c r="B34" s="284"/>
      <c r="C34" s="284"/>
      <c r="D34" s="284"/>
      <c r="E34" s="284"/>
      <c r="F34" s="284"/>
      <c r="G34" s="284"/>
      <c r="H34" s="284">
        <v>37.709648440000002</v>
      </c>
      <c r="I34" s="284"/>
      <c r="J34" s="284"/>
      <c r="K34" s="284"/>
      <c r="L34" s="284">
        <v>56</v>
      </c>
      <c r="M34" s="284">
        <v>53.898622830000001</v>
      </c>
    </row>
    <row r="35" spans="1:13" s="196" customFormat="1" ht="17">
      <c r="A35" s="284">
        <v>52</v>
      </c>
      <c r="B35" s="284"/>
      <c r="C35" s="284"/>
      <c r="D35" s="284"/>
      <c r="E35" s="284"/>
      <c r="F35" s="284"/>
      <c r="G35" s="284"/>
      <c r="H35" s="284">
        <v>28.560701089999998</v>
      </c>
      <c r="I35" s="284"/>
      <c r="J35" s="284"/>
      <c r="K35" s="284"/>
      <c r="L35" s="284">
        <v>52</v>
      </c>
      <c r="M35" s="284">
        <v>66.171429349999997</v>
      </c>
    </row>
    <row r="36" spans="1:13" s="196" customFormat="1" ht="17">
      <c r="A36" s="284">
        <v>66</v>
      </c>
      <c r="B36" s="284"/>
      <c r="C36" s="284"/>
      <c r="D36" s="284"/>
      <c r="E36" s="284"/>
      <c r="F36" s="284"/>
      <c r="G36" s="284"/>
      <c r="H36" s="284"/>
      <c r="I36" s="284"/>
      <c r="J36" s="284"/>
      <c r="K36" s="284"/>
      <c r="L36" s="284">
        <v>66</v>
      </c>
      <c r="M36" s="284">
        <v>59.200668669999999</v>
      </c>
    </row>
    <row r="37" spans="1:13" s="196" customFormat="1" ht="17">
      <c r="A37" s="284">
        <v>61</v>
      </c>
      <c r="B37" s="284"/>
      <c r="C37" s="284"/>
      <c r="D37" s="284"/>
      <c r="E37" s="284"/>
      <c r="F37" s="284"/>
      <c r="G37" s="284"/>
      <c r="H37" s="284"/>
      <c r="I37" s="284"/>
      <c r="J37" s="284"/>
      <c r="K37" s="284"/>
      <c r="L37" s="284">
        <v>61</v>
      </c>
      <c r="M37" s="284">
        <v>31.793071730000001</v>
      </c>
    </row>
    <row r="38" spans="1:13" s="196" customFormat="1" ht="17">
      <c r="A38" s="284">
        <v>63</v>
      </c>
      <c r="B38" s="284"/>
      <c r="C38" s="284"/>
      <c r="D38" s="284"/>
      <c r="E38" s="284"/>
      <c r="F38" s="284"/>
      <c r="G38" s="284"/>
      <c r="H38" s="284"/>
      <c r="I38" s="284"/>
      <c r="J38" s="284"/>
      <c r="K38" s="284"/>
      <c r="L38" s="284">
        <v>63</v>
      </c>
      <c r="M38" s="284">
        <v>66.470919469999998</v>
      </c>
    </row>
    <row r="39" spans="1:13" s="196" customFormat="1" ht="17">
      <c r="A39" s="284">
        <v>62</v>
      </c>
      <c r="B39" s="284"/>
      <c r="C39" s="284"/>
      <c r="D39" s="284"/>
      <c r="E39" s="284"/>
      <c r="F39" s="284"/>
      <c r="G39" s="284"/>
      <c r="H39" s="284"/>
      <c r="I39" s="284"/>
      <c r="J39" s="284"/>
      <c r="K39" s="284"/>
      <c r="L39" s="284">
        <v>62</v>
      </c>
      <c r="M39" s="284">
        <v>46.778359809999998</v>
      </c>
    </row>
    <row r="40" spans="1:13" s="196" customFormat="1" ht="17">
      <c r="A40" s="284">
        <v>68</v>
      </c>
      <c r="B40" s="284"/>
      <c r="C40" s="284"/>
      <c r="D40" s="284"/>
      <c r="E40" s="284"/>
      <c r="F40" s="284"/>
      <c r="G40" s="284"/>
      <c r="H40" s="284"/>
      <c r="I40" s="284"/>
      <c r="J40" s="284"/>
      <c r="K40" s="284"/>
      <c r="L40" s="284">
        <v>68</v>
      </c>
      <c r="M40" s="284">
        <v>59.24581654</v>
      </c>
    </row>
    <row r="41" spans="1:13" s="196" customFormat="1" ht="17">
      <c r="A41" s="284">
        <v>58</v>
      </c>
      <c r="B41" s="284"/>
      <c r="C41" s="284"/>
      <c r="D41" s="284"/>
      <c r="E41" s="284"/>
      <c r="F41" s="284"/>
      <c r="G41" s="284"/>
      <c r="H41" s="284"/>
      <c r="I41" s="284"/>
      <c r="J41" s="284"/>
      <c r="K41" s="284"/>
      <c r="L41" s="284">
        <v>58</v>
      </c>
      <c r="M41" s="284">
        <v>33.886900320000002</v>
      </c>
    </row>
    <row r="42" spans="1:13" s="196" customFormat="1" ht="17">
      <c r="A42" s="284">
        <v>58</v>
      </c>
      <c r="B42" s="284"/>
      <c r="C42" s="284"/>
      <c r="D42" s="284"/>
      <c r="E42" s="284"/>
      <c r="F42" s="284"/>
      <c r="G42" s="284"/>
      <c r="H42" s="284"/>
      <c r="I42" s="284"/>
      <c r="J42" s="284"/>
      <c r="K42" s="284"/>
      <c r="L42" s="284">
        <v>58</v>
      </c>
      <c r="M42" s="284">
        <v>48.158001390000003</v>
      </c>
    </row>
    <row r="43" spans="1:13" s="196" customFormat="1" ht="17">
      <c r="A43" s="284">
        <v>138</v>
      </c>
      <c r="B43" s="284"/>
      <c r="C43" s="284"/>
      <c r="D43" s="284"/>
      <c r="E43" s="284"/>
      <c r="F43" s="284"/>
      <c r="G43" s="284"/>
      <c r="H43" s="284"/>
      <c r="I43" s="284"/>
      <c r="J43" s="284"/>
      <c r="K43" s="284"/>
      <c r="L43" s="284">
        <v>138</v>
      </c>
      <c r="M43" s="284">
        <v>27.199321779999998</v>
      </c>
    </row>
    <row r="44" spans="1:13" s="196" customFormat="1" ht="17">
      <c r="A44" s="284">
        <v>55</v>
      </c>
      <c r="B44" s="284"/>
      <c r="C44" s="284"/>
      <c r="D44" s="284"/>
      <c r="E44" s="284"/>
      <c r="F44" s="284"/>
      <c r="G44" s="284"/>
      <c r="H44" s="284"/>
      <c r="I44" s="284"/>
      <c r="J44" s="284"/>
      <c r="K44" s="284"/>
      <c r="L44" s="284">
        <v>55</v>
      </c>
      <c r="M44" s="284">
        <v>45.752540240000002</v>
      </c>
    </row>
    <row r="45" spans="1:13" s="196" customFormat="1" ht="17">
      <c r="A45" s="284">
        <v>48</v>
      </c>
      <c r="B45" s="284"/>
      <c r="C45" s="284"/>
      <c r="D45" s="284"/>
      <c r="E45" s="284"/>
      <c r="F45" s="284"/>
      <c r="G45" s="284"/>
      <c r="H45" s="284"/>
      <c r="I45" s="284"/>
      <c r="J45" s="284"/>
      <c r="K45" s="284"/>
      <c r="L45" s="284">
        <v>48</v>
      </c>
      <c r="M45" s="284">
        <v>59.13438945</v>
      </c>
    </row>
    <row r="46" spans="1:13" s="196" customFormat="1" ht="17">
      <c r="A46" s="284">
        <v>33</v>
      </c>
      <c r="B46" s="284"/>
      <c r="C46" s="284"/>
      <c r="D46" s="284"/>
      <c r="E46" s="284"/>
      <c r="F46" s="284"/>
      <c r="G46" s="284"/>
      <c r="H46" s="284"/>
      <c r="I46" s="284"/>
      <c r="J46" s="284"/>
      <c r="K46" s="284"/>
      <c r="L46" s="284">
        <v>33</v>
      </c>
      <c r="M46" s="284">
        <v>54.262603230000003</v>
      </c>
    </row>
    <row r="47" spans="1:13" s="196" customFormat="1" ht="17">
      <c r="A47" s="284">
        <v>72</v>
      </c>
      <c r="B47" s="284"/>
      <c r="C47" s="284"/>
      <c r="D47" s="284"/>
      <c r="E47" s="284"/>
      <c r="F47" s="284"/>
      <c r="G47" s="284"/>
      <c r="H47" s="284"/>
      <c r="I47" s="284"/>
      <c r="J47" s="284"/>
      <c r="K47" s="284"/>
      <c r="L47" s="284">
        <v>72</v>
      </c>
      <c r="M47" s="284">
        <v>43.279188519999998</v>
      </c>
    </row>
    <row r="48" spans="1:13" s="196" customFormat="1" ht="17">
      <c r="A48" s="284"/>
      <c r="B48" s="284"/>
      <c r="C48" s="284"/>
      <c r="D48" s="284"/>
      <c r="E48" s="284"/>
      <c r="F48" s="284"/>
      <c r="G48" s="284"/>
      <c r="H48" s="284"/>
      <c r="I48" s="284"/>
      <c r="J48" s="284"/>
      <c r="K48" s="284"/>
      <c r="L48" s="284"/>
      <c r="M48" s="284">
        <v>33.577196909999998</v>
      </c>
    </row>
    <row r="49" spans="1:13" s="196" customFormat="1" ht="17">
      <c r="A49" s="284"/>
      <c r="B49" s="284"/>
      <c r="C49" s="284"/>
      <c r="D49" s="284"/>
      <c r="E49" s="284"/>
      <c r="F49" s="284"/>
      <c r="G49" s="284"/>
      <c r="H49" s="284"/>
      <c r="I49" s="284"/>
      <c r="J49" s="284"/>
      <c r="K49" s="284"/>
      <c r="L49" s="284">
        <v>96</v>
      </c>
      <c r="M49" s="284">
        <v>36.076560190000002</v>
      </c>
    </row>
    <row r="50" spans="1:13" s="196" customFormat="1" ht="17">
      <c r="A50" s="284"/>
      <c r="B50" s="284"/>
      <c r="C50" s="284"/>
      <c r="D50" s="284"/>
      <c r="E50" s="284"/>
      <c r="F50" s="284"/>
      <c r="G50" s="284"/>
      <c r="H50" s="284"/>
      <c r="I50" s="284"/>
      <c r="J50" s="284"/>
      <c r="K50" s="284"/>
      <c r="L50" s="284">
        <v>68</v>
      </c>
      <c r="M50" s="284">
        <v>58.882799429999999</v>
      </c>
    </row>
    <row r="51" spans="1:13" s="196" customFormat="1" ht="17">
      <c r="A51" s="284"/>
      <c r="B51" s="284"/>
      <c r="C51" s="284"/>
      <c r="D51" s="284"/>
      <c r="E51" s="284"/>
      <c r="F51" s="284"/>
      <c r="G51" s="284"/>
      <c r="H51" s="284"/>
      <c r="I51" s="284"/>
      <c r="J51" s="284"/>
      <c r="K51" s="284"/>
      <c r="L51" s="284">
        <v>58</v>
      </c>
      <c r="M51" s="284"/>
    </row>
    <row r="52" spans="1:13" s="196" customFormat="1" ht="17">
      <c r="A52" s="284"/>
      <c r="B52" s="284"/>
      <c r="C52" s="284"/>
      <c r="D52" s="284"/>
      <c r="E52" s="284"/>
      <c r="F52" s="284"/>
      <c r="G52" s="284"/>
      <c r="H52" s="284"/>
      <c r="I52" s="284"/>
      <c r="J52" s="284"/>
      <c r="K52" s="284"/>
      <c r="L52" s="284">
        <v>48</v>
      </c>
      <c r="M52" s="284">
        <v>57.156052709999997</v>
      </c>
    </row>
    <row r="53" spans="1:13" s="196" customFormat="1" ht="17">
      <c r="A53" s="284"/>
      <c r="B53" s="284"/>
      <c r="C53" s="284"/>
      <c r="D53" s="284"/>
      <c r="E53" s="284"/>
      <c r="F53" s="284"/>
      <c r="G53" s="284"/>
      <c r="H53" s="284"/>
      <c r="I53" s="284"/>
      <c r="J53" s="284"/>
      <c r="K53" s="284"/>
      <c r="L53" s="284">
        <v>67</v>
      </c>
      <c r="M53" s="284">
        <v>69.087957489999994</v>
      </c>
    </row>
    <row r="54" spans="1:13" s="196" customFormat="1" ht="17">
      <c r="A54" s="284"/>
      <c r="B54" s="284"/>
      <c r="C54" s="284"/>
      <c r="D54" s="284"/>
      <c r="E54" s="284"/>
      <c r="F54" s="284"/>
      <c r="G54" s="284"/>
      <c r="H54" s="284"/>
      <c r="I54" s="284"/>
      <c r="J54" s="284"/>
      <c r="K54" s="284"/>
      <c r="L54" s="284">
        <v>61</v>
      </c>
      <c r="M54" s="284">
        <v>83.692195459999994</v>
      </c>
    </row>
    <row r="55" spans="1:13" s="196" customFormat="1" ht="17">
      <c r="A55" s="284"/>
      <c r="B55" s="284"/>
      <c r="C55" s="284"/>
      <c r="D55" s="284"/>
      <c r="E55" s="284"/>
      <c r="F55" s="284"/>
      <c r="G55" s="284"/>
      <c r="H55" s="284"/>
      <c r="I55" s="284"/>
      <c r="J55" s="284"/>
      <c r="K55" s="284"/>
      <c r="L55" s="284">
        <v>68</v>
      </c>
      <c r="M55" s="284">
        <v>76.154559939999999</v>
      </c>
    </row>
    <row r="56" spans="1:13" s="196" customFormat="1" ht="17">
      <c r="A56" s="284"/>
      <c r="B56" s="284"/>
      <c r="C56" s="284"/>
      <c r="D56" s="284"/>
      <c r="E56" s="284"/>
      <c r="F56" s="284"/>
      <c r="G56" s="284"/>
      <c r="H56" s="284"/>
      <c r="I56" s="284"/>
      <c r="J56" s="284"/>
      <c r="K56" s="284"/>
      <c r="L56" s="284">
        <v>110</v>
      </c>
      <c r="M56" s="284">
        <v>63.405973889999999</v>
      </c>
    </row>
    <row r="57" spans="1:13" s="196" customFormat="1" ht="17">
      <c r="A57" s="284"/>
      <c r="B57" s="284"/>
      <c r="C57" s="284"/>
      <c r="D57" s="284"/>
      <c r="E57" s="284"/>
      <c r="F57" s="284"/>
      <c r="G57" s="284"/>
      <c r="H57" s="284"/>
      <c r="I57" s="284"/>
      <c r="J57" s="284"/>
      <c r="K57" s="284"/>
      <c r="L57" s="284">
        <v>62</v>
      </c>
      <c r="M57" s="284">
        <v>62.488472799999997</v>
      </c>
    </row>
    <row r="58" spans="1:13" s="196" customFormat="1" ht="17">
      <c r="A58" s="284"/>
      <c r="B58" s="284"/>
      <c r="C58" s="284"/>
      <c r="D58" s="284"/>
      <c r="E58" s="284"/>
      <c r="F58" s="284"/>
      <c r="G58" s="284"/>
      <c r="H58" s="284"/>
      <c r="I58" s="284"/>
      <c r="J58" s="284"/>
      <c r="K58" s="284"/>
      <c r="L58" s="284">
        <v>60</v>
      </c>
      <c r="M58" s="284">
        <v>69.406785099999993</v>
      </c>
    </row>
    <row r="59" spans="1:13" s="196" customFormat="1" ht="17">
      <c r="A59" s="284"/>
      <c r="B59" s="284"/>
      <c r="C59" s="284"/>
      <c r="D59" s="284"/>
      <c r="E59" s="284"/>
      <c r="F59" s="284"/>
      <c r="G59" s="284"/>
      <c r="H59" s="284"/>
      <c r="I59" s="284"/>
      <c r="J59" s="284"/>
      <c r="K59" s="284"/>
      <c r="L59" s="284">
        <v>44</v>
      </c>
      <c r="M59" s="284">
        <v>64.456431519999995</v>
      </c>
    </row>
    <row r="60" spans="1:13" s="196" customFormat="1" ht="17">
      <c r="A60" s="284"/>
      <c r="B60" s="284"/>
      <c r="C60" s="284"/>
      <c r="D60" s="284"/>
      <c r="E60" s="284"/>
      <c r="F60" s="284"/>
      <c r="G60" s="284"/>
      <c r="H60" s="284"/>
      <c r="I60" s="284"/>
      <c r="J60" s="284"/>
      <c r="K60" s="284"/>
      <c r="L60" s="284">
        <v>29</v>
      </c>
      <c r="M60" s="284">
        <v>78.895332120000006</v>
      </c>
    </row>
    <row r="61" spans="1:13" s="196" customFormat="1" ht="17">
      <c r="A61" s="284"/>
      <c r="B61" s="284"/>
      <c r="C61" s="284"/>
      <c r="D61" s="284"/>
      <c r="E61" s="284"/>
      <c r="F61" s="284"/>
      <c r="G61" s="284"/>
      <c r="H61" s="284"/>
      <c r="I61" s="284"/>
      <c r="J61" s="284"/>
      <c r="K61" s="284"/>
      <c r="L61" s="284">
        <v>37</v>
      </c>
      <c r="M61" s="284">
        <v>67.756420790000007</v>
      </c>
    </row>
    <row r="62" spans="1:13" s="196" customFormat="1" ht="17">
      <c r="A62" s="284"/>
      <c r="B62" s="284"/>
      <c r="C62" s="284"/>
      <c r="D62" s="284"/>
      <c r="E62" s="284"/>
      <c r="F62" s="284"/>
      <c r="G62" s="284"/>
      <c r="H62" s="284"/>
      <c r="I62" s="284"/>
      <c r="J62" s="284"/>
      <c r="K62" s="284"/>
      <c r="L62" s="284">
        <v>66</v>
      </c>
      <c r="M62" s="284">
        <v>56.016155980000001</v>
      </c>
    </row>
    <row r="63" spans="1:13" s="196" customFormat="1" ht="17">
      <c r="A63" s="284"/>
      <c r="B63" s="284"/>
      <c r="C63" s="284"/>
      <c r="D63" s="284"/>
      <c r="E63" s="284"/>
      <c r="F63" s="284"/>
      <c r="G63" s="284"/>
      <c r="H63" s="284"/>
      <c r="I63" s="284"/>
      <c r="J63" s="284"/>
      <c r="K63" s="284"/>
      <c r="L63" s="284">
        <v>87</v>
      </c>
      <c r="M63" s="284">
        <v>64.504710720000006</v>
      </c>
    </row>
    <row r="64" spans="1:13" s="196" customFormat="1" ht="17">
      <c r="A64" s="284"/>
      <c r="B64" s="284"/>
      <c r="C64" s="284"/>
      <c r="D64" s="284"/>
      <c r="E64" s="284"/>
      <c r="F64" s="284"/>
      <c r="G64" s="284"/>
      <c r="H64" s="284"/>
      <c r="I64" s="284"/>
      <c r="J64" s="284"/>
      <c r="K64" s="284"/>
      <c r="L64" s="284">
        <v>80</v>
      </c>
      <c r="M64" s="284">
        <v>66.081895660000001</v>
      </c>
    </row>
    <row r="65" spans="1:13" s="196" customFormat="1" ht="17">
      <c r="A65" s="284"/>
      <c r="B65" s="284"/>
      <c r="C65" s="284"/>
      <c r="D65" s="284"/>
      <c r="E65" s="284"/>
      <c r="F65" s="284"/>
      <c r="G65" s="284"/>
      <c r="H65" s="284"/>
      <c r="I65" s="284"/>
      <c r="J65" s="284"/>
      <c r="K65" s="284"/>
      <c r="L65" s="284">
        <v>99</v>
      </c>
      <c r="M65" s="284">
        <v>30.556791189999998</v>
      </c>
    </row>
    <row r="66" spans="1:13" s="196" customFormat="1" ht="17">
      <c r="A66" s="284"/>
      <c r="B66" s="284"/>
      <c r="C66" s="284"/>
      <c r="D66" s="284"/>
      <c r="E66" s="284"/>
      <c r="F66" s="284"/>
      <c r="G66" s="284"/>
      <c r="H66" s="284"/>
      <c r="I66" s="284"/>
      <c r="J66" s="284"/>
      <c r="K66" s="284"/>
      <c r="L66" s="284">
        <v>80</v>
      </c>
      <c r="M66" s="284">
        <v>40.918022149999999</v>
      </c>
    </row>
    <row r="67" spans="1:13" s="196" customFormat="1" ht="17">
      <c r="A67" s="284"/>
      <c r="B67" s="284"/>
      <c r="C67" s="284"/>
      <c r="D67" s="284"/>
      <c r="E67" s="284"/>
      <c r="F67" s="284"/>
      <c r="G67" s="284"/>
      <c r="H67" s="284"/>
      <c r="I67" s="284"/>
      <c r="J67" s="284"/>
      <c r="K67" s="284"/>
      <c r="L67" s="284">
        <v>34</v>
      </c>
      <c r="M67" s="284">
        <v>56.228618230000002</v>
      </c>
    </row>
    <row r="68" spans="1:13" s="196" customFormat="1" ht="17">
      <c r="A68" s="284"/>
      <c r="B68" s="284"/>
      <c r="C68" s="284"/>
      <c r="D68" s="284"/>
      <c r="E68" s="284"/>
      <c r="F68" s="284"/>
      <c r="G68" s="284"/>
      <c r="H68" s="284"/>
      <c r="I68" s="284"/>
      <c r="J68" s="284"/>
      <c r="K68" s="284"/>
      <c r="L68" s="284">
        <v>48</v>
      </c>
      <c r="M68" s="284">
        <v>56.228618230000002</v>
      </c>
    </row>
    <row r="69" spans="1:13" s="196" customFormat="1" ht="17">
      <c r="A69" s="284"/>
      <c r="B69" s="284"/>
      <c r="C69" s="284"/>
      <c r="D69" s="284"/>
      <c r="E69" s="284"/>
      <c r="F69" s="284"/>
      <c r="G69" s="284"/>
      <c r="H69" s="284"/>
      <c r="I69" s="284"/>
      <c r="J69" s="284"/>
      <c r="K69" s="284"/>
      <c r="L69" s="284">
        <v>73</v>
      </c>
      <c r="M69" s="284">
        <v>60.982187009999997</v>
      </c>
    </row>
    <row r="70" spans="1:13" s="196" customFormat="1" ht="17">
      <c r="A70" s="284"/>
      <c r="B70" s="284"/>
      <c r="C70" s="284"/>
      <c r="D70" s="284"/>
      <c r="E70" s="284"/>
      <c r="F70" s="284"/>
      <c r="G70" s="284"/>
      <c r="H70" s="284"/>
      <c r="I70" s="284"/>
      <c r="J70" s="284"/>
      <c r="K70" s="284"/>
      <c r="L70" s="284">
        <v>79</v>
      </c>
      <c r="M70" s="284">
        <v>41.480636310000001</v>
      </c>
    </row>
    <row r="71" spans="1:13" s="196" customFormat="1" ht="17">
      <c r="A71" s="284"/>
      <c r="B71" s="284"/>
      <c r="C71" s="284"/>
      <c r="D71" s="284"/>
      <c r="E71" s="284"/>
      <c r="F71" s="284"/>
      <c r="G71" s="284"/>
      <c r="H71" s="284"/>
      <c r="I71" s="284"/>
      <c r="J71" s="284"/>
      <c r="K71" s="284"/>
      <c r="L71" s="284">
        <v>71</v>
      </c>
      <c r="M71" s="284"/>
    </row>
    <row r="72" spans="1:13" s="196" customFormat="1" ht="17">
      <c r="A72" s="284"/>
      <c r="B72" s="284"/>
      <c r="C72" s="284"/>
      <c r="D72" s="284"/>
      <c r="E72" s="284"/>
      <c r="F72" s="284"/>
      <c r="G72" s="284"/>
      <c r="H72" s="284"/>
      <c r="I72" s="284"/>
      <c r="J72" s="284"/>
      <c r="K72" s="284"/>
      <c r="L72" s="284">
        <v>49</v>
      </c>
      <c r="M72" s="284">
        <v>106.91480439999999</v>
      </c>
    </row>
    <row r="73" spans="1:13" s="196" customFormat="1" ht="17">
      <c r="A73" s="284"/>
      <c r="B73" s="284"/>
      <c r="C73" s="284"/>
      <c r="D73" s="284"/>
      <c r="E73" s="284"/>
      <c r="F73" s="284"/>
      <c r="G73" s="284"/>
      <c r="H73" s="284"/>
      <c r="I73" s="284"/>
      <c r="J73" s="284"/>
      <c r="K73" s="284"/>
      <c r="L73" s="284">
        <v>34</v>
      </c>
      <c r="M73" s="284">
        <v>83.817991480000003</v>
      </c>
    </row>
    <row r="74" spans="1:13" s="196" customFormat="1" ht="17">
      <c r="A74" s="284"/>
      <c r="B74" s="284"/>
      <c r="C74" s="284"/>
      <c r="D74" s="284"/>
      <c r="E74" s="284"/>
      <c r="F74" s="284"/>
      <c r="G74" s="284"/>
      <c r="H74" s="284"/>
      <c r="I74" s="284"/>
      <c r="J74" s="284"/>
      <c r="K74" s="284"/>
      <c r="L74" s="284">
        <v>61</v>
      </c>
      <c r="M74" s="284">
        <v>49.398140849999997</v>
      </c>
    </row>
    <row r="75" spans="1:13" s="196" customFormat="1" ht="17">
      <c r="A75" s="284"/>
      <c r="B75" s="284"/>
      <c r="C75" s="284"/>
      <c r="D75" s="284"/>
      <c r="E75" s="284"/>
      <c r="F75" s="284"/>
      <c r="G75" s="284"/>
      <c r="H75" s="284"/>
      <c r="I75" s="284"/>
      <c r="J75" s="284"/>
      <c r="K75" s="284"/>
      <c r="L75" s="284"/>
      <c r="M75" s="284">
        <v>74.39065909</v>
      </c>
    </row>
    <row r="76" spans="1:13" s="196" customFormat="1" ht="17">
      <c r="A76" s="284"/>
      <c r="B76" s="284"/>
      <c r="C76" s="284"/>
      <c r="D76" s="284"/>
      <c r="E76" s="284"/>
      <c r="F76" s="284"/>
      <c r="G76" s="284"/>
      <c r="H76" s="284"/>
      <c r="I76" s="284"/>
      <c r="J76" s="284"/>
      <c r="K76" s="284"/>
      <c r="L76" s="284"/>
      <c r="M76" s="284">
        <v>55.413872580000003</v>
      </c>
    </row>
    <row r="77" spans="1:13" s="196" customFormat="1" ht="17">
      <c r="A77" s="284"/>
      <c r="B77" s="284"/>
      <c r="C77" s="284"/>
      <c r="D77" s="284"/>
      <c r="E77" s="284"/>
      <c r="F77" s="284"/>
      <c r="G77" s="284"/>
      <c r="H77" s="284"/>
      <c r="I77" s="284"/>
      <c r="J77" s="284"/>
      <c r="K77" s="284"/>
      <c r="L77" s="284"/>
      <c r="M77" s="284">
        <v>66.639937560000007</v>
      </c>
    </row>
    <row r="78" spans="1:13" s="196" customFormat="1" ht="17">
      <c r="A78" s="284"/>
      <c r="B78" s="284"/>
      <c r="C78" s="284"/>
      <c r="D78" s="284"/>
      <c r="E78" s="284"/>
      <c r="F78" s="284"/>
      <c r="G78" s="284"/>
      <c r="H78" s="284"/>
      <c r="I78" s="284"/>
      <c r="J78" s="284"/>
      <c r="K78" s="284"/>
      <c r="L78" s="284"/>
      <c r="M78" s="284">
        <v>32.706844359999998</v>
      </c>
    </row>
    <row r="79" spans="1:13" s="196" customFormat="1" ht="17">
      <c r="A79" s="284"/>
      <c r="B79" s="284"/>
      <c r="C79" s="284"/>
      <c r="D79" s="284"/>
      <c r="E79" s="284"/>
      <c r="F79" s="284"/>
      <c r="G79" s="284"/>
      <c r="H79" s="284"/>
      <c r="I79" s="284"/>
      <c r="J79" s="284"/>
      <c r="K79" s="284"/>
      <c r="L79" s="284"/>
      <c r="M79" s="284">
        <v>40.955656220000002</v>
      </c>
    </row>
    <row r="80" spans="1:13" s="196" customFormat="1" ht="17">
      <c r="A80" s="284"/>
      <c r="B80" s="284"/>
      <c r="C80" s="284"/>
      <c r="D80" s="284"/>
      <c r="E80" s="284"/>
      <c r="F80" s="284"/>
      <c r="G80" s="284"/>
      <c r="H80" s="284"/>
      <c r="I80" s="284"/>
      <c r="J80" s="284"/>
      <c r="K80" s="284"/>
      <c r="L80" s="284"/>
      <c r="M80" s="284">
        <v>48.2840816</v>
      </c>
    </row>
    <row r="81" spans="1:13" s="196" customFormat="1" ht="17">
      <c r="A81" s="284"/>
      <c r="B81" s="284"/>
      <c r="C81" s="284"/>
      <c r="D81" s="284"/>
      <c r="E81" s="284"/>
      <c r="F81" s="284"/>
      <c r="G81" s="284"/>
      <c r="H81" s="284"/>
      <c r="I81" s="284"/>
      <c r="J81" s="284"/>
      <c r="K81" s="284"/>
      <c r="L81" s="284"/>
      <c r="M81" s="284">
        <v>83.085340279999997</v>
      </c>
    </row>
    <row r="82" spans="1:13" s="196" customFormat="1" ht="17">
      <c r="A82" s="284"/>
      <c r="B82" s="284"/>
      <c r="C82" s="284"/>
      <c r="D82" s="284"/>
      <c r="E82" s="284"/>
      <c r="F82" s="284"/>
      <c r="G82" s="284"/>
      <c r="H82" s="284"/>
      <c r="I82" s="284"/>
      <c r="J82" s="284"/>
      <c r="K82" s="284"/>
      <c r="L82" s="284"/>
      <c r="M82" s="284">
        <v>52.69216591</v>
      </c>
    </row>
    <row r="83" spans="1:13" s="196" customFormat="1" ht="17">
      <c r="A83" s="284"/>
      <c r="B83" s="284"/>
      <c r="C83" s="284"/>
      <c r="D83" s="284"/>
      <c r="E83" s="284"/>
      <c r="F83" s="284"/>
      <c r="G83" s="284"/>
      <c r="H83" s="284"/>
      <c r="I83" s="284"/>
      <c r="J83" s="284"/>
      <c r="K83" s="284"/>
      <c r="L83" s="284"/>
      <c r="M83" s="284">
        <v>43.081628909999999</v>
      </c>
    </row>
    <row r="84" spans="1:13" s="196" customFormat="1" ht="17">
      <c r="A84" s="284"/>
      <c r="B84" s="284"/>
      <c r="C84" s="284"/>
      <c r="D84" s="284"/>
      <c r="E84" s="284"/>
      <c r="F84" s="284"/>
      <c r="G84" s="284"/>
      <c r="H84" s="284"/>
      <c r="I84" s="284"/>
      <c r="J84" s="284"/>
      <c r="K84" s="284"/>
      <c r="L84" s="284"/>
      <c r="M84" s="284">
        <v>45.063033820000001</v>
      </c>
    </row>
    <row r="85" spans="1:13" s="196" customFormat="1" ht="17">
      <c r="A85" s="284"/>
      <c r="B85" s="284"/>
      <c r="C85" s="284"/>
      <c r="D85" s="284"/>
      <c r="E85" s="284"/>
      <c r="F85" s="284"/>
      <c r="G85" s="284"/>
      <c r="H85" s="284"/>
      <c r="I85" s="284"/>
      <c r="J85" s="284"/>
      <c r="K85" s="284"/>
      <c r="L85" s="284"/>
      <c r="M85" s="284">
        <v>43.707181140000003</v>
      </c>
    </row>
    <row r="86" spans="1:13" s="196" customFormat="1" ht="17">
      <c r="A86" s="284"/>
      <c r="B86" s="284"/>
      <c r="C86" s="284"/>
      <c r="D86" s="284"/>
      <c r="E86" s="284"/>
      <c r="F86" s="284"/>
      <c r="G86" s="284"/>
      <c r="H86" s="284"/>
      <c r="I86" s="284"/>
      <c r="J86" s="284"/>
      <c r="K86" s="284"/>
      <c r="L86" s="284"/>
      <c r="M86" s="284">
        <v>32.637282409999997</v>
      </c>
    </row>
    <row r="87" spans="1:13" s="196" customFormat="1" ht="17">
      <c r="A87" s="284"/>
      <c r="B87" s="284"/>
      <c r="C87" s="284"/>
      <c r="D87" s="284"/>
      <c r="E87" s="284"/>
      <c r="F87" s="284"/>
      <c r="G87" s="284"/>
      <c r="H87" s="284"/>
      <c r="I87" s="284"/>
      <c r="J87" s="284"/>
      <c r="K87" s="284"/>
      <c r="L87" s="284"/>
      <c r="M87" s="284">
        <v>55.835959279999997</v>
      </c>
    </row>
    <row r="88" spans="1:13" s="196" customFormat="1" ht="17">
      <c r="A88" s="284"/>
      <c r="B88" s="284"/>
      <c r="C88" s="284"/>
      <c r="D88" s="284"/>
      <c r="E88" s="284"/>
      <c r="F88" s="284"/>
      <c r="G88" s="284"/>
      <c r="H88" s="284"/>
      <c r="I88" s="284"/>
      <c r="J88" s="284"/>
      <c r="K88" s="284"/>
      <c r="L88" s="284"/>
      <c r="M88" s="284">
        <v>70.185002780000005</v>
      </c>
    </row>
    <row r="89" spans="1:13" s="196" customFormat="1" ht="17">
      <c r="A89" s="284"/>
      <c r="B89" s="284"/>
      <c r="C89" s="284"/>
      <c r="D89" s="284"/>
      <c r="E89" s="284"/>
      <c r="F89" s="284"/>
      <c r="G89" s="284"/>
      <c r="H89" s="284"/>
      <c r="I89" s="284"/>
      <c r="J89" s="284"/>
      <c r="K89" s="284"/>
      <c r="L89" s="284"/>
      <c r="M89" s="284">
        <v>179.7148497</v>
      </c>
    </row>
    <row r="90" spans="1:13" s="196" customFormat="1" ht="17">
      <c r="A90" s="284"/>
      <c r="B90" s="284"/>
      <c r="C90" s="284"/>
      <c r="D90" s="284"/>
      <c r="E90" s="284"/>
      <c r="F90" s="284"/>
      <c r="G90" s="284"/>
      <c r="H90" s="284"/>
      <c r="I90" s="284"/>
      <c r="J90" s="284"/>
      <c r="K90" s="284"/>
      <c r="L90" s="284"/>
      <c r="M90" s="284">
        <v>74.778258660000006</v>
      </c>
    </row>
    <row r="91" spans="1:13" s="196" customFormat="1" ht="17">
      <c r="A91" s="284"/>
      <c r="B91" s="284"/>
      <c r="C91" s="284"/>
      <c r="D91" s="284"/>
      <c r="E91" s="284"/>
      <c r="F91" s="284"/>
      <c r="G91" s="284"/>
      <c r="H91" s="284"/>
      <c r="I91" s="284"/>
      <c r="J91" s="284"/>
      <c r="K91" s="284"/>
      <c r="L91" s="284"/>
      <c r="M91" s="284">
        <v>63.852503519999999</v>
      </c>
    </row>
    <row r="92" spans="1:13" s="196" customFormat="1" ht="17">
      <c r="A92" s="284"/>
      <c r="B92" s="284"/>
      <c r="C92" s="284"/>
      <c r="D92" s="284"/>
      <c r="E92" s="284"/>
      <c r="F92" s="284"/>
      <c r="G92" s="284"/>
      <c r="H92" s="284"/>
      <c r="I92" s="284"/>
      <c r="J92" s="284"/>
      <c r="K92" s="284"/>
      <c r="L92" s="284"/>
      <c r="M92" s="284">
        <v>75.840092209999995</v>
      </c>
    </row>
    <row r="93" spans="1:13" s="196" customFormat="1" ht="17">
      <c r="A93" s="284"/>
      <c r="B93" s="284"/>
      <c r="C93" s="284"/>
      <c r="D93" s="284"/>
      <c r="E93" s="284"/>
      <c r="F93" s="284"/>
      <c r="G93" s="284"/>
      <c r="H93" s="284"/>
      <c r="I93" s="284"/>
      <c r="J93" s="284"/>
      <c r="K93" s="284"/>
      <c r="L93" s="284"/>
      <c r="M93" s="284">
        <v>54.87404299</v>
      </c>
    </row>
    <row r="94" spans="1:13" s="196" customFormat="1" ht="17">
      <c r="A94" s="284"/>
      <c r="B94" s="284"/>
      <c r="C94" s="284"/>
      <c r="D94" s="284"/>
      <c r="E94" s="284"/>
      <c r="F94" s="284"/>
      <c r="G94" s="284"/>
      <c r="H94" s="284"/>
      <c r="I94" s="284"/>
      <c r="J94" s="284"/>
      <c r="K94" s="284"/>
      <c r="L94" s="284"/>
      <c r="M94" s="284">
        <v>76.930306459999997</v>
      </c>
    </row>
    <row r="95" spans="1:13" s="196" customFormat="1" ht="17">
      <c r="A95" s="284"/>
      <c r="B95" s="284"/>
      <c r="C95" s="284"/>
      <c r="D95" s="284"/>
      <c r="E95" s="284"/>
      <c r="F95" s="284"/>
      <c r="G95" s="284"/>
      <c r="H95" s="284"/>
      <c r="I95" s="284"/>
      <c r="J95" s="284"/>
      <c r="K95" s="284"/>
      <c r="L95" s="284"/>
      <c r="M95" s="284">
        <v>67.180458599999994</v>
      </c>
    </row>
    <row r="96" spans="1:13" s="196" customFormat="1" ht="17">
      <c r="A96" s="284"/>
      <c r="B96" s="284"/>
      <c r="C96" s="284"/>
      <c r="D96" s="284"/>
      <c r="E96" s="284"/>
      <c r="F96" s="284"/>
      <c r="G96" s="284"/>
      <c r="H96" s="284"/>
      <c r="I96" s="284"/>
      <c r="J96" s="284"/>
      <c r="K96" s="284"/>
      <c r="L96" s="284"/>
      <c r="M96" s="284">
        <v>60.784037730000001</v>
      </c>
    </row>
    <row r="97" spans="1:13" s="196" customFormat="1" ht="17">
      <c r="A97" s="284"/>
      <c r="B97" s="284"/>
      <c r="C97" s="284"/>
      <c r="D97" s="284"/>
      <c r="E97" s="284"/>
      <c r="F97" s="284"/>
      <c r="G97" s="284"/>
      <c r="H97" s="284"/>
      <c r="I97" s="284"/>
      <c r="J97" s="284"/>
      <c r="K97" s="284"/>
      <c r="L97" s="284"/>
      <c r="M97" s="284"/>
    </row>
    <row r="98" spans="1:13" s="196" customFormat="1" ht="17">
      <c r="A98" s="284"/>
      <c r="B98" s="284"/>
      <c r="C98" s="284"/>
      <c r="D98" s="284"/>
      <c r="E98" s="284"/>
      <c r="F98" s="284"/>
      <c r="G98" s="284"/>
      <c r="H98" s="284"/>
      <c r="I98" s="284"/>
      <c r="J98" s="284"/>
      <c r="K98" s="284"/>
      <c r="L98" s="284"/>
      <c r="M98" s="284">
        <v>66.801857409999997</v>
      </c>
    </row>
    <row r="99" spans="1:13" s="196" customFormat="1" ht="17">
      <c r="A99" s="284"/>
      <c r="B99" s="284"/>
      <c r="C99" s="284"/>
      <c r="D99" s="284"/>
      <c r="E99" s="284"/>
      <c r="F99" s="284"/>
      <c r="G99" s="284"/>
      <c r="H99" s="284"/>
      <c r="I99" s="284"/>
      <c r="J99" s="284"/>
      <c r="K99" s="284"/>
      <c r="L99" s="284"/>
      <c r="M99" s="284">
        <v>50.918789750000002</v>
      </c>
    </row>
    <row r="100" spans="1:13" s="196" customFormat="1" ht="17">
      <c r="A100" s="284"/>
      <c r="B100" s="284"/>
      <c r="C100" s="284"/>
      <c r="D100" s="284"/>
      <c r="E100" s="284"/>
      <c r="F100" s="284"/>
      <c r="G100" s="284"/>
      <c r="H100" s="284"/>
      <c r="I100" s="284"/>
      <c r="J100" s="284"/>
      <c r="K100" s="284"/>
      <c r="L100" s="284"/>
      <c r="M100" s="284">
        <v>85.453399210000001</v>
      </c>
    </row>
    <row r="101" spans="1:13" s="196" customFormat="1" ht="17">
      <c r="A101" s="284"/>
      <c r="B101" s="284"/>
      <c r="C101" s="284"/>
      <c r="D101" s="284"/>
      <c r="E101" s="284"/>
      <c r="F101" s="284"/>
      <c r="G101" s="284"/>
      <c r="H101" s="284"/>
      <c r="I101" s="284"/>
      <c r="J101" s="284"/>
      <c r="K101" s="284"/>
      <c r="L101" s="284"/>
      <c r="M101" s="284">
        <v>73.762431829999997</v>
      </c>
    </row>
    <row r="102" spans="1:13" s="196" customFormat="1" ht="17">
      <c r="A102" s="284"/>
      <c r="B102" s="284"/>
      <c r="C102" s="284"/>
      <c r="D102" s="284"/>
      <c r="E102" s="284"/>
      <c r="F102" s="284"/>
      <c r="G102" s="284"/>
      <c r="H102" s="284"/>
      <c r="I102" s="284"/>
      <c r="J102" s="284"/>
      <c r="K102" s="284"/>
      <c r="L102" s="284"/>
      <c r="M102" s="284">
        <v>45.708270990000003</v>
      </c>
    </row>
    <row r="103" spans="1:13" s="196" customFormat="1" ht="17">
      <c r="A103" s="284"/>
      <c r="B103" s="284"/>
      <c r="C103" s="284"/>
      <c r="D103" s="284"/>
      <c r="E103" s="284"/>
      <c r="F103" s="284"/>
      <c r="G103" s="284"/>
      <c r="H103" s="284"/>
      <c r="I103" s="284"/>
      <c r="J103" s="284"/>
      <c r="K103" s="284"/>
      <c r="L103" s="284"/>
      <c r="M103" s="284">
        <v>78.398644450000006</v>
      </c>
    </row>
    <row r="104" spans="1:13" s="196" customFormat="1" ht="17">
      <c r="A104" s="284"/>
      <c r="B104" s="284"/>
      <c r="C104" s="284"/>
      <c r="D104" s="284"/>
      <c r="E104" s="284"/>
      <c r="F104" s="284"/>
      <c r="G104" s="284"/>
      <c r="H104" s="284"/>
      <c r="I104" s="284"/>
      <c r="J104" s="284"/>
      <c r="K104" s="284"/>
      <c r="L104" s="284"/>
      <c r="M104" s="284">
        <v>82.463830139999999</v>
      </c>
    </row>
    <row r="105" spans="1:13" s="196" customFormat="1" ht="17">
      <c r="A105" s="284"/>
      <c r="B105" s="284"/>
      <c r="C105" s="284"/>
      <c r="D105" s="284"/>
      <c r="E105" s="284"/>
      <c r="F105" s="284"/>
      <c r="G105" s="284"/>
      <c r="H105" s="284"/>
      <c r="I105" s="284"/>
      <c r="J105" s="284"/>
      <c r="K105" s="284"/>
      <c r="L105" s="284"/>
      <c r="M105" s="284">
        <v>32.571872079999999</v>
      </c>
    </row>
    <row r="106" spans="1:13" s="196" customFormat="1" ht="17">
      <c r="A106" s="284"/>
      <c r="B106" s="284"/>
      <c r="C106" s="284"/>
      <c r="D106" s="284"/>
      <c r="E106" s="284"/>
      <c r="F106" s="284"/>
      <c r="G106" s="284"/>
      <c r="H106" s="284"/>
      <c r="I106" s="284"/>
      <c r="J106" s="284"/>
      <c r="K106" s="284"/>
      <c r="L106" s="284"/>
      <c r="M106" s="284">
        <v>41.797881629999999</v>
      </c>
    </row>
    <row r="107" spans="1:13" s="196" customFormat="1" ht="17">
      <c r="A107" s="284"/>
      <c r="B107" s="284"/>
      <c r="C107" s="284"/>
      <c r="D107" s="284"/>
      <c r="E107" s="284"/>
      <c r="F107" s="284"/>
      <c r="G107" s="284"/>
      <c r="H107" s="284"/>
      <c r="I107" s="284"/>
      <c r="J107" s="284"/>
      <c r="K107" s="284"/>
      <c r="L107" s="284"/>
      <c r="M107" s="284">
        <v>30.253821439999999</v>
      </c>
    </row>
    <row r="108" spans="1:13" s="196" customFormat="1" ht="17">
      <c r="A108" s="284"/>
      <c r="B108" s="284"/>
      <c r="C108" s="284"/>
      <c r="D108" s="284"/>
      <c r="E108" s="284"/>
      <c r="F108" s="284"/>
      <c r="G108" s="284"/>
      <c r="H108" s="284"/>
      <c r="I108" s="284"/>
      <c r="J108" s="284"/>
      <c r="K108" s="284"/>
      <c r="L108" s="284"/>
      <c r="M108" s="284">
        <v>34.032746240000002</v>
      </c>
    </row>
    <row r="109" spans="1:13" s="196" customFormat="1" ht="17">
      <c r="A109" s="284"/>
      <c r="B109" s="284"/>
      <c r="C109" s="284"/>
      <c r="D109" s="284"/>
      <c r="E109" s="284"/>
      <c r="F109" s="284"/>
      <c r="G109" s="284"/>
      <c r="H109" s="284"/>
      <c r="I109" s="284"/>
      <c r="J109" s="284"/>
      <c r="K109" s="284"/>
      <c r="L109" s="284"/>
      <c r="M109" s="284">
        <v>58.349642160000002</v>
      </c>
    </row>
    <row r="110" spans="1:13" s="196" customFormat="1" ht="17">
      <c r="A110" s="284"/>
      <c r="B110" s="284"/>
      <c r="C110" s="284"/>
      <c r="D110" s="284"/>
      <c r="E110" s="284"/>
      <c r="F110" s="284"/>
      <c r="G110" s="284"/>
      <c r="H110" s="284"/>
      <c r="I110" s="284"/>
      <c r="J110" s="284"/>
      <c r="K110" s="284"/>
      <c r="L110" s="284"/>
      <c r="M110" s="284">
        <v>60.482491709999998</v>
      </c>
    </row>
    <row r="111" spans="1:13" s="196" customFormat="1" ht="17">
      <c r="A111" s="284"/>
      <c r="B111" s="284"/>
      <c r="C111" s="284"/>
      <c r="D111" s="284"/>
      <c r="E111" s="284"/>
      <c r="F111" s="284"/>
      <c r="G111" s="284"/>
      <c r="H111" s="284"/>
      <c r="I111" s="284"/>
      <c r="J111" s="284"/>
      <c r="K111" s="284"/>
      <c r="L111" s="284"/>
      <c r="M111" s="284">
        <v>58.858792690000001</v>
      </c>
    </row>
    <row r="112" spans="1:13" s="196" customFormat="1" ht="17">
      <c r="A112" s="284"/>
      <c r="B112" s="284"/>
      <c r="C112" s="284"/>
      <c r="D112" s="284"/>
      <c r="E112" s="284"/>
      <c r="F112" s="284"/>
      <c r="G112" s="284"/>
      <c r="H112" s="284"/>
      <c r="I112" s="284"/>
      <c r="J112" s="284"/>
      <c r="K112" s="284"/>
      <c r="L112" s="284"/>
      <c r="M112" s="284">
        <v>45.84886573</v>
      </c>
    </row>
    <row r="113" spans="1:13" s="196" customFormat="1" ht="17">
      <c r="A113" s="284"/>
      <c r="B113" s="284"/>
      <c r="C113" s="284"/>
      <c r="D113" s="284"/>
      <c r="E113" s="284"/>
      <c r="F113" s="284"/>
      <c r="G113" s="284"/>
      <c r="H113" s="284"/>
      <c r="I113" s="284"/>
      <c r="J113" s="284"/>
      <c r="K113" s="284"/>
      <c r="L113" s="284"/>
      <c r="M113" s="284">
        <v>20.146229659999999</v>
      </c>
    </row>
    <row r="114" spans="1:13" s="196" customFormat="1" ht="17">
      <c r="A114" s="284"/>
      <c r="B114" s="284"/>
      <c r="C114" s="284"/>
      <c r="D114" s="284"/>
      <c r="E114" s="284"/>
      <c r="F114" s="284"/>
      <c r="G114" s="284"/>
      <c r="H114" s="284"/>
      <c r="I114" s="284"/>
      <c r="J114" s="284"/>
      <c r="K114" s="284"/>
      <c r="L114" s="284"/>
      <c r="M114" s="284">
        <v>35.007770440000002</v>
      </c>
    </row>
    <row r="115" spans="1:13" s="196" customFormat="1" ht="17">
      <c r="A115" s="284"/>
      <c r="B115" s="284"/>
      <c r="C115" s="284"/>
      <c r="D115" s="284"/>
      <c r="E115" s="284"/>
      <c r="F115" s="284"/>
      <c r="G115" s="284"/>
      <c r="H115" s="284"/>
      <c r="I115" s="284"/>
      <c r="J115" s="284"/>
      <c r="K115" s="284"/>
      <c r="L115" s="284"/>
      <c r="M115" s="284">
        <v>50.93866508</v>
      </c>
    </row>
    <row r="116" spans="1:13" s="196" customFormat="1" ht="17">
      <c r="A116" s="284"/>
      <c r="B116" s="284"/>
      <c r="C116" s="284"/>
      <c r="D116" s="284"/>
      <c r="E116" s="284"/>
      <c r="F116" s="284"/>
      <c r="G116" s="284"/>
      <c r="H116" s="284"/>
      <c r="I116" s="284"/>
      <c r="J116" s="284"/>
      <c r="K116" s="284"/>
      <c r="L116" s="284"/>
      <c r="M116" s="284">
        <v>52.313366790000003</v>
      </c>
    </row>
    <row r="117" spans="1:13" s="196" customFormat="1" ht="17">
      <c r="A117" s="284"/>
      <c r="B117" s="284"/>
      <c r="C117" s="284"/>
      <c r="D117" s="284"/>
      <c r="E117" s="284"/>
      <c r="F117" s="284"/>
      <c r="G117" s="284"/>
      <c r="H117" s="284"/>
      <c r="I117" s="284"/>
      <c r="J117" s="284"/>
      <c r="K117" s="284"/>
      <c r="L117" s="284"/>
      <c r="M117" s="284">
        <v>49.15707141</v>
      </c>
    </row>
    <row r="118" spans="1:13" s="196" customFormat="1" ht="17">
      <c r="A118" s="284"/>
      <c r="B118" s="284"/>
      <c r="C118" s="284"/>
      <c r="D118" s="284"/>
      <c r="E118" s="284"/>
      <c r="F118" s="284"/>
      <c r="G118" s="284"/>
      <c r="H118" s="284"/>
      <c r="I118" s="284"/>
      <c r="J118" s="284"/>
      <c r="K118" s="284"/>
      <c r="L118" s="284"/>
      <c r="M118" s="284">
        <v>61.173971100000003</v>
      </c>
    </row>
    <row r="119" spans="1:13" s="196" customFormat="1" ht="17">
      <c r="A119" s="284"/>
      <c r="B119" s="284"/>
      <c r="C119" s="284"/>
      <c r="D119" s="284"/>
      <c r="E119" s="284"/>
      <c r="F119" s="284"/>
      <c r="G119" s="284"/>
      <c r="H119" s="284"/>
      <c r="I119" s="284"/>
      <c r="J119" s="284"/>
      <c r="K119" s="284"/>
      <c r="L119" s="284"/>
      <c r="M119" s="284">
        <v>55.390546110000002</v>
      </c>
    </row>
    <row r="120" spans="1:13" s="196" customFormat="1" ht="17">
      <c r="A120" s="284"/>
      <c r="B120" s="284"/>
      <c r="C120" s="284"/>
      <c r="D120" s="284"/>
      <c r="E120" s="284"/>
      <c r="F120" s="284"/>
      <c r="G120" s="284"/>
      <c r="H120" s="284"/>
      <c r="I120" s="284"/>
      <c r="J120" s="284"/>
      <c r="K120" s="284"/>
      <c r="L120" s="284"/>
      <c r="M120" s="284">
        <v>37.428185589999998</v>
      </c>
    </row>
    <row r="121" spans="1:13" s="196" customFormat="1" ht="17">
      <c r="A121" s="284"/>
      <c r="B121" s="284"/>
      <c r="C121" s="284"/>
      <c r="D121" s="284"/>
      <c r="E121" s="284"/>
      <c r="F121" s="284"/>
      <c r="G121" s="284"/>
      <c r="H121" s="284"/>
      <c r="I121" s="284"/>
      <c r="J121" s="284"/>
      <c r="K121" s="284"/>
      <c r="L121" s="284"/>
      <c r="M121" s="284">
        <v>46.586347070000002</v>
      </c>
    </row>
    <row r="122" spans="1:13" s="196" customFormat="1" ht="17">
      <c r="A122" s="284"/>
      <c r="B122" s="284"/>
      <c r="C122" s="284"/>
      <c r="D122" s="284"/>
      <c r="E122" s="284"/>
      <c r="F122" s="284"/>
      <c r="G122" s="284"/>
      <c r="H122" s="284"/>
      <c r="I122" s="284"/>
      <c r="J122" s="284"/>
      <c r="K122" s="284"/>
      <c r="L122" s="284"/>
      <c r="M122" s="284">
        <v>31.801080259999999</v>
      </c>
    </row>
    <row r="123" spans="1:13" s="196" customFormat="1" ht="17">
      <c r="A123" s="284"/>
      <c r="B123" s="284"/>
      <c r="C123" s="284"/>
      <c r="D123" s="284"/>
      <c r="E123" s="284"/>
      <c r="F123" s="284"/>
      <c r="G123" s="284"/>
      <c r="H123" s="284"/>
      <c r="I123" s="284"/>
      <c r="J123" s="284"/>
      <c r="K123" s="284"/>
      <c r="L123" s="284"/>
      <c r="M123" s="284">
        <v>38.251720910000003</v>
      </c>
    </row>
    <row r="124" spans="1:13" s="196" customFormat="1" ht="17">
      <c r="A124" s="284"/>
      <c r="B124" s="284"/>
      <c r="C124" s="284"/>
      <c r="D124" s="284"/>
      <c r="E124" s="284"/>
      <c r="F124" s="284"/>
      <c r="G124" s="284"/>
      <c r="H124" s="284"/>
      <c r="I124" s="284"/>
      <c r="J124" s="284"/>
      <c r="K124" s="284"/>
      <c r="L124" s="284"/>
      <c r="M124" s="284">
        <v>33.429934869999997</v>
      </c>
    </row>
    <row r="125" spans="1:13" s="196" customFormat="1" ht="17">
      <c r="A125" s="284"/>
      <c r="B125" s="284"/>
      <c r="C125" s="284"/>
      <c r="D125" s="284"/>
      <c r="E125" s="284"/>
      <c r="F125" s="284"/>
      <c r="G125" s="284"/>
      <c r="H125" s="284"/>
      <c r="I125" s="284"/>
      <c r="J125" s="284"/>
      <c r="K125" s="284"/>
      <c r="L125" s="284"/>
      <c r="M125" s="284">
        <v>48.19460522</v>
      </c>
    </row>
    <row r="126" spans="1:13" s="196" customFormat="1" ht="17">
      <c r="A126" s="284"/>
      <c r="B126" s="284"/>
      <c r="C126" s="284"/>
      <c r="D126" s="284"/>
      <c r="E126" s="284"/>
      <c r="F126" s="284"/>
      <c r="G126" s="284"/>
      <c r="H126" s="284"/>
      <c r="I126" s="284"/>
      <c r="J126" s="284"/>
      <c r="K126" s="284"/>
      <c r="L126" s="284"/>
      <c r="M126" s="284">
        <v>35.501469839999999</v>
      </c>
    </row>
    <row r="127" spans="1:13" s="196" customFormat="1" ht="17">
      <c r="A127" s="284"/>
      <c r="B127" s="284"/>
      <c r="C127" s="284"/>
      <c r="D127" s="284"/>
      <c r="E127" s="284"/>
      <c r="F127" s="284"/>
      <c r="G127" s="284"/>
      <c r="H127" s="284"/>
      <c r="I127" s="284"/>
      <c r="J127" s="284"/>
      <c r="K127" s="284"/>
      <c r="L127" s="284"/>
      <c r="M127" s="284">
        <v>51.008479780000002</v>
      </c>
    </row>
    <row r="128" spans="1:13" s="196" customFormat="1" ht="17">
      <c r="A128" s="284"/>
      <c r="B128" s="284"/>
      <c r="C128" s="284"/>
      <c r="D128" s="284"/>
      <c r="E128" s="284"/>
      <c r="F128" s="284"/>
      <c r="G128" s="284"/>
      <c r="H128" s="284"/>
      <c r="I128" s="284"/>
      <c r="J128" s="284"/>
      <c r="K128" s="284"/>
      <c r="L128" s="284"/>
      <c r="M128" s="284">
        <v>65.671473649999996</v>
      </c>
    </row>
    <row r="129" spans="1:13" s="196" customFormat="1" ht="17">
      <c r="A129" s="284"/>
      <c r="B129" s="284"/>
      <c r="C129" s="284"/>
      <c r="D129" s="284"/>
      <c r="E129" s="284"/>
      <c r="F129" s="284"/>
      <c r="G129" s="284"/>
      <c r="H129" s="284"/>
      <c r="I129" s="284"/>
      <c r="J129" s="284"/>
      <c r="K129" s="284"/>
      <c r="L129" s="284"/>
      <c r="M129" s="284">
        <v>34.375400460000002</v>
      </c>
    </row>
    <row r="130" spans="1:13" s="196" customFormat="1" ht="17">
      <c r="A130" s="284"/>
      <c r="B130" s="284"/>
      <c r="C130" s="284"/>
      <c r="D130" s="284"/>
      <c r="E130" s="284"/>
      <c r="F130" s="284"/>
      <c r="G130" s="284"/>
      <c r="H130" s="284"/>
      <c r="I130" s="284"/>
      <c r="J130" s="284"/>
      <c r="K130" s="284"/>
      <c r="L130" s="284"/>
      <c r="M130" s="284">
        <v>37.709648440000002</v>
      </c>
    </row>
    <row r="131" spans="1:13" s="196" customFormat="1" ht="17">
      <c r="A131" s="284"/>
      <c r="B131" s="284"/>
      <c r="C131" s="284"/>
      <c r="D131" s="284"/>
      <c r="E131" s="284"/>
      <c r="F131" s="284"/>
      <c r="G131" s="284"/>
      <c r="H131" s="284"/>
      <c r="I131" s="284"/>
      <c r="J131" s="284"/>
      <c r="K131" s="284"/>
      <c r="L131" s="284"/>
      <c r="M131" s="284">
        <v>28.560701089999998</v>
      </c>
    </row>
    <row r="132" spans="1:13" s="196" customFormat="1" ht="17">
      <c r="A132" s="284"/>
      <c r="B132" s="284"/>
      <c r="C132" s="284"/>
      <c r="D132" s="284"/>
      <c r="E132" s="284"/>
      <c r="F132" s="284"/>
      <c r="G132" s="284"/>
      <c r="H132" s="284"/>
      <c r="I132" s="284"/>
      <c r="J132" s="284"/>
      <c r="K132" s="284"/>
      <c r="L132" s="284"/>
      <c r="M132" s="284"/>
    </row>
    <row r="133" spans="1:13" s="196" customFormat="1" ht="17">
      <c r="A133" s="284"/>
      <c r="B133" s="284"/>
      <c r="C133" s="284"/>
      <c r="D133" s="284"/>
      <c r="E133" s="284"/>
      <c r="F133" s="284"/>
      <c r="G133" s="284"/>
      <c r="H133" s="284"/>
      <c r="I133" s="284"/>
      <c r="J133" s="284"/>
      <c r="K133" s="284"/>
      <c r="L133" s="284"/>
      <c r="M133" s="284">
        <v>80.450981580000004</v>
      </c>
    </row>
    <row r="134" spans="1:13" s="196" customFormat="1" ht="17">
      <c r="A134" s="284"/>
      <c r="B134" s="284"/>
      <c r="C134" s="284"/>
      <c r="D134" s="284"/>
      <c r="E134" s="284"/>
      <c r="F134" s="284"/>
      <c r="G134" s="284"/>
      <c r="H134" s="284"/>
      <c r="I134" s="284"/>
      <c r="J134" s="284"/>
      <c r="K134" s="284"/>
      <c r="L134" s="284"/>
      <c r="M134" s="284">
        <v>34.081160590000003</v>
      </c>
    </row>
    <row r="135" spans="1:13" s="196" customFormat="1" ht="17">
      <c r="A135" s="284"/>
      <c r="B135" s="284"/>
      <c r="C135" s="284"/>
      <c r="D135" s="284"/>
      <c r="E135" s="284"/>
      <c r="F135" s="284"/>
      <c r="G135" s="284"/>
      <c r="H135" s="284"/>
      <c r="I135" s="284"/>
      <c r="J135" s="284"/>
      <c r="K135" s="284"/>
      <c r="L135" s="284"/>
      <c r="M135" s="284">
        <v>55.933130460000001</v>
      </c>
    </row>
    <row r="136" spans="1:13" s="196" customFormat="1" ht="17">
      <c r="A136" s="284"/>
      <c r="B136" s="284"/>
      <c r="C136" s="284"/>
      <c r="D136" s="284"/>
      <c r="E136" s="284"/>
      <c r="F136" s="284"/>
      <c r="G136" s="284"/>
      <c r="H136" s="284"/>
      <c r="I136" s="284"/>
      <c r="J136" s="284"/>
      <c r="K136" s="284"/>
      <c r="L136" s="284"/>
      <c r="M136" s="284">
        <v>78.609974390000005</v>
      </c>
    </row>
    <row r="137" spans="1:13" s="196" customFormat="1" ht="17">
      <c r="A137" s="284"/>
      <c r="B137" s="284"/>
      <c r="C137" s="284"/>
      <c r="D137" s="284"/>
      <c r="E137" s="284"/>
      <c r="F137" s="284"/>
      <c r="G137" s="284"/>
      <c r="H137" s="284"/>
      <c r="I137" s="284"/>
      <c r="J137" s="284"/>
      <c r="K137" s="284"/>
      <c r="L137" s="284"/>
      <c r="M137" s="284">
        <v>53.595634850000003</v>
      </c>
    </row>
    <row r="138" spans="1:13" s="196" customFormat="1" ht="17">
      <c r="A138" s="284"/>
      <c r="B138" s="284"/>
      <c r="C138" s="284"/>
      <c r="D138" s="284"/>
      <c r="E138" s="284"/>
      <c r="F138" s="284"/>
      <c r="G138" s="284"/>
      <c r="H138" s="284"/>
      <c r="I138" s="284"/>
      <c r="J138" s="284"/>
      <c r="K138" s="284"/>
      <c r="L138" s="284"/>
      <c r="M138" s="284">
        <v>66.097693210000003</v>
      </c>
    </row>
    <row r="139" spans="1:13" s="196" customFormat="1" ht="17">
      <c r="A139" s="284"/>
      <c r="B139" s="284"/>
      <c r="C139" s="284"/>
      <c r="D139" s="284"/>
      <c r="E139" s="284"/>
      <c r="F139" s="284"/>
      <c r="G139" s="284"/>
      <c r="H139" s="284"/>
      <c r="I139" s="284"/>
      <c r="J139" s="284"/>
      <c r="K139" s="284"/>
      <c r="L139" s="284"/>
      <c r="M139" s="284">
        <v>39.332067219999999</v>
      </c>
    </row>
    <row r="140" spans="1:13" s="196" customFormat="1" ht="17">
      <c r="A140" s="284"/>
      <c r="B140" s="284"/>
      <c r="C140" s="284"/>
      <c r="D140" s="284"/>
      <c r="E140" s="284"/>
      <c r="F140" s="284"/>
      <c r="G140" s="284"/>
      <c r="H140" s="284"/>
      <c r="I140" s="284"/>
      <c r="J140" s="284"/>
      <c r="K140" s="284"/>
      <c r="L140" s="284"/>
      <c r="M140" s="284">
        <v>46.91113404</v>
      </c>
    </row>
    <row r="141" spans="1:13" s="196" customFormat="1" ht="17">
      <c r="A141" s="284"/>
      <c r="B141" s="284"/>
      <c r="C141" s="284"/>
      <c r="D141" s="284"/>
      <c r="E141" s="284"/>
      <c r="F141" s="284"/>
      <c r="G141" s="284"/>
      <c r="H141" s="284"/>
      <c r="I141" s="284"/>
      <c r="J141" s="284"/>
      <c r="K141" s="284"/>
      <c r="L141" s="284"/>
      <c r="M141" s="284">
        <v>64.964660539999997</v>
      </c>
    </row>
    <row r="142" spans="1:13" s="196" customFormat="1" ht="17">
      <c r="A142" s="284"/>
      <c r="B142" s="284"/>
      <c r="C142" s="284"/>
      <c r="D142" s="284"/>
      <c r="E142" s="284"/>
      <c r="F142" s="284"/>
      <c r="G142" s="284"/>
      <c r="H142" s="284"/>
      <c r="I142" s="284"/>
      <c r="J142" s="284"/>
      <c r="K142" s="284"/>
      <c r="L142" s="284"/>
      <c r="M142" s="284">
        <v>26.021069489999999</v>
      </c>
    </row>
    <row r="143" spans="1:13" s="196" customFormat="1" ht="17">
      <c r="A143" s="284"/>
      <c r="B143" s="284"/>
      <c r="C143" s="284"/>
      <c r="D143" s="284"/>
      <c r="E143" s="284"/>
      <c r="F143" s="284"/>
      <c r="G143" s="284"/>
      <c r="H143" s="284"/>
      <c r="I143" s="284"/>
      <c r="J143" s="284"/>
      <c r="K143" s="284"/>
      <c r="L143" s="284"/>
      <c r="M143" s="284">
        <v>47.72403619</v>
      </c>
    </row>
    <row r="144" spans="1:13" s="196" customFormat="1" ht="17">
      <c r="A144" s="284"/>
      <c r="B144" s="284"/>
      <c r="C144" s="284"/>
      <c r="D144" s="284"/>
      <c r="E144" s="284"/>
      <c r="F144" s="284"/>
      <c r="G144" s="284"/>
      <c r="H144" s="284"/>
      <c r="I144" s="284"/>
      <c r="J144" s="284"/>
      <c r="K144" s="284"/>
      <c r="L144" s="284"/>
      <c r="M144" s="284">
        <v>89.455278640000003</v>
      </c>
    </row>
    <row r="145" spans="1:13" s="196" customFormat="1" ht="17">
      <c r="A145" s="284"/>
      <c r="B145" s="284"/>
      <c r="C145" s="284"/>
      <c r="D145" s="284"/>
      <c r="E145" s="284"/>
      <c r="F145" s="284"/>
      <c r="G145" s="284"/>
      <c r="H145" s="284"/>
      <c r="I145" s="284"/>
      <c r="J145" s="284"/>
      <c r="K145" s="284"/>
      <c r="L145" s="284"/>
      <c r="M145" s="284">
        <v>73.412577549999995</v>
      </c>
    </row>
    <row r="146" spans="1:13" s="196" customFormat="1" ht="17">
      <c r="A146" s="284"/>
      <c r="B146" s="284"/>
      <c r="C146" s="284"/>
      <c r="D146" s="284"/>
      <c r="E146" s="284"/>
      <c r="F146" s="284"/>
      <c r="G146" s="284"/>
      <c r="H146" s="284"/>
      <c r="I146" s="284"/>
      <c r="J146" s="284"/>
      <c r="K146" s="284"/>
      <c r="L146" s="284"/>
      <c r="M146" s="284">
        <v>98.694159729999996</v>
      </c>
    </row>
    <row r="147" spans="1:13" s="196" customFormat="1" ht="17">
      <c r="A147" s="284"/>
      <c r="B147" s="284"/>
      <c r="C147" s="284"/>
      <c r="D147" s="284"/>
      <c r="E147" s="284"/>
      <c r="F147" s="284"/>
      <c r="G147" s="284"/>
      <c r="H147" s="284"/>
      <c r="I147" s="284"/>
      <c r="J147" s="284"/>
      <c r="K147" s="284"/>
      <c r="L147" s="284"/>
      <c r="M147" s="284">
        <v>74.414274849999998</v>
      </c>
    </row>
    <row r="148" spans="1:13" s="196" customFormat="1" ht="17">
      <c r="A148" s="284"/>
      <c r="B148" s="284"/>
      <c r="C148" s="284"/>
      <c r="D148" s="284"/>
      <c r="E148" s="284"/>
      <c r="F148" s="284"/>
      <c r="G148" s="284"/>
      <c r="H148" s="284"/>
      <c r="I148" s="284"/>
      <c r="J148" s="284"/>
      <c r="K148" s="284"/>
      <c r="L148" s="284"/>
      <c r="M148" s="284">
        <v>41.63489775</v>
      </c>
    </row>
    <row r="149" spans="1:13" s="196" customFormat="1" ht="17">
      <c r="A149" s="284"/>
      <c r="B149" s="284"/>
      <c r="C149" s="284"/>
      <c r="D149" s="284"/>
      <c r="E149" s="284"/>
      <c r="F149" s="284"/>
      <c r="G149" s="284"/>
      <c r="H149" s="284"/>
      <c r="I149" s="284"/>
      <c r="J149" s="284"/>
      <c r="K149" s="284"/>
      <c r="L149" s="284"/>
      <c r="M149" s="284">
        <v>66.353012660000005</v>
      </c>
    </row>
    <row r="150" spans="1:13" s="196" customFormat="1" ht="17">
      <c r="A150" s="284"/>
      <c r="B150" s="284"/>
      <c r="C150" s="284"/>
      <c r="D150" s="284"/>
      <c r="E150" s="284"/>
      <c r="F150" s="284"/>
      <c r="G150" s="284"/>
      <c r="H150" s="284"/>
      <c r="I150" s="284"/>
      <c r="J150" s="284"/>
      <c r="K150" s="284"/>
      <c r="L150" s="284"/>
      <c r="M150" s="284">
        <v>47.826374620000003</v>
      </c>
    </row>
    <row r="151" spans="1:13" s="196" customFormat="1" ht="17">
      <c r="A151" s="284"/>
      <c r="B151" s="284"/>
      <c r="C151" s="284"/>
      <c r="D151" s="284"/>
      <c r="E151" s="284"/>
      <c r="F151" s="284"/>
      <c r="G151" s="284"/>
      <c r="H151" s="284"/>
      <c r="I151" s="284"/>
      <c r="J151" s="284"/>
      <c r="K151" s="284"/>
      <c r="L151" s="284"/>
      <c r="M151" s="284">
        <v>69.857333629999999</v>
      </c>
    </row>
    <row r="152" spans="1:13" s="196" customFormat="1" ht="17">
      <c r="A152" s="284"/>
      <c r="B152" s="284"/>
      <c r="C152" s="284"/>
      <c r="D152" s="284"/>
      <c r="E152" s="284"/>
      <c r="F152" s="284"/>
      <c r="G152" s="284"/>
      <c r="H152" s="284"/>
      <c r="I152" s="284"/>
      <c r="J152" s="284"/>
      <c r="K152" s="284"/>
      <c r="L152" s="284"/>
      <c r="M152" s="284">
        <v>67.271085319999997</v>
      </c>
    </row>
    <row r="153" spans="1:13" s="196" customFormat="1" ht="17">
      <c r="A153" s="284"/>
      <c r="B153" s="193"/>
      <c r="C153" s="284"/>
      <c r="D153" s="284"/>
      <c r="E153" s="284"/>
      <c r="F153" s="284"/>
      <c r="G153" s="284"/>
      <c r="H153" s="284"/>
      <c r="I153" s="284"/>
      <c r="J153" s="284"/>
      <c r="K153" s="284"/>
      <c r="L153" s="284"/>
      <c r="M153" s="284">
        <v>62.791639320000002</v>
      </c>
    </row>
    <row r="154" spans="1:13" s="196" customFormat="1" ht="17">
      <c r="A154" s="284"/>
      <c r="B154" s="193"/>
      <c r="C154" s="284"/>
      <c r="D154" s="284"/>
      <c r="E154" s="284"/>
      <c r="F154" s="284"/>
      <c r="G154" s="284"/>
      <c r="H154" s="284"/>
      <c r="I154" s="284"/>
      <c r="J154" s="284"/>
      <c r="K154" s="284"/>
      <c r="L154" s="284"/>
      <c r="M154" s="284">
        <v>43.113683199999997</v>
      </c>
    </row>
    <row r="155" spans="1:13" s="196" customFormat="1" ht="17">
      <c r="A155" s="284"/>
      <c r="B155" s="193"/>
      <c r="C155" s="284"/>
      <c r="D155" s="284"/>
      <c r="E155" s="284"/>
      <c r="F155" s="284"/>
      <c r="G155" s="284"/>
      <c r="H155" s="284"/>
      <c r="I155" s="284"/>
      <c r="J155" s="284"/>
      <c r="K155" s="284"/>
      <c r="L155" s="284"/>
      <c r="M155" s="284">
        <v>60.761829919999997</v>
      </c>
    </row>
    <row r="156" spans="1:13" s="196" customFormat="1" ht="17">
      <c r="A156" s="284"/>
      <c r="B156" s="193"/>
      <c r="C156" s="284"/>
      <c r="D156" s="284"/>
      <c r="E156" s="284"/>
      <c r="F156" s="284"/>
      <c r="G156" s="284"/>
      <c r="H156" s="284"/>
      <c r="I156" s="284"/>
      <c r="J156" s="284"/>
      <c r="K156" s="284"/>
      <c r="L156" s="284"/>
      <c r="M156" s="284">
        <v>86.596172480000007</v>
      </c>
    </row>
    <row r="157" spans="1:13" s="196" customFormat="1" ht="17">
      <c r="A157" s="284"/>
      <c r="B157" s="193"/>
      <c r="C157" s="284"/>
      <c r="D157" s="284"/>
      <c r="E157" s="284"/>
      <c r="F157" s="284"/>
      <c r="G157" s="284"/>
      <c r="H157" s="284"/>
      <c r="I157" s="284"/>
      <c r="J157" s="284"/>
      <c r="K157" s="284"/>
      <c r="L157" s="284"/>
      <c r="M157" s="284">
        <v>64.028831609999997</v>
      </c>
    </row>
    <row r="158" spans="1:13" s="196" customFormat="1" ht="17">
      <c r="A158" s="284"/>
      <c r="B158" s="193"/>
      <c r="C158" s="284"/>
      <c r="D158" s="284"/>
      <c r="E158" s="284"/>
      <c r="F158" s="284"/>
      <c r="G158" s="284"/>
      <c r="H158" s="284"/>
      <c r="I158" s="284"/>
      <c r="J158" s="284"/>
      <c r="K158" s="284"/>
      <c r="L158" s="284"/>
      <c r="M158" s="284">
        <v>73.672704510000003</v>
      </c>
    </row>
    <row r="159" spans="1:13" s="196" customFormat="1" ht="17">
      <c r="A159" s="193"/>
      <c r="B159" s="193"/>
      <c r="C159" s="284"/>
      <c r="D159" s="284"/>
      <c r="E159" s="284"/>
      <c r="F159" s="284"/>
      <c r="G159" s="284"/>
      <c r="H159" s="284"/>
      <c r="I159" s="284"/>
      <c r="J159" s="284"/>
      <c r="K159" s="284"/>
      <c r="L159" s="284"/>
      <c r="M159" s="284">
        <v>51.19087064</v>
      </c>
    </row>
    <row r="160" spans="1:13" s="196" customFormat="1" ht="17">
      <c r="A160" s="193"/>
      <c r="B160" s="193"/>
      <c r="C160" s="284"/>
      <c r="D160" s="284"/>
      <c r="E160" s="284"/>
      <c r="F160" s="284"/>
      <c r="G160" s="284"/>
      <c r="H160" s="284"/>
      <c r="I160" s="284"/>
      <c r="J160" s="284"/>
      <c r="K160" s="284"/>
      <c r="L160" s="284"/>
      <c r="M160" s="284">
        <v>61.092536430000003</v>
      </c>
    </row>
    <row r="161" spans="1:13" s="196" customFormat="1" ht="17">
      <c r="A161" s="193"/>
      <c r="B161" s="193"/>
      <c r="C161" s="284"/>
      <c r="D161" s="284"/>
      <c r="E161" s="284"/>
      <c r="F161" s="284"/>
      <c r="G161" s="284"/>
      <c r="H161" s="284"/>
      <c r="I161" s="284"/>
      <c r="J161" s="284"/>
      <c r="K161" s="284"/>
      <c r="L161" s="284"/>
      <c r="M161" s="284">
        <v>33.367032459999997</v>
      </c>
    </row>
    <row r="162" spans="1:13" s="196" customFormat="1" ht="17">
      <c r="A162" s="193"/>
      <c r="B162" s="193"/>
      <c r="C162" s="284"/>
      <c r="D162" s="284"/>
      <c r="E162" s="284"/>
      <c r="F162" s="284"/>
      <c r="G162" s="284"/>
      <c r="H162" s="284"/>
      <c r="I162" s="284"/>
      <c r="J162" s="284"/>
      <c r="K162" s="284"/>
      <c r="L162" s="284"/>
      <c r="M162" s="284">
        <v>59.174746839999997</v>
      </c>
    </row>
    <row r="163" spans="1:13" s="196" customFormat="1" ht="17">
      <c r="A163" s="193"/>
      <c r="B163" s="193"/>
      <c r="C163" s="284"/>
      <c r="D163" s="284"/>
      <c r="E163" s="284"/>
      <c r="F163" s="284"/>
      <c r="G163" s="284"/>
      <c r="H163" s="284"/>
      <c r="I163" s="284"/>
      <c r="J163" s="284"/>
      <c r="K163" s="284"/>
      <c r="L163" s="284"/>
      <c r="M163" s="284">
        <v>46.2558391999999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F2D8F-8D8B-2F40-9A3E-C94225ED55B4}">
  <dimension ref="A1:F6"/>
  <sheetViews>
    <sheetView workbookViewId="0">
      <selection activeCell="B2" sqref="B2:F6"/>
    </sheetView>
  </sheetViews>
  <sheetFormatPr baseColWidth="10" defaultRowHeight="16"/>
  <sheetData>
    <row r="1" spans="1:6" ht="19">
      <c r="A1" t="s">
        <v>861</v>
      </c>
      <c r="B1" s="220" t="s">
        <v>862</v>
      </c>
      <c r="C1" s="220" t="s">
        <v>863</v>
      </c>
      <c r="E1" s="220" t="s">
        <v>864</v>
      </c>
      <c r="F1" s="220" t="s">
        <v>865</v>
      </c>
    </row>
    <row r="2" spans="1:6" ht="17">
      <c r="A2" t="s">
        <v>866</v>
      </c>
      <c r="B2" s="207">
        <v>7.3903999999999996</v>
      </c>
      <c r="C2" s="207">
        <v>2.4866000000000001</v>
      </c>
      <c r="D2" s="286"/>
      <c r="E2" s="207">
        <v>2.5680999999999998</v>
      </c>
      <c r="F2" s="207">
        <v>17.228899999999999</v>
      </c>
    </row>
    <row r="3" spans="1:6" ht="17">
      <c r="B3" s="207">
        <v>4.601</v>
      </c>
      <c r="C3" s="207">
        <v>8.9944000000000006</v>
      </c>
      <c r="D3" s="286"/>
      <c r="E3" s="207">
        <v>11.1166</v>
      </c>
      <c r="F3" s="207">
        <v>16.401900000000001</v>
      </c>
    </row>
    <row r="4" spans="1:6" ht="17">
      <c r="B4" s="207">
        <v>3.8302</v>
      </c>
      <c r="C4" s="207">
        <v>4.3120000000000003</v>
      </c>
      <c r="D4" s="286"/>
      <c r="E4" s="207">
        <v>12.325100000000001</v>
      </c>
      <c r="F4" s="207">
        <v>11.779199999999999</v>
      </c>
    </row>
    <row r="5" spans="1:6" ht="17">
      <c r="B5" s="207">
        <v>3.3734999999999999</v>
      </c>
      <c r="C5" s="207">
        <v>2.6457000000000002</v>
      </c>
      <c r="D5" s="286"/>
      <c r="E5" s="207">
        <v>10.1027</v>
      </c>
      <c r="F5" s="207">
        <v>9.2795000000000005</v>
      </c>
    </row>
    <row r="6" spans="1:6" ht="17">
      <c r="B6" s="207">
        <v>2.9824999999999999</v>
      </c>
      <c r="C6" s="207">
        <v>3.1692999999999998</v>
      </c>
      <c r="D6" s="286"/>
      <c r="E6" s="207">
        <v>12.3659</v>
      </c>
      <c r="F6" s="207">
        <v>5.51210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7E793-FC2D-1D4F-A880-CFBD28E2AA98}">
  <dimension ref="A1:AA47"/>
  <sheetViews>
    <sheetView workbookViewId="0">
      <selection activeCell="G23" sqref="G23"/>
    </sheetView>
  </sheetViews>
  <sheetFormatPr baseColWidth="10" defaultRowHeight="16"/>
  <cols>
    <col min="1" max="1" width="20.5" style="56" customWidth="1"/>
    <col min="2" max="2" width="17" style="56" customWidth="1"/>
    <col min="3" max="3" width="10.83203125" style="56"/>
    <col min="4" max="4" width="16" style="56" customWidth="1"/>
    <col min="5" max="16384" width="10.83203125" style="56"/>
  </cols>
  <sheetData>
    <row r="1" spans="1:27">
      <c r="A1" s="57" t="s">
        <v>890</v>
      </c>
      <c r="D1" s="57" t="s">
        <v>909</v>
      </c>
      <c r="I1" s="57" t="s">
        <v>887</v>
      </c>
      <c r="M1" s="57" t="s">
        <v>895</v>
      </c>
      <c r="Z1" s="57" t="s">
        <v>893</v>
      </c>
    </row>
    <row r="2" spans="1:27">
      <c r="A2" s="56" t="s">
        <v>910</v>
      </c>
      <c r="D2" s="56" t="s">
        <v>910</v>
      </c>
      <c r="I2" s="56" t="s">
        <v>913</v>
      </c>
      <c r="M2" s="56" t="s">
        <v>908</v>
      </c>
      <c r="Z2" s="56" t="s">
        <v>894</v>
      </c>
    </row>
    <row r="3" spans="1:27" ht="19">
      <c r="A3" s="116" t="s">
        <v>911</v>
      </c>
      <c r="B3" s="116" t="s">
        <v>912</v>
      </c>
      <c r="D3" s="116" t="s">
        <v>911</v>
      </c>
      <c r="E3" s="116" t="s">
        <v>912</v>
      </c>
      <c r="I3" s="220" t="s">
        <v>888</v>
      </c>
      <c r="J3" s="220" t="s">
        <v>889</v>
      </c>
      <c r="M3" s="220" t="s">
        <v>896</v>
      </c>
      <c r="N3" s="220" t="s">
        <v>897</v>
      </c>
      <c r="O3" s="220" t="s">
        <v>898</v>
      </c>
      <c r="P3" s="220" t="s">
        <v>899</v>
      </c>
      <c r="Q3" s="220" t="s">
        <v>900</v>
      </c>
      <c r="R3" s="220" t="s">
        <v>901</v>
      </c>
      <c r="S3" s="220" t="s">
        <v>902</v>
      </c>
      <c r="T3" s="220" t="s">
        <v>903</v>
      </c>
      <c r="U3" s="220" t="s">
        <v>904</v>
      </c>
      <c r="V3" s="220" t="s">
        <v>905</v>
      </c>
      <c r="W3" s="220" t="s">
        <v>906</v>
      </c>
      <c r="X3" s="220" t="s">
        <v>907</v>
      </c>
      <c r="Z3" s="220" t="s">
        <v>888</v>
      </c>
      <c r="AA3" s="220" t="s">
        <v>889</v>
      </c>
    </row>
    <row r="4" spans="1:27" ht="17">
      <c r="A4" s="39">
        <v>0.19819999999999999</v>
      </c>
      <c r="B4" s="39">
        <v>0.55410000000000004</v>
      </c>
      <c r="D4" s="39">
        <v>0.59099999999999997</v>
      </c>
      <c r="E4" s="39">
        <v>0.253</v>
      </c>
      <c r="M4" s="220"/>
      <c r="N4" s="220"/>
      <c r="O4" s="220"/>
      <c r="P4" s="220"/>
      <c r="Q4" s="220"/>
      <c r="R4" s="220"/>
      <c r="S4" s="220"/>
      <c r="T4" s="220"/>
      <c r="U4" s="220"/>
      <c r="V4" s="220"/>
      <c r="W4" s="220"/>
      <c r="X4" s="220"/>
    </row>
    <row r="5" spans="1:27" ht="17">
      <c r="A5" s="39">
        <v>0.58850000000000002</v>
      </c>
      <c r="B5" s="39">
        <v>0.58650000000000002</v>
      </c>
      <c r="D5" s="39">
        <v>0.53910000000000002</v>
      </c>
      <c r="E5" s="39">
        <v>0.7742</v>
      </c>
      <c r="I5" s="220" t="s">
        <v>891</v>
      </c>
      <c r="J5" s="220" t="s">
        <v>891</v>
      </c>
      <c r="M5" s="220" t="s">
        <v>891</v>
      </c>
      <c r="N5" s="220" t="s">
        <v>891</v>
      </c>
      <c r="O5" s="220" t="s">
        <v>891</v>
      </c>
      <c r="P5" s="220" t="s">
        <v>891</v>
      </c>
      <c r="Q5" s="220" t="s">
        <v>891</v>
      </c>
      <c r="R5" s="220" t="s">
        <v>891</v>
      </c>
      <c r="S5" s="220" t="s">
        <v>891</v>
      </c>
      <c r="T5" s="220" t="s">
        <v>891</v>
      </c>
      <c r="U5" s="220" t="s">
        <v>891</v>
      </c>
      <c r="V5" s="220" t="s">
        <v>891</v>
      </c>
      <c r="W5" s="220" t="s">
        <v>891</v>
      </c>
      <c r="X5" s="220" t="s">
        <v>891</v>
      </c>
      <c r="Z5" s="220" t="s">
        <v>891</v>
      </c>
      <c r="AA5" s="220" t="s">
        <v>891</v>
      </c>
    </row>
    <row r="6" spans="1:27" ht="17">
      <c r="A6" s="39">
        <v>0.53180000000000005</v>
      </c>
      <c r="B6" s="39">
        <v>0.4728</v>
      </c>
      <c r="D6" s="39">
        <v>0.42230000000000001</v>
      </c>
      <c r="E6" s="39">
        <v>0.75729999999999997</v>
      </c>
      <c r="I6" s="207">
        <v>3.8889999999999998</v>
      </c>
      <c r="J6" s="207">
        <v>20.228000000000002</v>
      </c>
      <c r="M6" s="219">
        <v>3.6571328599999999</v>
      </c>
      <c r="N6" s="219">
        <v>10.089396499999999</v>
      </c>
      <c r="O6" s="219">
        <v>42.779407300000003</v>
      </c>
      <c r="P6" s="219">
        <v>75.977675899999994</v>
      </c>
      <c r="Q6" s="219">
        <v>4.1156859199999998</v>
      </c>
      <c r="R6" s="219">
        <v>12.7459642</v>
      </c>
      <c r="S6" s="219">
        <v>0</v>
      </c>
      <c r="T6" s="219">
        <v>1.18696337</v>
      </c>
      <c r="U6" s="219">
        <v>4.7211041099999997</v>
      </c>
      <c r="V6" s="219">
        <v>0</v>
      </c>
      <c r="W6" s="219">
        <v>44.726669800000003</v>
      </c>
      <c r="X6" s="219">
        <v>0</v>
      </c>
      <c r="Z6" s="207">
        <v>0</v>
      </c>
      <c r="AA6" s="207">
        <v>1.76212054</v>
      </c>
    </row>
    <row r="7" spans="1:27" ht="17">
      <c r="A7" s="39">
        <v>1.1515</v>
      </c>
      <c r="B7" s="39">
        <v>0.64690000000000003</v>
      </c>
      <c r="D7" s="39">
        <v>0.60209999999999997</v>
      </c>
      <c r="E7" s="39">
        <v>0.71930000000000005</v>
      </c>
      <c r="I7" s="207">
        <v>0.94499999999999995</v>
      </c>
      <c r="J7" s="207">
        <v>23.751999999999999</v>
      </c>
      <c r="M7" s="219">
        <v>2.5644941999999999</v>
      </c>
      <c r="N7" s="219">
        <v>9.5752520499999996</v>
      </c>
      <c r="O7" s="219">
        <v>22.825000899999999</v>
      </c>
      <c r="P7" s="219">
        <v>69.244906700000001</v>
      </c>
      <c r="Q7" s="219">
        <v>1.2360410399999999</v>
      </c>
      <c r="R7" s="219">
        <v>20.336581599999999</v>
      </c>
      <c r="S7" s="219">
        <v>0.98456926</v>
      </c>
      <c r="T7" s="219">
        <v>0.84325967000000002</v>
      </c>
      <c r="U7" s="219">
        <v>4.8402637400000001</v>
      </c>
      <c r="V7" s="219">
        <v>0</v>
      </c>
      <c r="W7" s="219">
        <v>67.549630800000003</v>
      </c>
      <c r="X7" s="219">
        <v>0</v>
      </c>
      <c r="Z7" s="207">
        <v>0</v>
      </c>
      <c r="AA7" s="207">
        <v>0.81235294999999996</v>
      </c>
    </row>
    <row r="8" spans="1:27" ht="17">
      <c r="A8" s="39">
        <v>0.47220000000000001</v>
      </c>
      <c r="B8" s="39">
        <v>0.3795</v>
      </c>
      <c r="D8" s="39">
        <v>0.74590000000000001</v>
      </c>
      <c r="E8" s="39">
        <v>3.7456</v>
      </c>
      <c r="I8" s="207">
        <v>13.461</v>
      </c>
      <c r="J8" s="207">
        <v>25.625</v>
      </c>
      <c r="M8" s="219">
        <v>1.04266371</v>
      </c>
      <c r="N8" s="219">
        <v>8.9412017699999993</v>
      </c>
      <c r="O8" s="219">
        <v>25.253499000000001</v>
      </c>
      <c r="P8" s="219">
        <v>72.003579200000004</v>
      </c>
      <c r="Q8" s="219">
        <v>0.68305236999999996</v>
      </c>
      <c r="R8" s="219">
        <v>19.055219000000001</v>
      </c>
      <c r="S8" s="219">
        <v>0</v>
      </c>
      <c r="T8" s="219">
        <v>0</v>
      </c>
      <c r="U8" s="219">
        <v>2.9429288499999999</v>
      </c>
      <c r="V8" s="219">
        <v>0</v>
      </c>
      <c r="W8" s="219">
        <v>70.077855999999997</v>
      </c>
      <c r="X8" s="219">
        <v>0</v>
      </c>
      <c r="Z8" s="207">
        <v>0</v>
      </c>
      <c r="AA8" s="207">
        <v>0.80305130999999996</v>
      </c>
    </row>
    <row r="9" spans="1:27" ht="17">
      <c r="I9" s="207">
        <v>7.4999999999999997E-2</v>
      </c>
      <c r="J9" s="207">
        <v>26.736999999999998</v>
      </c>
      <c r="M9" s="219">
        <v>2.7270778500000001</v>
      </c>
      <c r="N9" s="219">
        <v>8.0199682299999999</v>
      </c>
      <c r="O9" s="219">
        <v>18.5715827</v>
      </c>
      <c r="P9" s="219">
        <v>66.364080400000006</v>
      </c>
      <c r="Q9" s="219">
        <v>0</v>
      </c>
      <c r="R9" s="219">
        <v>23.850714799999999</v>
      </c>
      <c r="S9" s="219">
        <v>0.82278034</v>
      </c>
      <c r="T9" s="219">
        <v>1.76523652</v>
      </c>
      <c r="U9" s="219">
        <v>0</v>
      </c>
      <c r="V9" s="219">
        <v>0</v>
      </c>
      <c r="W9" s="219">
        <v>77.878559100000004</v>
      </c>
      <c r="X9" s="219">
        <v>0</v>
      </c>
      <c r="Z9" s="207">
        <v>0</v>
      </c>
      <c r="AA9" s="207">
        <v>0.86640877000000005</v>
      </c>
    </row>
    <row r="10" spans="1:27" ht="17">
      <c r="I10" s="207">
        <v>7.3360000000000003</v>
      </c>
      <c r="J10" s="207">
        <v>33.561999999999998</v>
      </c>
      <c r="M10" s="219">
        <v>2.6574513999999998</v>
      </c>
      <c r="N10" s="219">
        <v>10.6431071</v>
      </c>
      <c r="O10" s="219">
        <v>38.376916600000001</v>
      </c>
      <c r="P10" s="219">
        <v>63.677973100000003</v>
      </c>
      <c r="Q10" s="219">
        <v>2.3948309800000001</v>
      </c>
      <c r="R10" s="219">
        <v>21.114514100000001</v>
      </c>
      <c r="S10" s="219">
        <v>0</v>
      </c>
      <c r="T10" s="219">
        <v>4.5644057</v>
      </c>
      <c r="U10" s="219">
        <v>0.78908734000000003</v>
      </c>
      <c r="V10" s="219">
        <v>0</v>
      </c>
      <c r="W10" s="219">
        <v>55.781713699999997</v>
      </c>
      <c r="X10" s="219">
        <v>0</v>
      </c>
      <c r="Z10" s="207">
        <v>0</v>
      </c>
      <c r="AA10" s="207">
        <v>0.87444432999999999</v>
      </c>
    </row>
    <row r="11" spans="1:27" ht="17">
      <c r="I11" s="207">
        <v>7.5999999999999998E-2</v>
      </c>
      <c r="J11" s="207">
        <v>20.311</v>
      </c>
      <c r="M11" s="219">
        <v>5.0708482899999998</v>
      </c>
      <c r="N11" s="219">
        <v>6.1888639699999999</v>
      </c>
      <c r="O11" s="219">
        <v>59.630164700000002</v>
      </c>
      <c r="P11" s="219">
        <v>52.459199400000003</v>
      </c>
      <c r="Q11" s="219">
        <v>2.13627126</v>
      </c>
      <c r="R11" s="219">
        <v>29.5040832</v>
      </c>
      <c r="S11" s="219">
        <v>0</v>
      </c>
      <c r="T11" s="219">
        <v>11.847853499999999</v>
      </c>
      <c r="U11" s="219">
        <v>7.4627436100000004</v>
      </c>
      <c r="V11" s="219">
        <v>0</v>
      </c>
      <c r="W11" s="219">
        <v>25.6999721</v>
      </c>
      <c r="X11" s="219">
        <v>0</v>
      </c>
      <c r="Z11" s="207">
        <v>0</v>
      </c>
      <c r="AA11" s="207">
        <v>1.95853305</v>
      </c>
    </row>
    <row r="12" spans="1:27" ht="17">
      <c r="I12" s="207">
        <v>0</v>
      </c>
      <c r="J12" s="207">
        <v>40.737000000000002</v>
      </c>
      <c r="M12" s="219">
        <v>4.6040117599999997</v>
      </c>
      <c r="N12" s="219">
        <v>13.214779099999999</v>
      </c>
      <c r="O12" s="219">
        <v>53.518902599999997</v>
      </c>
      <c r="P12" s="219">
        <v>69.489187299999998</v>
      </c>
      <c r="Q12" s="219">
        <v>0.52401958000000004</v>
      </c>
      <c r="R12" s="219">
        <v>8.7860858299999993</v>
      </c>
      <c r="S12" s="219">
        <v>0.33273465000000002</v>
      </c>
      <c r="T12" s="219">
        <v>8.5099477399999994</v>
      </c>
      <c r="U12" s="219">
        <v>7.3173021599999997</v>
      </c>
      <c r="V12" s="219">
        <v>0</v>
      </c>
      <c r="W12" s="219">
        <v>33.703029200000003</v>
      </c>
      <c r="X12" s="219">
        <v>0</v>
      </c>
      <c r="Z12" s="207">
        <v>0</v>
      </c>
      <c r="AA12" s="207">
        <v>2.1711761699999998</v>
      </c>
    </row>
    <row r="13" spans="1:27" ht="17">
      <c r="I13" s="207">
        <v>2.6150000000000002</v>
      </c>
      <c r="J13" s="207">
        <v>7.7690000000000001</v>
      </c>
      <c r="M13" s="219">
        <v>3.1923426799999999</v>
      </c>
      <c r="N13" s="219">
        <v>8.4027023199999995</v>
      </c>
      <c r="O13" s="219">
        <v>45.490762799999999</v>
      </c>
      <c r="P13" s="219">
        <v>65.413504500000002</v>
      </c>
      <c r="Q13" s="219">
        <v>1.28021388</v>
      </c>
      <c r="R13" s="219">
        <v>16.5338143</v>
      </c>
      <c r="S13" s="219">
        <v>1.68633411</v>
      </c>
      <c r="T13" s="219">
        <v>9.6499788800000008</v>
      </c>
      <c r="U13" s="219">
        <v>13.700457800000001</v>
      </c>
      <c r="V13" s="219">
        <v>0</v>
      </c>
      <c r="W13" s="219">
        <v>34.649888799999999</v>
      </c>
      <c r="X13" s="219">
        <v>0</v>
      </c>
      <c r="Z13" s="207">
        <v>0.17714036</v>
      </c>
      <c r="AA13" s="207">
        <v>1.6415901399999999</v>
      </c>
    </row>
    <row r="14" spans="1:27" ht="17">
      <c r="I14" s="207">
        <v>4.9000000000000002E-2</v>
      </c>
      <c r="J14" s="207">
        <v>20.829000000000001</v>
      </c>
      <c r="M14" s="219">
        <v>6.41554117</v>
      </c>
      <c r="N14" s="219">
        <v>6.8284647700000001</v>
      </c>
      <c r="O14" s="219">
        <v>30.738464799999999</v>
      </c>
      <c r="P14" s="219">
        <v>75.275909299999995</v>
      </c>
      <c r="Q14" s="219">
        <v>0</v>
      </c>
      <c r="R14" s="219">
        <v>15.469056399999999</v>
      </c>
      <c r="S14" s="219">
        <v>1.5840457699999999</v>
      </c>
      <c r="T14" s="219">
        <v>2.4265695799999998</v>
      </c>
      <c r="U14" s="219">
        <v>3.71262852</v>
      </c>
      <c r="V14" s="219">
        <v>0</v>
      </c>
      <c r="W14" s="219">
        <v>57.549319799999999</v>
      </c>
      <c r="X14" s="219">
        <v>0</v>
      </c>
      <c r="Z14" s="207">
        <v>0</v>
      </c>
      <c r="AA14" s="207">
        <v>0.97262979000000005</v>
      </c>
    </row>
    <row r="15" spans="1:27" ht="17">
      <c r="I15" s="207">
        <v>0</v>
      </c>
      <c r="J15" s="207">
        <v>12.881</v>
      </c>
      <c r="M15" s="219">
        <v>5.1753568300000001</v>
      </c>
      <c r="N15" s="219">
        <v>9.8232568400000009</v>
      </c>
      <c r="O15" s="219">
        <v>37.722676999999997</v>
      </c>
      <c r="P15" s="219">
        <v>74.749751500000002</v>
      </c>
      <c r="Q15" s="219">
        <v>0.1917731</v>
      </c>
      <c r="R15" s="219">
        <v>11.003353000000001</v>
      </c>
      <c r="S15" s="219">
        <v>1.06130301</v>
      </c>
      <c r="T15" s="219">
        <v>4.4236386599999999</v>
      </c>
      <c r="U15" s="219">
        <v>10.053361499999999</v>
      </c>
      <c r="V15" s="219">
        <v>0</v>
      </c>
      <c r="W15" s="219">
        <v>45.795528500000003</v>
      </c>
      <c r="X15" s="219">
        <v>0</v>
      </c>
      <c r="Z15" s="207">
        <v>0.23792334000000001</v>
      </c>
      <c r="AA15" s="207">
        <v>1.50027866</v>
      </c>
    </row>
    <row r="16" spans="1:27" ht="17">
      <c r="I16" s="207">
        <v>0.84199999999999997</v>
      </c>
      <c r="J16" s="207">
        <v>17.084</v>
      </c>
      <c r="M16" s="219"/>
      <c r="N16" s="219"/>
      <c r="O16" s="219"/>
      <c r="P16" s="219"/>
      <c r="Q16" s="219"/>
      <c r="R16" s="219"/>
      <c r="S16" s="219"/>
      <c r="T16" s="219"/>
      <c r="U16" s="219"/>
      <c r="V16" s="219"/>
      <c r="W16" s="219"/>
      <c r="X16" s="219"/>
      <c r="Z16" s="207"/>
      <c r="AA16" s="207"/>
    </row>
    <row r="17" spans="9:27" ht="17">
      <c r="I17" s="207">
        <v>7.01</v>
      </c>
      <c r="J17" s="207">
        <v>10.853999999999999</v>
      </c>
      <c r="M17" s="220" t="s">
        <v>892</v>
      </c>
      <c r="N17" s="220" t="s">
        <v>892</v>
      </c>
      <c r="O17" s="220" t="s">
        <v>892</v>
      </c>
      <c r="P17" s="220" t="s">
        <v>892</v>
      </c>
      <c r="Q17" s="220" t="s">
        <v>892</v>
      </c>
      <c r="R17" s="220" t="s">
        <v>892</v>
      </c>
      <c r="S17" s="220" t="s">
        <v>892</v>
      </c>
      <c r="T17" s="220" t="s">
        <v>892</v>
      </c>
      <c r="U17" s="220" t="s">
        <v>892</v>
      </c>
      <c r="V17" s="220" t="s">
        <v>892</v>
      </c>
      <c r="W17" s="220" t="s">
        <v>892</v>
      </c>
      <c r="X17" s="220" t="s">
        <v>892</v>
      </c>
      <c r="Z17" s="207"/>
      <c r="AA17" s="207"/>
    </row>
    <row r="18" spans="9:27" ht="17">
      <c r="I18" s="207">
        <v>0</v>
      </c>
      <c r="J18" s="207">
        <v>20.745999999999999</v>
      </c>
      <c r="M18" s="219">
        <v>8.5150288199999995</v>
      </c>
      <c r="N18" s="219">
        <v>11.062345799999999</v>
      </c>
      <c r="O18" s="219">
        <v>41.370156399999999</v>
      </c>
      <c r="P18" s="219">
        <v>69.831057400000006</v>
      </c>
      <c r="Q18" s="219">
        <v>0.43669508000000001</v>
      </c>
      <c r="R18" s="219">
        <v>7.2791853499999997</v>
      </c>
      <c r="S18" s="219">
        <v>0</v>
      </c>
      <c r="T18" s="219">
        <v>9.4686154899999995</v>
      </c>
      <c r="U18" s="219">
        <v>14.002018</v>
      </c>
      <c r="V18" s="219">
        <v>0</v>
      </c>
      <c r="W18" s="219">
        <v>35.676101699999997</v>
      </c>
      <c r="X18" s="219">
        <v>0</v>
      </c>
      <c r="Z18" s="220" t="s">
        <v>892</v>
      </c>
      <c r="AA18" s="220" t="s">
        <v>892</v>
      </c>
    </row>
    <row r="19" spans="9:27" ht="17">
      <c r="I19" s="207">
        <v>0.91500000000000004</v>
      </c>
      <c r="J19" s="207">
        <v>19.181000000000001</v>
      </c>
      <c r="M19" s="219">
        <v>7.6720797200000002</v>
      </c>
      <c r="N19" s="219">
        <v>15.889054</v>
      </c>
      <c r="O19" s="219">
        <v>30.4788429</v>
      </c>
      <c r="P19" s="219">
        <v>55.283611700000002</v>
      </c>
      <c r="Q19" s="219">
        <v>3.2208853099999999</v>
      </c>
      <c r="R19" s="219">
        <v>21.660435700000001</v>
      </c>
      <c r="S19" s="219">
        <v>2.8493642399999999</v>
      </c>
      <c r="T19" s="219">
        <v>6.9005038900000004</v>
      </c>
      <c r="U19" s="219">
        <v>1.56123024</v>
      </c>
      <c r="V19" s="219">
        <v>0</v>
      </c>
      <c r="W19" s="219">
        <v>54.217597599999998</v>
      </c>
      <c r="X19" s="219">
        <v>0</v>
      </c>
      <c r="Z19" s="207">
        <v>0.20488692999999999</v>
      </c>
      <c r="AA19" s="207">
        <v>2.3587959399999998</v>
      </c>
    </row>
    <row r="20" spans="9:27" ht="17">
      <c r="I20" s="207">
        <v>5.2969999999999997</v>
      </c>
      <c r="J20" s="207">
        <v>12.574999999999999</v>
      </c>
      <c r="M20" s="219">
        <v>16.018665299999999</v>
      </c>
      <c r="N20" s="219">
        <v>10.6759743</v>
      </c>
      <c r="O20" s="219">
        <v>56.382722800000003</v>
      </c>
      <c r="P20" s="219">
        <v>71.931286600000007</v>
      </c>
      <c r="Q20" s="219">
        <v>0.25960641000000001</v>
      </c>
      <c r="R20" s="219">
        <v>13.4641033</v>
      </c>
      <c r="S20" s="219">
        <v>2.2224499099999999</v>
      </c>
      <c r="T20" s="219">
        <v>3.3686329700000002</v>
      </c>
      <c r="U20" s="219">
        <v>2.7501024200000002</v>
      </c>
      <c r="V20" s="219">
        <v>0</v>
      </c>
      <c r="W20" s="219">
        <v>22.366453199999999</v>
      </c>
      <c r="X20" s="219">
        <v>0</v>
      </c>
      <c r="Z20" s="207">
        <v>0</v>
      </c>
      <c r="AA20" s="207">
        <v>0.26639477</v>
      </c>
    </row>
    <row r="21" spans="9:27" ht="17">
      <c r="I21" s="207">
        <v>1.2569999999999999</v>
      </c>
      <c r="J21" s="207">
        <v>13.526999999999999</v>
      </c>
      <c r="M21" s="219">
        <v>15.148524999999999</v>
      </c>
      <c r="N21" s="219">
        <v>13.1075973</v>
      </c>
      <c r="O21" s="219">
        <v>21.6630723</v>
      </c>
      <c r="P21" s="219">
        <v>66.395879600000001</v>
      </c>
      <c r="Q21" s="219">
        <v>0</v>
      </c>
      <c r="R21" s="219">
        <v>14.7689138</v>
      </c>
      <c r="S21" s="219">
        <v>6.8659267799999997</v>
      </c>
      <c r="T21" s="219">
        <v>5.1722387799999998</v>
      </c>
      <c r="U21" s="219">
        <v>3.09128654</v>
      </c>
      <c r="V21" s="219">
        <v>0</v>
      </c>
      <c r="W21" s="219">
        <v>53.231189399999998</v>
      </c>
      <c r="X21" s="219">
        <v>0</v>
      </c>
      <c r="Z21" s="207">
        <v>0</v>
      </c>
      <c r="AA21" s="207">
        <v>0.56000289000000003</v>
      </c>
    </row>
    <row r="22" spans="9:27" ht="17">
      <c r="I22" s="207">
        <v>5.1479999999999997</v>
      </c>
      <c r="J22" s="207">
        <v>19.09</v>
      </c>
      <c r="M22" s="219">
        <v>8.0040894700000003</v>
      </c>
      <c r="N22" s="219">
        <v>14.6499281</v>
      </c>
      <c r="O22" s="219">
        <v>34.619852000000002</v>
      </c>
      <c r="P22" s="219">
        <v>58.473517200000003</v>
      </c>
      <c r="Q22" s="219">
        <v>5.9205463900000002</v>
      </c>
      <c r="R22" s="219">
        <v>19.243331699999999</v>
      </c>
      <c r="S22" s="219">
        <v>0</v>
      </c>
      <c r="T22" s="219">
        <v>6.32041539</v>
      </c>
      <c r="U22" s="219">
        <v>6.9469858200000001</v>
      </c>
      <c r="V22" s="219">
        <v>0</v>
      </c>
      <c r="W22" s="219">
        <v>44.5085263</v>
      </c>
      <c r="X22" s="219">
        <v>0</v>
      </c>
      <c r="Z22" s="207">
        <v>0</v>
      </c>
      <c r="AA22" s="207">
        <v>0.55537064000000003</v>
      </c>
    </row>
    <row r="23" spans="9:27" ht="17">
      <c r="I23" s="207">
        <v>5.7050000000000001</v>
      </c>
      <c r="J23" s="207">
        <v>18.108000000000001</v>
      </c>
      <c r="M23" s="219">
        <v>6.6512635700000002</v>
      </c>
      <c r="N23" s="219">
        <v>9.7562626100000003</v>
      </c>
      <c r="O23" s="219">
        <v>29.258240000000001</v>
      </c>
      <c r="P23" s="219">
        <v>76.883348999999995</v>
      </c>
      <c r="Q23" s="219">
        <v>0</v>
      </c>
      <c r="R23" s="219">
        <v>7.0162962599999998</v>
      </c>
      <c r="S23" s="219">
        <v>0</v>
      </c>
      <c r="T23" s="219">
        <v>5.5940595999999996</v>
      </c>
      <c r="U23" s="219">
        <v>16.7778931</v>
      </c>
      <c r="V23" s="219">
        <v>0</v>
      </c>
      <c r="W23" s="219">
        <v>47.312603299999999</v>
      </c>
      <c r="X23" s="219">
        <v>0</v>
      </c>
      <c r="Z23" s="207">
        <v>0</v>
      </c>
      <c r="AA23" s="207">
        <v>1.31280763</v>
      </c>
    </row>
    <row r="24" spans="9:27" ht="17">
      <c r="I24" s="207">
        <v>7.0919999999999996</v>
      </c>
      <c r="J24" s="207">
        <v>7.383</v>
      </c>
      <c r="M24" s="219">
        <v>11.5960217</v>
      </c>
      <c r="N24" s="219">
        <v>5.3539304599999999</v>
      </c>
      <c r="O24" s="219">
        <v>22.1408998</v>
      </c>
      <c r="P24" s="219">
        <v>77.908271400000004</v>
      </c>
      <c r="Q24" s="219">
        <v>4.4970465900000001</v>
      </c>
      <c r="R24" s="219">
        <v>11.7114618</v>
      </c>
      <c r="S24" s="219">
        <v>1.50494894</v>
      </c>
      <c r="T24" s="219">
        <v>4.5458554700000002</v>
      </c>
      <c r="U24" s="219">
        <v>5.5609585499999996</v>
      </c>
      <c r="V24" s="219">
        <v>0</v>
      </c>
      <c r="W24" s="219">
        <v>54.700124299999999</v>
      </c>
      <c r="X24" s="219">
        <v>0</v>
      </c>
      <c r="Z24" s="207">
        <v>9.8425100000000001E-2</v>
      </c>
      <c r="AA24" s="207">
        <v>0.75003249000000005</v>
      </c>
    </row>
    <row r="25" spans="9:27" ht="17">
      <c r="I25" s="207">
        <v>0.995</v>
      </c>
      <c r="J25" s="207">
        <v>11.489000000000001</v>
      </c>
      <c r="M25" s="219">
        <v>4.1272817000000002</v>
      </c>
      <c r="N25" s="219">
        <v>4.1527249599999996</v>
      </c>
      <c r="O25" s="219">
        <v>35.712363699999997</v>
      </c>
      <c r="P25" s="219">
        <v>45.346213800000001</v>
      </c>
      <c r="Q25" s="219">
        <v>12.9695924</v>
      </c>
      <c r="R25" s="219">
        <v>45.346213800000001</v>
      </c>
      <c r="S25" s="219">
        <v>0</v>
      </c>
      <c r="T25" s="219">
        <v>4.6600680299999997</v>
      </c>
      <c r="U25" s="219">
        <v>0</v>
      </c>
      <c r="V25" s="219">
        <v>0</v>
      </c>
      <c r="W25" s="219">
        <v>47.190762200000002</v>
      </c>
      <c r="X25" s="219">
        <v>0</v>
      </c>
      <c r="Z25" s="207">
        <v>0</v>
      </c>
      <c r="AA25" s="207">
        <v>0.48048088999999999</v>
      </c>
    </row>
    <row r="26" spans="9:27" ht="17">
      <c r="I26" s="39"/>
      <c r="J26" s="39"/>
      <c r="M26" s="219">
        <v>2.56307141</v>
      </c>
      <c r="N26" s="219">
        <v>4.9837039000000001</v>
      </c>
      <c r="O26" s="219">
        <v>11.7880579</v>
      </c>
      <c r="P26" s="219">
        <v>84.394977600000004</v>
      </c>
      <c r="Q26" s="219">
        <v>11.7880579</v>
      </c>
      <c r="R26" s="219">
        <v>7.7722708000000003</v>
      </c>
      <c r="S26" s="219">
        <v>0</v>
      </c>
      <c r="T26" s="219">
        <v>2.30050416</v>
      </c>
      <c r="U26" s="219">
        <v>0</v>
      </c>
      <c r="V26" s="219">
        <v>0</v>
      </c>
      <c r="W26" s="219">
        <v>73.860812800000005</v>
      </c>
      <c r="X26" s="219">
        <v>0</v>
      </c>
      <c r="Z26" s="207">
        <v>0</v>
      </c>
      <c r="AA26" s="207">
        <v>0.49477946</v>
      </c>
    </row>
    <row r="27" spans="9:27" ht="17">
      <c r="I27" s="220" t="s">
        <v>892</v>
      </c>
      <c r="J27" s="220" t="s">
        <v>892</v>
      </c>
      <c r="M27" s="219">
        <v>7.0078956799999998</v>
      </c>
      <c r="N27" s="219">
        <v>4.6956962500000001</v>
      </c>
      <c r="O27" s="219">
        <v>6.9928673400000001</v>
      </c>
      <c r="P27" s="219">
        <v>81.5222926</v>
      </c>
      <c r="Q27" s="219">
        <v>0</v>
      </c>
      <c r="R27" s="219">
        <v>7.4884314300000003</v>
      </c>
      <c r="S27" s="219">
        <v>3.5044469500000002</v>
      </c>
      <c r="T27" s="219">
        <v>5.0209449299999998</v>
      </c>
      <c r="U27" s="219">
        <v>17.4855856</v>
      </c>
      <c r="V27" s="219">
        <v>0</v>
      </c>
      <c r="W27" s="219">
        <v>65.009204400000002</v>
      </c>
      <c r="X27" s="219">
        <v>0</v>
      </c>
      <c r="Z27" s="207">
        <v>7.4508359999999996E-2</v>
      </c>
      <c r="AA27" s="207">
        <v>0.54854358000000003</v>
      </c>
    </row>
    <row r="28" spans="9:27" ht="17">
      <c r="I28" s="207">
        <v>3.5670000000000002</v>
      </c>
      <c r="J28" s="207">
        <v>8.9960000000000004</v>
      </c>
      <c r="Z28" s="207">
        <v>0</v>
      </c>
      <c r="AA28" s="207">
        <v>1.27263481</v>
      </c>
    </row>
    <row r="29" spans="9:27" ht="17">
      <c r="I29" s="207">
        <v>7.8630000000000004</v>
      </c>
      <c r="J29" s="207">
        <v>5.2619999999999996</v>
      </c>
    </row>
    <row r="30" spans="9:27" ht="17">
      <c r="I30" s="207">
        <v>4.8600000000000003</v>
      </c>
      <c r="J30" s="207">
        <v>7.8810000000000002</v>
      </c>
    </row>
    <row r="31" spans="9:27" ht="17">
      <c r="I31" s="207">
        <v>8.2840000000000007</v>
      </c>
      <c r="J31" s="207">
        <v>9.7260000000000009</v>
      </c>
    </row>
    <row r="32" spans="9:27" ht="17">
      <c r="I32" s="207">
        <v>7.6879999999999997</v>
      </c>
      <c r="J32" s="207">
        <v>7.9260000000000002</v>
      </c>
      <c r="T32" s="220"/>
      <c r="U32" s="220"/>
      <c r="V32" s="220"/>
      <c r="W32" s="220"/>
    </row>
    <row r="33" spans="9:10" ht="17">
      <c r="I33" s="207">
        <v>6.4809999999999999</v>
      </c>
      <c r="J33" s="207">
        <v>15.356</v>
      </c>
    </row>
    <row r="34" spans="9:10" ht="17">
      <c r="I34" s="207">
        <v>13.349</v>
      </c>
      <c r="J34" s="207">
        <v>10.119999999999999</v>
      </c>
    </row>
    <row r="35" spans="9:10" ht="17">
      <c r="I35" s="207">
        <v>2.8039999999999998</v>
      </c>
      <c r="J35" s="207">
        <v>7.7910000000000004</v>
      </c>
    </row>
    <row r="36" spans="9:10" ht="17">
      <c r="I36" s="207">
        <v>4.8109999999999999</v>
      </c>
      <c r="J36" s="207">
        <v>9.4879999999999995</v>
      </c>
    </row>
    <row r="37" spans="9:10" ht="17">
      <c r="I37" s="207">
        <v>5.9349999999999996</v>
      </c>
      <c r="J37" s="207">
        <v>8.5980000000000008</v>
      </c>
    </row>
    <row r="38" spans="9:10" ht="17">
      <c r="I38" s="207">
        <v>4.1660000000000004</v>
      </c>
      <c r="J38" s="207">
        <v>5.8869999999999996</v>
      </c>
    </row>
    <row r="39" spans="9:10" ht="17">
      <c r="I39" s="207">
        <v>4.0789999999999997</v>
      </c>
      <c r="J39" s="207">
        <v>10.541</v>
      </c>
    </row>
    <row r="40" spans="9:10" ht="17">
      <c r="I40" s="207">
        <v>3.859</v>
      </c>
      <c r="J40" s="207">
        <v>10.208</v>
      </c>
    </row>
    <row r="41" spans="9:10" ht="17">
      <c r="I41" s="207">
        <v>5.7949999999999999</v>
      </c>
      <c r="J41" s="207">
        <v>9.2110000000000003</v>
      </c>
    </row>
    <row r="42" spans="9:10" ht="17">
      <c r="I42" s="207">
        <v>7.8609999999999998</v>
      </c>
      <c r="J42" s="207">
        <v>6.1550000000000002</v>
      </c>
    </row>
    <row r="43" spans="9:10" ht="17">
      <c r="I43" s="207">
        <v>2.839</v>
      </c>
      <c r="J43" s="207">
        <v>12.637</v>
      </c>
    </row>
    <row r="44" spans="9:10" ht="17">
      <c r="I44" s="207">
        <v>4.1050000000000004</v>
      </c>
      <c r="J44" s="207">
        <v>12.849</v>
      </c>
    </row>
    <row r="45" spans="9:10" ht="17">
      <c r="I45" s="207">
        <v>1.9</v>
      </c>
      <c r="J45" s="207">
        <v>21.013000000000002</v>
      </c>
    </row>
    <row r="46" spans="9:10" ht="17">
      <c r="I46" s="207">
        <v>2.4129999999999998</v>
      </c>
      <c r="J46" s="207">
        <v>14.552</v>
      </c>
    </row>
    <row r="47" spans="9:10" ht="17">
      <c r="I47" s="207">
        <v>4.0049999999999999</v>
      </c>
      <c r="J47" s="207">
        <v>13.03</v>
      </c>
    </row>
  </sheetData>
  <phoneticPr fontId="7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3640-89EB-794D-A83D-1A821BEF93F9}">
  <dimension ref="A1:V107"/>
  <sheetViews>
    <sheetView topLeftCell="L17" workbookViewId="0">
      <selection activeCell="O8" sqref="O8:V71"/>
    </sheetView>
  </sheetViews>
  <sheetFormatPr baseColWidth="10" defaultColWidth="10.83203125" defaultRowHeight="16"/>
  <cols>
    <col min="1" max="1" width="34.6640625" style="56" customWidth="1"/>
    <col min="2" max="2" width="14" style="107" customWidth="1"/>
    <col min="3" max="3" width="36" style="107" customWidth="1"/>
    <col min="4" max="4" width="25.83203125" style="107" customWidth="1"/>
    <col min="5" max="5" width="10.83203125" style="56"/>
    <col min="6" max="6" width="34.5" style="57" bestFit="1" customWidth="1"/>
    <col min="7" max="7" width="18.33203125" style="107" customWidth="1"/>
    <col min="8" max="8" width="35.33203125" style="107" customWidth="1"/>
    <col min="9" max="9" width="25.83203125" style="107" customWidth="1"/>
    <col min="10" max="10" width="10.83203125" style="107"/>
    <col min="11" max="11" width="11.5" style="107" bestFit="1" customWidth="1"/>
    <col min="12" max="12" width="10.83203125" style="56"/>
    <col min="13" max="13" width="10.83203125" style="185"/>
    <col min="14" max="14" width="33.1640625" style="56"/>
    <col min="15" max="15" width="15.6640625" style="107" customWidth="1"/>
    <col min="16" max="16" width="36.83203125" style="107" customWidth="1"/>
    <col min="17" max="17" width="22" style="107" customWidth="1"/>
    <col min="18" max="18" width="33.1640625" style="56"/>
    <col min="19" max="19" width="37.1640625" style="56" customWidth="1"/>
    <col min="20" max="20" width="15" style="107" customWidth="1"/>
    <col min="21" max="21" width="39.83203125" style="107" customWidth="1"/>
    <col min="22" max="22" width="20.6640625" style="107" customWidth="1"/>
    <col min="23" max="16384" width="10.83203125" style="56"/>
  </cols>
  <sheetData>
    <row r="1" spans="1:22" s="116" customFormat="1" ht="18">
      <c r="A1" s="121" t="s">
        <v>419</v>
      </c>
      <c r="B1" s="269" t="s">
        <v>867</v>
      </c>
      <c r="C1" s="269"/>
      <c r="D1" s="269"/>
      <c r="F1" s="121"/>
      <c r="G1" s="201"/>
      <c r="H1" s="201"/>
      <c r="I1" s="201"/>
      <c r="J1" s="201"/>
      <c r="K1" s="201"/>
      <c r="M1" s="202"/>
      <c r="N1" s="121" t="s">
        <v>420</v>
      </c>
      <c r="O1" s="201"/>
      <c r="P1" s="201"/>
      <c r="Q1" s="201"/>
      <c r="T1" s="201"/>
      <c r="U1" s="201"/>
      <c r="V1" s="201"/>
    </row>
    <row r="2" spans="1:22" s="116" customFormat="1" ht="18">
      <c r="B2" s="203" t="s">
        <v>421</v>
      </c>
      <c r="C2" s="203" t="s">
        <v>422</v>
      </c>
      <c r="D2" s="203" t="s">
        <v>423</v>
      </c>
      <c r="F2" s="121"/>
      <c r="G2" s="203" t="s">
        <v>421</v>
      </c>
      <c r="H2" s="203" t="s">
        <v>422</v>
      </c>
      <c r="I2" s="203" t="s">
        <v>423</v>
      </c>
      <c r="J2" s="201"/>
      <c r="K2" s="201"/>
      <c r="M2" s="202"/>
      <c r="O2" s="203" t="s">
        <v>421</v>
      </c>
      <c r="P2" s="203" t="s">
        <v>422</v>
      </c>
      <c r="Q2" s="203" t="s">
        <v>423</v>
      </c>
      <c r="S2" s="121"/>
      <c r="T2" s="204" t="s">
        <v>421</v>
      </c>
      <c r="U2" s="204" t="s">
        <v>422</v>
      </c>
      <c r="V2" s="204" t="s">
        <v>423</v>
      </c>
    </row>
    <row r="3" spans="1:22" s="116" customFormat="1" ht="18">
      <c r="A3" s="116" t="s">
        <v>424</v>
      </c>
      <c r="B3" s="201">
        <f>SUM(B9:B78)</f>
        <v>2</v>
      </c>
      <c r="C3" s="201">
        <f>SUM(C9:C78)</f>
        <v>76</v>
      </c>
      <c r="D3" s="201">
        <f>SUM(D9:D78)</f>
        <v>4</v>
      </c>
      <c r="F3" s="116" t="s">
        <v>424</v>
      </c>
      <c r="G3" s="201">
        <f>SUM(G9:G66)</f>
        <v>6</v>
      </c>
      <c r="H3" s="201">
        <f>SUM(H9:H66)</f>
        <v>187</v>
      </c>
      <c r="I3" s="201">
        <f>SUM(I9:I66)</f>
        <v>5</v>
      </c>
      <c r="J3" s="201"/>
      <c r="K3" s="201"/>
      <c r="M3" s="202"/>
      <c r="N3" s="121" t="s">
        <v>424</v>
      </c>
      <c r="O3" s="201">
        <f>SUM(O9:O70)</f>
        <v>9</v>
      </c>
      <c r="P3" s="201">
        <f>SUM(P9:P70)</f>
        <v>127</v>
      </c>
      <c r="Q3" s="201">
        <f>SUM(Q9:Q70)</f>
        <v>8</v>
      </c>
      <c r="S3" s="121" t="s">
        <v>424</v>
      </c>
      <c r="T3" s="201">
        <f>SUM(T9:T70)</f>
        <v>74</v>
      </c>
      <c r="U3" s="201">
        <f>SUM(U9:U70)</f>
        <v>138</v>
      </c>
      <c r="V3" s="201">
        <f>SUM(V9:V70)</f>
        <v>15</v>
      </c>
    </row>
    <row r="4" spans="1:22" s="116" customFormat="1" ht="18">
      <c r="A4" s="116" t="s">
        <v>425</v>
      </c>
      <c r="B4" s="201">
        <f>B3+C3+D3</f>
        <v>82</v>
      </c>
      <c r="C4" s="201"/>
      <c r="D4" s="201"/>
      <c r="F4" s="116" t="s">
        <v>425</v>
      </c>
      <c r="G4" s="201">
        <f>G3+H3+I3</f>
        <v>198</v>
      </c>
      <c r="H4" s="201"/>
      <c r="I4" s="201"/>
      <c r="J4" s="201"/>
      <c r="K4" s="201"/>
      <c r="M4" s="202"/>
      <c r="N4" s="121" t="s">
        <v>425</v>
      </c>
      <c r="O4" s="201">
        <f>O3+P3+Q3</f>
        <v>144</v>
      </c>
      <c r="P4" s="201"/>
      <c r="Q4" s="201"/>
      <c r="S4" s="121" t="s">
        <v>425</v>
      </c>
      <c r="T4" s="201">
        <f>T3+U3+V3</f>
        <v>227</v>
      </c>
      <c r="U4" s="201"/>
      <c r="V4" s="201"/>
    </row>
    <row r="5" spans="1:22" s="116" customFormat="1" ht="18">
      <c r="A5" s="116" t="s">
        <v>426</v>
      </c>
      <c r="B5" s="205">
        <f>B3/82</f>
        <v>2.4390243902439025E-2</v>
      </c>
      <c r="C5" s="205">
        <f t="shared" ref="C5:D5" si="0">C3/82</f>
        <v>0.92682926829268297</v>
      </c>
      <c r="D5" s="205">
        <f t="shared" si="0"/>
        <v>4.878048780487805E-2</v>
      </c>
      <c r="E5" s="206"/>
      <c r="F5" s="116" t="s">
        <v>426</v>
      </c>
      <c r="G5" s="205">
        <f>G3/198</f>
        <v>3.0303030303030304E-2</v>
      </c>
      <c r="H5" s="205">
        <f t="shared" ref="H5:I5" si="1">H3/198</f>
        <v>0.94444444444444442</v>
      </c>
      <c r="I5" s="205">
        <f t="shared" si="1"/>
        <v>2.5252525252525252E-2</v>
      </c>
      <c r="J5" s="201"/>
      <c r="K5" s="201"/>
      <c r="M5" s="202"/>
      <c r="N5" s="121" t="s">
        <v>426</v>
      </c>
      <c r="O5" s="205">
        <f>O3/144</f>
        <v>6.25E-2</v>
      </c>
      <c r="P5" s="205">
        <f t="shared" ref="P5:Q5" si="2">P3/144</f>
        <v>0.88194444444444442</v>
      </c>
      <c r="Q5" s="205">
        <f t="shared" si="2"/>
        <v>5.5555555555555552E-2</v>
      </c>
      <c r="R5" s="206"/>
      <c r="S5" s="121" t="s">
        <v>426</v>
      </c>
      <c r="T5" s="205">
        <f>T3/227</f>
        <v>0.32599118942731276</v>
      </c>
      <c r="U5" s="205">
        <f t="shared" ref="U5:V5" si="3">U3/227</f>
        <v>0.60792951541850215</v>
      </c>
      <c r="V5" s="205">
        <f t="shared" si="3"/>
        <v>6.6079295154185022E-2</v>
      </c>
    </row>
    <row r="8" spans="1:22">
      <c r="B8" s="108" t="s">
        <v>421</v>
      </c>
      <c r="C8" s="108" t="s">
        <v>422</v>
      </c>
      <c r="D8" s="108" t="s">
        <v>423</v>
      </c>
      <c r="G8" s="108" t="s">
        <v>421</v>
      </c>
      <c r="H8" s="108" t="s">
        <v>422</v>
      </c>
      <c r="I8" s="108" t="s">
        <v>423</v>
      </c>
      <c r="J8" s="108"/>
      <c r="K8" s="108" t="s">
        <v>427</v>
      </c>
      <c r="N8" s="57"/>
      <c r="O8" s="108" t="s">
        <v>421</v>
      </c>
      <c r="P8" s="108" t="s">
        <v>422</v>
      </c>
      <c r="Q8" s="108" t="s">
        <v>423</v>
      </c>
      <c r="T8" s="108" t="s">
        <v>421</v>
      </c>
      <c r="U8" s="108" t="s">
        <v>422</v>
      </c>
      <c r="V8" s="108" t="s">
        <v>423</v>
      </c>
    </row>
    <row r="9" spans="1:22">
      <c r="A9" s="179" t="s">
        <v>428</v>
      </c>
      <c r="B9" s="180"/>
      <c r="C9" s="180">
        <v>2</v>
      </c>
      <c r="D9" s="180"/>
      <c r="F9" s="179" t="s">
        <v>429</v>
      </c>
      <c r="G9" s="180"/>
      <c r="H9" s="180">
        <v>5</v>
      </c>
      <c r="I9" s="180"/>
      <c r="J9" s="180"/>
      <c r="K9" s="180"/>
      <c r="N9" s="179" t="s">
        <v>430</v>
      </c>
      <c r="O9" s="180"/>
      <c r="P9" s="181">
        <v>2</v>
      </c>
      <c r="Q9" s="180"/>
      <c r="S9" s="179" t="s">
        <v>205</v>
      </c>
      <c r="T9" s="180">
        <v>2</v>
      </c>
      <c r="U9" s="180">
        <v>7</v>
      </c>
      <c r="V9" s="180">
        <v>2</v>
      </c>
    </row>
    <row r="10" spans="1:22">
      <c r="A10" s="179" t="s">
        <v>431</v>
      </c>
      <c r="B10" s="180"/>
      <c r="C10" s="180">
        <v>1</v>
      </c>
      <c r="D10" s="180"/>
      <c r="F10" s="179" t="s">
        <v>432</v>
      </c>
      <c r="G10" s="180">
        <v>1</v>
      </c>
      <c r="H10" s="180">
        <v>3</v>
      </c>
      <c r="I10" s="180"/>
      <c r="J10" s="180"/>
      <c r="K10" s="180"/>
      <c r="N10" s="179" t="s">
        <v>433</v>
      </c>
      <c r="O10" s="180"/>
      <c r="P10" s="181">
        <v>7</v>
      </c>
      <c r="Q10" s="180"/>
      <c r="S10" s="179" t="s">
        <v>208</v>
      </c>
      <c r="T10" s="180">
        <v>1</v>
      </c>
      <c r="U10" s="180">
        <v>6</v>
      </c>
      <c r="V10" s="180">
        <v>4</v>
      </c>
    </row>
    <row r="11" spans="1:22">
      <c r="A11" s="179" t="s">
        <v>434</v>
      </c>
      <c r="B11" s="180"/>
      <c r="C11" s="180">
        <v>2</v>
      </c>
      <c r="D11" s="180"/>
      <c r="F11" s="179" t="s">
        <v>435</v>
      </c>
      <c r="G11" s="180"/>
      <c r="H11" s="180">
        <v>4</v>
      </c>
      <c r="I11" s="180"/>
      <c r="J11" s="180"/>
      <c r="K11" s="180"/>
      <c r="N11" s="179" t="s">
        <v>436</v>
      </c>
      <c r="O11" s="181">
        <v>2</v>
      </c>
      <c r="P11" s="181">
        <v>3</v>
      </c>
      <c r="Q11" s="180"/>
      <c r="S11" s="179" t="s">
        <v>210</v>
      </c>
      <c r="T11" s="180">
        <v>3</v>
      </c>
      <c r="U11" s="180">
        <v>6</v>
      </c>
      <c r="V11" s="180"/>
    </row>
    <row r="12" spans="1:22">
      <c r="A12" s="179" t="s">
        <v>437</v>
      </c>
      <c r="B12" s="180"/>
      <c r="C12" s="180">
        <v>9</v>
      </c>
      <c r="D12" s="180">
        <v>1</v>
      </c>
      <c r="F12" s="179" t="s">
        <v>438</v>
      </c>
      <c r="G12" s="180"/>
      <c r="H12" s="180">
        <v>5</v>
      </c>
      <c r="I12" s="180"/>
      <c r="J12" s="180"/>
      <c r="K12" s="180"/>
      <c r="N12" s="179" t="s">
        <v>439</v>
      </c>
      <c r="O12" s="180"/>
      <c r="P12" s="180">
        <v>9</v>
      </c>
      <c r="Q12" s="180"/>
      <c r="S12" s="179" t="s">
        <v>213</v>
      </c>
      <c r="T12" s="180">
        <v>1</v>
      </c>
      <c r="U12" s="180">
        <v>8</v>
      </c>
      <c r="V12" s="180"/>
    </row>
    <row r="13" spans="1:22">
      <c r="A13" s="179" t="s">
        <v>440</v>
      </c>
      <c r="B13" s="180"/>
      <c r="C13" s="180">
        <v>7</v>
      </c>
      <c r="D13" s="180">
        <v>1</v>
      </c>
      <c r="F13" s="179" t="s">
        <v>441</v>
      </c>
      <c r="G13" s="180"/>
      <c r="H13" s="180">
        <v>2</v>
      </c>
      <c r="I13" s="180">
        <v>1</v>
      </c>
      <c r="J13" s="180"/>
      <c r="K13" s="180">
        <v>1</v>
      </c>
      <c r="N13" s="179" t="s">
        <v>442</v>
      </c>
      <c r="O13" s="180">
        <v>2</v>
      </c>
      <c r="P13" s="180">
        <v>9</v>
      </c>
      <c r="Q13" s="180"/>
      <c r="S13" s="179" t="s">
        <v>215</v>
      </c>
      <c r="T13" s="180">
        <v>2</v>
      </c>
      <c r="U13" s="180">
        <v>6</v>
      </c>
      <c r="V13" s="180"/>
    </row>
    <row r="14" spans="1:22">
      <c r="A14" s="179" t="s">
        <v>443</v>
      </c>
      <c r="B14" s="180"/>
      <c r="C14" s="180">
        <v>15</v>
      </c>
      <c r="D14" s="180"/>
      <c r="F14" s="179" t="s">
        <v>444</v>
      </c>
      <c r="G14" s="180"/>
      <c r="H14" s="180">
        <v>6</v>
      </c>
      <c r="I14" s="180">
        <v>1</v>
      </c>
      <c r="J14" s="180"/>
      <c r="K14" s="180"/>
      <c r="N14" s="57"/>
      <c r="S14" s="179" t="s">
        <v>217</v>
      </c>
      <c r="T14" s="180">
        <v>1</v>
      </c>
      <c r="U14" s="180"/>
      <c r="V14" s="180">
        <v>3</v>
      </c>
    </row>
    <row r="15" spans="1:22">
      <c r="A15" s="57"/>
      <c r="F15" s="179" t="s">
        <v>445</v>
      </c>
      <c r="G15" s="180"/>
      <c r="H15" s="180">
        <v>3</v>
      </c>
      <c r="I15" s="180"/>
      <c r="J15" s="180"/>
      <c r="K15" s="180"/>
      <c r="N15" s="57"/>
      <c r="S15" s="179" t="s">
        <v>219</v>
      </c>
      <c r="T15" s="180">
        <v>3</v>
      </c>
      <c r="U15" s="180">
        <v>2</v>
      </c>
      <c r="V15" s="180"/>
    </row>
    <row r="16" spans="1:22">
      <c r="A16" s="57"/>
      <c r="F16" s="179" t="s">
        <v>446</v>
      </c>
      <c r="G16" s="180"/>
      <c r="H16" s="180">
        <v>4</v>
      </c>
      <c r="I16" s="180">
        <v>1</v>
      </c>
      <c r="J16" s="180"/>
      <c r="K16" s="180"/>
      <c r="N16" s="57"/>
      <c r="S16" s="179" t="s">
        <v>221</v>
      </c>
      <c r="T16" s="180">
        <v>9</v>
      </c>
      <c r="U16" s="180">
        <v>1</v>
      </c>
      <c r="V16" s="180">
        <v>1</v>
      </c>
    </row>
    <row r="17" spans="1:22">
      <c r="A17" s="57"/>
      <c r="F17" s="179" t="s">
        <v>447</v>
      </c>
      <c r="G17" s="180"/>
      <c r="H17" s="180">
        <v>4</v>
      </c>
      <c r="I17" s="180"/>
      <c r="J17" s="180"/>
      <c r="K17" s="180"/>
      <c r="N17" s="57"/>
      <c r="S17" s="179" t="s">
        <v>223</v>
      </c>
      <c r="T17" s="180"/>
      <c r="U17" s="180">
        <v>3</v>
      </c>
      <c r="V17" s="180"/>
    </row>
    <row r="18" spans="1:22">
      <c r="F18" s="179" t="s">
        <v>448</v>
      </c>
      <c r="G18" s="180"/>
      <c r="H18" s="180">
        <v>4</v>
      </c>
      <c r="I18" s="180"/>
      <c r="J18" s="180"/>
      <c r="K18" s="180"/>
      <c r="N18" s="57"/>
      <c r="S18" s="57"/>
    </row>
    <row r="19" spans="1:22">
      <c r="F19" s="179" t="s">
        <v>449</v>
      </c>
      <c r="G19" s="180"/>
      <c r="H19" s="180">
        <v>2</v>
      </c>
      <c r="I19" s="180"/>
      <c r="J19" s="180"/>
      <c r="K19" s="180"/>
      <c r="N19" s="101" t="s">
        <v>450</v>
      </c>
      <c r="O19" s="172"/>
      <c r="P19" s="172">
        <v>8</v>
      </c>
      <c r="Q19" s="172">
        <v>1</v>
      </c>
      <c r="S19" s="100" t="s">
        <v>233</v>
      </c>
      <c r="T19" s="172">
        <v>9</v>
      </c>
      <c r="U19" s="172">
        <v>1</v>
      </c>
      <c r="V19" s="172"/>
    </row>
    <row r="20" spans="1:22">
      <c r="F20" s="179" t="s">
        <v>451</v>
      </c>
      <c r="G20" s="180"/>
      <c r="H20" s="180">
        <v>3</v>
      </c>
      <c r="I20" s="180"/>
      <c r="J20" s="180"/>
      <c r="K20" s="180"/>
      <c r="N20" s="101" t="s">
        <v>452</v>
      </c>
      <c r="O20" s="172"/>
      <c r="P20" s="172">
        <v>2</v>
      </c>
      <c r="Q20" s="172"/>
      <c r="S20" s="100" t="s">
        <v>237</v>
      </c>
      <c r="T20" s="172">
        <v>2</v>
      </c>
      <c r="U20" s="172">
        <v>2</v>
      </c>
      <c r="V20" s="172"/>
    </row>
    <row r="21" spans="1:22">
      <c r="F21" s="179" t="s">
        <v>453</v>
      </c>
      <c r="G21" s="180"/>
      <c r="H21" s="180">
        <v>12</v>
      </c>
      <c r="I21" s="180"/>
      <c r="J21" s="180"/>
      <c r="K21" s="180"/>
      <c r="N21" s="57"/>
      <c r="S21" s="100" t="s">
        <v>241</v>
      </c>
      <c r="T21" s="172">
        <v>1</v>
      </c>
      <c r="U21" s="172">
        <v>2</v>
      </c>
      <c r="V21" s="172"/>
    </row>
    <row r="22" spans="1:22">
      <c r="F22" s="179" t="s">
        <v>454</v>
      </c>
      <c r="G22" s="180"/>
      <c r="H22" s="180">
        <v>4</v>
      </c>
      <c r="I22" s="180"/>
      <c r="J22" s="180"/>
      <c r="K22" s="180"/>
      <c r="N22" s="57"/>
      <c r="S22" s="100" t="s">
        <v>245</v>
      </c>
      <c r="T22" s="172"/>
      <c r="U22" s="172">
        <v>2</v>
      </c>
      <c r="V22" s="172"/>
    </row>
    <row r="23" spans="1:22">
      <c r="F23" s="179" t="s">
        <v>455</v>
      </c>
      <c r="G23" s="180"/>
      <c r="H23" s="180">
        <v>6</v>
      </c>
      <c r="I23" s="180"/>
      <c r="J23" s="180"/>
      <c r="K23" s="180"/>
      <c r="N23" s="57"/>
    </row>
    <row r="24" spans="1:22">
      <c r="F24" s="179" t="s">
        <v>456</v>
      </c>
      <c r="G24" s="180"/>
      <c r="H24" s="180">
        <v>5</v>
      </c>
      <c r="I24" s="180"/>
      <c r="J24" s="180"/>
      <c r="K24" s="180"/>
      <c r="N24" s="58" t="s">
        <v>457</v>
      </c>
      <c r="O24" s="176"/>
      <c r="P24" s="176">
        <v>1</v>
      </c>
      <c r="Q24" s="176"/>
      <c r="S24" s="58" t="s">
        <v>458</v>
      </c>
      <c r="T24" s="176"/>
      <c r="U24" s="176">
        <v>4</v>
      </c>
      <c r="V24" s="176"/>
    </row>
    <row r="25" spans="1:22">
      <c r="F25" s="179" t="s">
        <v>459</v>
      </c>
      <c r="G25" s="180"/>
      <c r="H25" s="180">
        <v>11</v>
      </c>
      <c r="I25" s="180">
        <v>1</v>
      </c>
      <c r="J25" s="180"/>
      <c r="K25" s="180"/>
      <c r="N25" s="58" t="s">
        <v>460</v>
      </c>
      <c r="O25" s="176">
        <v>1</v>
      </c>
      <c r="P25" s="176">
        <v>1</v>
      </c>
      <c r="Q25" s="176"/>
      <c r="S25" s="58" t="s">
        <v>461</v>
      </c>
      <c r="T25" s="176"/>
      <c r="U25" s="176">
        <v>2</v>
      </c>
      <c r="V25" s="176"/>
    </row>
    <row r="26" spans="1:22">
      <c r="F26" s="182"/>
      <c r="N26" s="58" t="s">
        <v>462</v>
      </c>
      <c r="O26" s="176"/>
      <c r="P26" s="176">
        <v>4</v>
      </c>
      <c r="Q26" s="176"/>
      <c r="S26" s="58" t="s">
        <v>463</v>
      </c>
      <c r="T26" s="176"/>
      <c r="U26" s="176">
        <v>4</v>
      </c>
      <c r="V26" s="176"/>
    </row>
    <row r="27" spans="1:22">
      <c r="N27" s="58" t="s">
        <v>464</v>
      </c>
      <c r="O27" s="176"/>
      <c r="P27" s="176">
        <v>1</v>
      </c>
      <c r="Q27" s="176"/>
      <c r="S27" s="58" t="s">
        <v>465</v>
      </c>
      <c r="T27" s="176"/>
      <c r="U27" s="176">
        <v>1</v>
      </c>
      <c r="V27" s="176"/>
    </row>
    <row r="28" spans="1:22">
      <c r="A28" s="101" t="s">
        <v>466</v>
      </c>
      <c r="B28" s="172"/>
      <c r="C28" s="172">
        <v>4</v>
      </c>
      <c r="D28" s="172"/>
      <c r="F28" s="101" t="s">
        <v>467</v>
      </c>
      <c r="G28" s="172"/>
      <c r="H28" s="172">
        <v>2</v>
      </c>
      <c r="I28" s="172"/>
      <c r="J28" s="172"/>
      <c r="N28" s="58" t="s">
        <v>468</v>
      </c>
      <c r="O28" s="176"/>
      <c r="P28" s="176">
        <v>2</v>
      </c>
      <c r="Q28" s="176"/>
      <c r="S28" s="58" t="s">
        <v>469</v>
      </c>
      <c r="T28" s="176"/>
      <c r="U28" s="176">
        <v>4</v>
      </c>
      <c r="V28" s="176"/>
    </row>
    <row r="29" spans="1:22">
      <c r="F29" s="101" t="s">
        <v>470</v>
      </c>
      <c r="G29" s="172"/>
      <c r="H29" s="172">
        <v>1</v>
      </c>
      <c r="I29" s="172"/>
      <c r="J29" s="172"/>
      <c r="N29" s="58" t="s">
        <v>471</v>
      </c>
      <c r="O29" s="176"/>
      <c r="P29" s="176">
        <v>2</v>
      </c>
      <c r="Q29" s="176"/>
      <c r="S29" s="58" t="s">
        <v>472</v>
      </c>
      <c r="T29" s="176">
        <v>1</v>
      </c>
      <c r="U29" s="176">
        <v>3</v>
      </c>
      <c r="V29" s="176"/>
    </row>
    <row r="30" spans="1:22">
      <c r="F30" s="101" t="s">
        <v>473</v>
      </c>
      <c r="G30" s="172"/>
      <c r="H30" s="172">
        <v>2</v>
      </c>
      <c r="I30" s="172"/>
      <c r="J30" s="172"/>
      <c r="N30" s="58" t="s">
        <v>474</v>
      </c>
      <c r="O30" s="176"/>
      <c r="P30" s="176">
        <v>4</v>
      </c>
      <c r="Q30" s="176"/>
      <c r="S30" s="58" t="s">
        <v>475</v>
      </c>
      <c r="T30" s="176">
        <v>1</v>
      </c>
      <c r="U30" s="176"/>
      <c r="V30" s="176"/>
    </row>
    <row r="31" spans="1:22">
      <c r="F31" s="101" t="s">
        <v>476</v>
      </c>
      <c r="G31" s="172">
        <v>2</v>
      </c>
      <c r="H31" s="172">
        <v>17</v>
      </c>
      <c r="I31" s="172"/>
      <c r="J31" s="172"/>
      <c r="N31" s="58" t="s">
        <v>477</v>
      </c>
      <c r="O31" s="176"/>
      <c r="P31" s="176">
        <v>1</v>
      </c>
      <c r="Q31" s="176"/>
      <c r="S31" s="58" t="s">
        <v>478</v>
      </c>
      <c r="T31" s="176"/>
      <c r="U31" s="176">
        <v>2</v>
      </c>
      <c r="V31" s="176"/>
    </row>
    <row r="32" spans="1:22">
      <c r="F32" s="101" t="s">
        <v>479</v>
      </c>
      <c r="G32" s="172"/>
      <c r="H32" s="172">
        <v>2</v>
      </c>
      <c r="I32" s="172"/>
      <c r="J32" s="172"/>
      <c r="N32" s="58" t="s">
        <v>480</v>
      </c>
      <c r="O32" s="176"/>
      <c r="P32" s="176">
        <v>2</v>
      </c>
      <c r="Q32" s="176"/>
      <c r="S32" s="58" t="s">
        <v>481</v>
      </c>
      <c r="T32" s="176"/>
      <c r="U32" s="176">
        <v>2</v>
      </c>
      <c r="V32" s="176"/>
    </row>
    <row r="33" spans="1:22">
      <c r="F33" s="101" t="s">
        <v>482</v>
      </c>
      <c r="G33" s="172"/>
      <c r="H33" s="172">
        <v>8</v>
      </c>
      <c r="I33" s="172"/>
      <c r="J33" s="172"/>
      <c r="N33" s="58" t="s">
        <v>483</v>
      </c>
      <c r="O33" s="176"/>
      <c r="P33" s="176">
        <v>3</v>
      </c>
      <c r="Q33" s="176"/>
      <c r="S33" s="58" t="s">
        <v>484</v>
      </c>
      <c r="T33" s="176">
        <v>1</v>
      </c>
      <c r="U33" s="176">
        <v>4</v>
      </c>
      <c r="V33" s="176">
        <v>2</v>
      </c>
    </row>
    <row r="34" spans="1:22">
      <c r="F34" s="101" t="s">
        <v>485</v>
      </c>
      <c r="G34" s="172"/>
      <c r="H34" s="172">
        <v>5</v>
      </c>
      <c r="I34" s="172"/>
      <c r="J34" s="172"/>
      <c r="S34" s="58" t="s">
        <v>486</v>
      </c>
      <c r="T34" s="176"/>
      <c r="U34" s="176">
        <v>1</v>
      </c>
      <c r="V34" s="176"/>
    </row>
    <row r="35" spans="1:22">
      <c r="F35" s="101" t="s">
        <v>487</v>
      </c>
      <c r="G35" s="172"/>
      <c r="H35" s="172">
        <v>1</v>
      </c>
      <c r="I35" s="172">
        <v>1</v>
      </c>
      <c r="J35" s="172"/>
      <c r="N35" s="123"/>
      <c r="O35" s="174"/>
      <c r="P35" s="174"/>
      <c r="Q35" s="174"/>
      <c r="S35" s="58" t="s">
        <v>488</v>
      </c>
      <c r="T35" s="176">
        <v>3</v>
      </c>
      <c r="U35" s="176">
        <v>5</v>
      </c>
      <c r="V35" s="176"/>
    </row>
    <row r="36" spans="1:22">
      <c r="F36" s="101" t="s">
        <v>489</v>
      </c>
      <c r="G36" s="172">
        <v>3</v>
      </c>
      <c r="H36" s="172">
        <v>8</v>
      </c>
      <c r="I36" s="172"/>
      <c r="J36" s="172"/>
      <c r="N36" s="57"/>
    </row>
    <row r="37" spans="1:22">
      <c r="N37" s="57"/>
      <c r="S37" s="102" t="s">
        <v>490</v>
      </c>
      <c r="T37" s="178">
        <v>10</v>
      </c>
      <c r="U37" s="178">
        <v>1</v>
      </c>
      <c r="V37" s="178"/>
    </row>
    <row r="38" spans="1:22">
      <c r="N38" s="57"/>
      <c r="S38" s="102" t="s">
        <v>491</v>
      </c>
      <c r="T38" s="178">
        <v>6</v>
      </c>
      <c r="U38" s="178">
        <v>1</v>
      </c>
      <c r="V38" s="178"/>
    </row>
    <row r="39" spans="1:22">
      <c r="A39" s="183" t="s">
        <v>492</v>
      </c>
      <c r="B39" s="176"/>
      <c r="C39" s="176">
        <v>2</v>
      </c>
      <c r="D39" s="176"/>
      <c r="F39" s="58" t="s">
        <v>493</v>
      </c>
      <c r="G39" s="176"/>
      <c r="H39" s="176">
        <v>6</v>
      </c>
      <c r="I39" s="176"/>
      <c r="J39" s="176"/>
      <c r="N39" s="57"/>
      <c r="S39" s="102" t="s">
        <v>494</v>
      </c>
      <c r="T39" s="178"/>
      <c r="U39" s="178"/>
      <c r="V39" s="178">
        <v>1</v>
      </c>
    </row>
    <row r="40" spans="1:22">
      <c r="F40" s="58" t="s">
        <v>495</v>
      </c>
      <c r="G40" s="176"/>
      <c r="H40" s="176">
        <v>2</v>
      </c>
      <c r="I40" s="176"/>
      <c r="J40" s="176"/>
      <c r="N40" s="57"/>
    </row>
    <row r="41" spans="1:22">
      <c r="F41" s="58" t="s">
        <v>496</v>
      </c>
      <c r="G41" s="176"/>
      <c r="H41" s="176">
        <v>2</v>
      </c>
      <c r="I41" s="176"/>
      <c r="J41" s="176"/>
      <c r="N41" s="103" t="s">
        <v>492</v>
      </c>
      <c r="O41" s="175"/>
      <c r="P41" s="175">
        <v>2</v>
      </c>
      <c r="Q41" s="175"/>
      <c r="S41" s="105" t="s">
        <v>497</v>
      </c>
      <c r="T41" s="175"/>
      <c r="U41" s="175">
        <v>1</v>
      </c>
      <c r="V41" s="175"/>
    </row>
    <row r="42" spans="1:22">
      <c r="F42" s="58" t="s">
        <v>498</v>
      </c>
      <c r="G42" s="176"/>
      <c r="H42" s="176">
        <v>1</v>
      </c>
      <c r="I42" s="176"/>
      <c r="J42" s="176"/>
      <c r="N42" s="104"/>
      <c r="O42" s="104"/>
      <c r="P42" s="104"/>
      <c r="Q42" s="104"/>
      <c r="S42" s="105" t="s">
        <v>499</v>
      </c>
      <c r="T42" s="175"/>
      <c r="U42" s="175">
        <v>1</v>
      </c>
      <c r="V42" s="175"/>
    </row>
    <row r="43" spans="1:22">
      <c r="F43" s="58" t="s">
        <v>500</v>
      </c>
      <c r="G43" s="176"/>
      <c r="H43" s="176">
        <v>1</v>
      </c>
      <c r="I43" s="176"/>
      <c r="J43" s="176"/>
      <c r="N43" s="57"/>
      <c r="S43" s="105" t="s">
        <v>501</v>
      </c>
      <c r="T43" s="175">
        <v>1</v>
      </c>
      <c r="U43" s="175">
        <v>4</v>
      </c>
      <c r="V43" s="175"/>
    </row>
    <row r="44" spans="1:22">
      <c r="F44" s="58" t="s">
        <v>502</v>
      </c>
      <c r="G44" s="176"/>
      <c r="H44" s="176">
        <v>4</v>
      </c>
      <c r="I44" s="176"/>
      <c r="J44" s="176"/>
      <c r="N44" s="57"/>
      <c r="S44" s="105" t="s">
        <v>503</v>
      </c>
      <c r="T44" s="175"/>
      <c r="U44" s="175">
        <v>3</v>
      </c>
      <c r="V44" s="175"/>
    </row>
    <row r="45" spans="1:22">
      <c r="N45" s="57"/>
      <c r="S45" s="105" t="s">
        <v>504</v>
      </c>
      <c r="T45" s="175"/>
      <c r="U45" s="175">
        <v>1</v>
      </c>
      <c r="V45" s="175"/>
    </row>
    <row r="46" spans="1:22">
      <c r="A46" s="105" t="s">
        <v>505</v>
      </c>
      <c r="B46" s="175"/>
      <c r="C46" s="175">
        <v>3</v>
      </c>
      <c r="D46" s="175"/>
      <c r="F46" s="105" t="s">
        <v>506</v>
      </c>
      <c r="G46" s="175"/>
      <c r="H46" s="175">
        <v>4</v>
      </c>
      <c r="I46" s="175"/>
      <c r="J46" s="175"/>
      <c r="N46" s="57"/>
      <c r="S46" s="105" t="s">
        <v>507</v>
      </c>
      <c r="T46" s="175"/>
      <c r="U46" s="175">
        <v>1</v>
      </c>
      <c r="V46" s="175"/>
    </row>
    <row r="47" spans="1:22">
      <c r="F47" s="105" t="s">
        <v>508</v>
      </c>
      <c r="G47" s="175"/>
      <c r="H47" s="175">
        <v>1</v>
      </c>
      <c r="I47" s="175"/>
      <c r="J47" s="175"/>
      <c r="N47" s="57"/>
    </row>
    <row r="48" spans="1:22">
      <c r="F48" s="105" t="s">
        <v>509</v>
      </c>
      <c r="G48" s="175"/>
      <c r="H48" s="175">
        <v>1</v>
      </c>
      <c r="I48" s="175"/>
      <c r="J48" s="175"/>
      <c r="N48" s="99" t="s">
        <v>505</v>
      </c>
      <c r="O48" s="173"/>
      <c r="P48" s="173">
        <v>3</v>
      </c>
      <c r="Q48" s="173"/>
      <c r="S48" s="99" t="s">
        <v>510</v>
      </c>
      <c r="T48" s="173"/>
      <c r="U48" s="173">
        <v>2</v>
      </c>
      <c r="V48" s="173"/>
    </row>
    <row r="49" spans="1:22">
      <c r="F49" s="105" t="s">
        <v>511</v>
      </c>
      <c r="G49" s="175"/>
      <c r="H49" s="175">
        <v>1</v>
      </c>
      <c r="I49" s="175"/>
      <c r="J49" s="175"/>
      <c r="N49" s="57"/>
      <c r="S49" s="99" t="s">
        <v>512</v>
      </c>
      <c r="T49" s="173"/>
      <c r="U49" s="173">
        <v>5</v>
      </c>
      <c r="V49" s="173"/>
    </row>
    <row r="50" spans="1:22">
      <c r="F50" s="105" t="s">
        <v>513</v>
      </c>
      <c r="G50" s="175"/>
      <c r="H50" s="175">
        <v>2</v>
      </c>
      <c r="I50" s="175"/>
      <c r="J50" s="175"/>
      <c r="N50" s="57"/>
      <c r="S50" s="99" t="s">
        <v>514</v>
      </c>
      <c r="T50" s="173"/>
      <c r="U50" s="173">
        <v>1</v>
      </c>
      <c r="V50" s="173"/>
    </row>
    <row r="51" spans="1:22">
      <c r="N51" s="57"/>
    </row>
    <row r="52" spans="1:22">
      <c r="A52" s="179" t="s">
        <v>515</v>
      </c>
      <c r="B52" s="180"/>
      <c r="C52" s="180">
        <v>4</v>
      </c>
      <c r="D52" s="180"/>
      <c r="F52" s="179" t="s">
        <v>516</v>
      </c>
      <c r="G52" s="180"/>
      <c r="H52" s="180">
        <v>4</v>
      </c>
      <c r="I52" s="180"/>
      <c r="J52" s="180"/>
      <c r="N52" s="179" t="s">
        <v>515</v>
      </c>
      <c r="O52" s="180"/>
      <c r="P52" s="180">
        <v>4</v>
      </c>
      <c r="Q52" s="180"/>
      <c r="S52" s="179" t="s">
        <v>517</v>
      </c>
      <c r="T52" s="180">
        <v>1</v>
      </c>
      <c r="U52" s="180">
        <v>3</v>
      </c>
      <c r="V52" s="180"/>
    </row>
    <row r="53" spans="1:22">
      <c r="A53" s="179" t="s">
        <v>518</v>
      </c>
      <c r="B53" s="180"/>
      <c r="C53" s="180">
        <v>2</v>
      </c>
      <c r="D53" s="180"/>
      <c r="F53" s="179" t="s">
        <v>519</v>
      </c>
      <c r="G53" s="180"/>
      <c r="H53" s="180">
        <v>2</v>
      </c>
      <c r="I53" s="180"/>
      <c r="J53" s="180"/>
      <c r="N53" s="179" t="s">
        <v>518</v>
      </c>
      <c r="O53" s="180"/>
      <c r="P53" s="180">
        <v>2</v>
      </c>
      <c r="Q53" s="180"/>
      <c r="S53" s="179" t="s">
        <v>520</v>
      </c>
      <c r="T53" s="180">
        <v>1</v>
      </c>
      <c r="U53" s="180">
        <v>1</v>
      </c>
      <c r="V53" s="180"/>
    </row>
    <row r="54" spans="1:22">
      <c r="A54" s="179" t="s">
        <v>521</v>
      </c>
      <c r="B54" s="180"/>
      <c r="C54" s="180">
        <v>1</v>
      </c>
      <c r="D54" s="180">
        <v>1</v>
      </c>
      <c r="F54" s="179" t="s">
        <v>522</v>
      </c>
      <c r="G54" s="180"/>
      <c r="H54" s="180">
        <v>2</v>
      </c>
      <c r="I54" s="180"/>
      <c r="J54" s="180"/>
      <c r="N54" s="179" t="s">
        <v>521</v>
      </c>
      <c r="O54" s="180"/>
      <c r="P54" s="180">
        <v>1</v>
      </c>
      <c r="Q54" s="180">
        <v>1</v>
      </c>
      <c r="S54" s="179" t="s">
        <v>523</v>
      </c>
      <c r="T54" s="180">
        <v>1</v>
      </c>
      <c r="U54" s="180"/>
      <c r="V54" s="180"/>
    </row>
    <row r="55" spans="1:22">
      <c r="A55" s="179" t="s">
        <v>524</v>
      </c>
      <c r="B55" s="180"/>
      <c r="C55" s="180">
        <v>3</v>
      </c>
      <c r="D55" s="180"/>
      <c r="F55" s="179" t="s">
        <v>525</v>
      </c>
      <c r="G55" s="180"/>
      <c r="H55" s="180">
        <v>2</v>
      </c>
      <c r="I55" s="180"/>
      <c r="J55" s="180"/>
      <c r="N55" s="179" t="s">
        <v>524</v>
      </c>
      <c r="O55" s="180"/>
      <c r="P55" s="180">
        <v>3</v>
      </c>
      <c r="Q55" s="180"/>
      <c r="S55" s="57"/>
    </row>
    <row r="56" spans="1:22">
      <c r="A56" s="179" t="s">
        <v>526</v>
      </c>
      <c r="B56" s="180"/>
      <c r="C56" s="180">
        <v>3</v>
      </c>
      <c r="D56" s="180"/>
      <c r="F56" s="184" t="s">
        <v>527</v>
      </c>
      <c r="G56" s="180"/>
      <c r="H56" s="180"/>
      <c r="I56" s="180"/>
      <c r="J56" s="180"/>
      <c r="N56" s="179" t="s">
        <v>526</v>
      </c>
      <c r="O56" s="180"/>
      <c r="P56" s="180">
        <v>3</v>
      </c>
      <c r="Q56" s="180"/>
      <c r="S56" s="57"/>
    </row>
    <row r="57" spans="1:22">
      <c r="A57" s="179" t="s">
        <v>528</v>
      </c>
      <c r="B57" s="180"/>
      <c r="C57" s="180">
        <v>2</v>
      </c>
      <c r="D57" s="180"/>
      <c r="F57" s="179" t="s">
        <v>529</v>
      </c>
      <c r="G57" s="180"/>
      <c r="H57" s="180">
        <v>2</v>
      </c>
      <c r="I57" s="180"/>
      <c r="J57" s="180"/>
      <c r="N57" s="179" t="s">
        <v>528</v>
      </c>
      <c r="O57" s="180"/>
      <c r="P57" s="180">
        <v>2</v>
      </c>
      <c r="Q57" s="180"/>
      <c r="S57" s="57"/>
    </row>
    <row r="58" spans="1:22">
      <c r="A58" s="179" t="s">
        <v>530</v>
      </c>
      <c r="B58" s="180"/>
      <c r="C58" s="180">
        <v>1</v>
      </c>
      <c r="D58" s="180"/>
      <c r="F58" s="179" t="s">
        <v>531</v>
      </c>
      <c r="G58" s="180"/>
      <c r="H58" s="180">
        <v>3</v>
      </c>
      <c r="I58" s="180"/>
      <c r="J58" s="180"/>
      <c r="N58" s="179" t="s">
        <v>530</v>
      </c>
      <c r="O58" s="180"/>
      <c r="P58" s="180">
        <v>1</v>
      </c>
      <c r="Q58" s="180"/>
      <c r="S58" s="57"/>
    </row>
    <row r="59" spans="1:22">
      <c r="F59" s="179" t="s">
        <v>532</v>
      </c>
      <c r="G59" s="180"/>
      <c r="H59" s="180">
        <v>4</v>
      </c>
      <c r="I59" s="180"/>
      <c r="J59" s="180"/>
      <c r="N59" s="57"/>
      <c r="S59" s="57"/>
    </row>
    <row r="60" spans="1:22">
      <c r="N60" s="58" t="s">
        <v>533</v>
      </c>
      <c r="O60" s="176">
        <v>1</v>
      </c>
      <c r="P60" s="176">
        <v>2</v>
      </c>
      <c r="Q60" s="176"/>
      <c r="S60" s="58" t="s">
        <v>534</v>
      </c>
      <c r="T60" s="176"/>
      <c r="U60" s="176">
        <v>1</v>
      </c>
      <c r="V60" s="176"/>
    </row>
    <row r="61" spans="1:22">
      <c r="A61" s="58" t="s">
        <v>533</v>
      </c>
      <c r="B61" s="176">
        <v>1</v>
      </c>
      <c r="C61" s="176">
        <v>2</v>
      </c>
      <c r="D61" s="176"/>
      <c r="F61" s="58" t="s">
        <v>535</v>
      </c>
      <c r="G61" s="176"/>
      <c r="H61" s="176">
        <v>1</v>
      </c>
      <c r="I61" s="176"/>
      <c r="J61" s="176"/>
      <c r="N61" s="58" t="s">
        <v>536</v>
      </c>
      <c r="O61" s="176"/>
      <c r="P61" s="176"/>
      <c r="Q61" s="176"/>
      <c r="S61" s="58" t="s">
        <v>537</v>
      </c>
      <c r="T61" s="176">
        <v>1</v>
      </c>
      <c r="U61" s="176"/>
      <c r="V61" s="176"/>
    </row>
    <row r="62" spans="1:22">
      <c r="A62" s="58" t="s">
        <v>538</v>
      </c>
      <c r="B62" s="176"/>
      <c r="C62" s="176">
        <v>6</v>
      </c>
      <c r="D62" s="176"/>
      <c r="F62" s="58" t="s">
        <v>539</v>
      </c>
      <c r="G62" s="176"/>
      <c r="H62" s="176">
        <v>1</v>
      </c>
      <c r="I62" s="176"/>
      <c r="J62" s="176"/>
      <c r="N62" s="58" t="s">
        <v>540</v>
      </c>
      <c r="O62" s="176"/>
      <c r="P62" s="176"/>
      <c r="Q62" s="176"/>
      <c r="S62" s="58" t="s">
        <v>541</v>
      </c>
      <c r="T62" s="176"/>
      <c r="U62" s="176">
        <v>3</v>
      </c>
      <c r="V62" s="176"/>
    </row>
    <row r="63" spans="1:22">
      <c r="A63" s="58" t="s">
        <v>542</v>
      </c>
      <c r="B63" s="176"/>
      <c r="C63" s="176">
        <v>3</v>
      </c>
      <c r="D63" s="176"/>
      <c r="F63" s="58" t="s">
        <v>543</v>
      </c>
      <c r="G63" s="176"/>
      <c r="H63" s="176">
        <v>7</v>
      </c>
      <c r="I63" s="176"/>
      <c r="J63" s="176"/>
      <c r="N63" s="58" t="s">
        <v>538</v>
      </c>
      <c r="O63" s="176"/>
      <c r="P63" s="176">
        <v>6</v>
      </c>
      <c r="Q63" s="176"/>
      <c r="S63" s="58" t="s">
        <v>544</v>
      </c>
      <c r="T63" s="176"/>
      <c r="U63" s="176">
        <v>2</v>
      </c>
      <c r="V63" s="176"/>
    </row>
    <row r="64" spans="1:22">
      <c r="A64" s="58" t="s">
        <v>545</v>
      </c>
      <c r="B64" s="176">
        <v>1</v>
      </c>
      <c r="C64" s="176">
        <v>4</v>
      </c>
      <c r="D64" s="176">
        <v>1</v>
      </c>
      <c r="F64" s="58" t="s">
        <v>546</v>
      </c>
      <c r="G64" s="176"/>
      <c r="H64" s="176">
        <v>2</v>
      </c>
      <c r="I64" s="176"/>
      <c r="J64" s="176"/>
      <c r="N64" s="58" t="s">
        <v>542</v>
      </c>
      <c r="O64" s="176"/>
      <c r="P64" s="176">
        <v>3</v>
      </c>
      <c r="Q64" s="176"/>
      <c r="S64" s="58" t="s">
        <v>547</v>
      </c>
      <c r="T64" s="176">
        <v>3</v>
      </c>
      <c r="U64" s="176">
        <v>1</v>
      </c>
      <c r="V64" s="176"/>
    </row>
    <row r="65" spans="1:22">
      <c r="A65" s="57"/>
      <c r="F65" s="58" t="s">
        <v>548</v>
      </c>
      <c r="G65" s="176"/>
      <c r="H65" s="176">
        <v>2</v>
      </c>
      <c r="I65" s="176"/>
      <c r="J65" s="176"/>
      <c r="N65" s="58" t="s">
        <v>545</v>
      </c>
      <c r="O65" s="176">
        <v>1</v>
      </c>
      <c r="P65" s="176">
        <v>4</v>
      </c>
      <c r="Q65" s="176">
        <v>1</v>
      </c>
      <c r="S65" s="58" t="s">
        <v>549</v>
      </c>
      <c r="T65" s="176"/>
      <c r="U65" s="176">
        <v>2</v>
      </c>
      <c r="V65" s="176"/>
    </row>
    <row r="66" spans="1:22">
      <c r="A66" s="57"/>
      <c r="F66" s="58" t="s">
        <v>550</v>
      </c>
      <c r="G66" s="176"/>
      <c r="H66" s="176">
        <v>1</v>
      </c>
      <c r="I66" s="176"/>
      <c r="J66" s="176"/>
      <c r="N66" s="59"/>
      <c r="O66" s="176"/>
      <c r="P66" s="176"/>
      <c r="Q66" s="176"/>
      <c r="S66" s="58" t="s">
        <v>551</v>
      </c>
      <c r="T66" s="176">
        <v>1</v>
      </c>
      <c r="U66" s="176">
        <v>2</v>
      </c>
      <c r="V66" s="176">
        <v>1</v>
      </c>
    </row>
    <row r="67" spans="1:22">
      <c r="A67" s="57"/>
      <c r="N67" s="59"/>
      <c r="O67" s="176"/>
      <c r="P67" s="176"/>
      <c r="Q67" s="176"/>
      <c r="S67" s="58" t="s">
        <v>552</v>
      </c>
      <c r="T67" s="176"/>
      <c r="U67" s="176">
        <v>2</v>
      </c>
      <c r="V67" s="176"/>
    </row>
    <row r="68" spans="1:22">
      <c r="A68" s="57"/>
      <c r="S68" s="57"/>
    </row>
    <row r="69" spans="1:22">
      <c r="F69" s="56"/>
      <c r="N69" s="92" t="s">
        <v>553</v>
      </c>
      <c r="O69" s="177">
        <v>2</v>
      </c>
      <c r="P69" s="177">
        <v>30</v>
      </c>
      <c r="Q69" s="177">
        <v>5</v>
      </c>
      <c r="S69" s="106" t="s">
        <v>554</v>
      </c>
      <c r="T69" s="177">
        <v>9</v>
      </c>
      <c r="U69" s="177">
        <v>22</v>
      </c>
      <c r="V69" s="177">
        <v>1</v>
      </c>
    </row>
    <row r="70" spans="1:22">
      <c r="A70" s="57"/>
      <c r="F70" s="56"/>
    </row>
    <row r="71" spans="1:22">
      <c r="A71" s="57"/>
      <c r="F71" s="56"/>
    </row>
    <row r="72" spans="1:22">
      <c r="A72" s="57"/>
      <c r="F72" s="56"/>
    </row>
    <row r="73" spans="1:22">
      <c r="A73" s="57"/>
    </row>
    <row r="74" spans="1:22">
      <c r="A74" s="57"/>
    </row>
    <row r="75" spans="1:22">
      <c r="A75" s="57"/>
    </row>
    <row r="78" spans="1:22">
      <c r="O78" s="171"/>
    </row>
    <row r="106" spans="3:11" ht="18">
      <c r="C106" s="116"/>
      <c r="D106" s="201"/>
      <c r="E106" s="201"/>
      <c r="F106" s="201"/>
      <c r="G106" s="116"/>
      <c r="H106" s="116"/>
      <c r="I106" s="201"/>
      <c r="J106" s="201"/>
      <c r="K106" s="201"/>
    </row>
    <row r="107" spans="3:11" ht="18">
      <c r="C107" s="116"/>
      <c r="D107" s="201"/>
      <c r="E107" s="201"/>
      <c r="F107" s="201"/>
      <c r="G107" s="116"/>
      <c r="H107" s="116"/>
      <c r="I107" s="201"/>
      <c r="J107" s="201"/>
      <c r="K107" s="201"/>
    </row>
  </sheetData>
  <mergeCells count="1">
    <mergeCell ref="B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7B3A-BAAA-A44F-AE73-AC266D276DF5}">
  <dimension ref="A1:K220"/>
  <sheetViews>
    <sheetView zoomScaleNormal="100" workbookViewId="0">
      <selection activeCell="A8" sqref="A3:A8"/>
    </sheetView>
  </sheetViews>
  <sheetFormatPr baseColWidth="10" defaultColWidth="10.83203125" defaultRowHeight="16"/>
  <cols>
    <col min="1" max="1" width="43.1640625" style="11" bestFit="1" customWidth="1"/>
    <col min="2" max="2" width="10.83203125" style="85"/>
    <col min="3" max="3" width="13" style="85" bestFit="1" customWidth="1"/>
    <col min="4" max="4" width="10.83203125" style="11"/>
    <col min="5" max="5" width="43.1640625" style="11" bestFit="1" customWidth="1"/>
    <col min="6" max="8" width="10.83203125" style="11"/>
    <col min="9" max="9" width="45.1640625" style="11" bestFit="1" customWidth="1"/>
    <col min="10" max="16384" width="10.83203125" style="11"/>
  </cols>
  <sheetData>
    <row r="1" spans="1:11">
      <c r="A1" s="13" t="s">
        <v>555</v>
      </c>
      <c r="B1" s="83" t="s">
        <v>418</v>
      </c>
      <c r="C1" s="83" t="s">
        <v>556</v>
      </c>
      <c r="E1" s="13" t="s">
        <v>555</v>
      </c>
      <c r="F1" s="83" t="s">
        <v>418</v>
      </c>
      <c r="G1" s="83" t="s">
        <v>556</v>
      </c>
      <c r="I1" s="13" t="s">
        <v>555</v>
      </c>
      <c r="J1" s="83" t="s">
        <v>418</v>
      </c>
      <c r="K1" s="83" t="s">
        <v>556</v>
      </c>
    </row>
    <row r="2" spans="1:11" ht="17">
      <c r="A2" s="84" t="s">
        <v>557</v>
      </c>
      <c r="B2" s="85" t="s">
        <v>558</v>
      </c>
      <c r="C2" s="86">
        <v>43</v>
      </c>
      <c r="E2" s="84" t="s">
        <v>559</v>
      </c>
      <c r="F2" s="85" t="s">
        <v>558</v>
      </c>
      <c r="G2" s="86">
        <v>39</v>
      </c>
      <c r="I2" s="84" t="s">
        <v>560</v>
      </c>
      <c r="J2" s="85" t="s">
        <v>558</v>
      </c>
      <c r="K2" s="86">
        <v>39</v>
      </c>
    </row>
    <row r="3" spans="1:11" ht="17">
      <c r="A3" s="84" t="s">
        <v>561</v>
      </c>
      <c r="B3" s="85" t="s">
        <v>558</v>
      </c>
      <c r="C3" s="86">
        <v>19</v>
      </c>
      <c r="E3" s="84" t="s">
        <v>562</v>
      </c>
      <c r="F3" s="85" t="s">
        <v>558</v>
      </c>
      <c r="G3" s="86">
        <v>20</v>
      </c>
      <c r="I3" s="84" t="s">
        <v>563</v>
      </c>
      <c r="J3" s="85" t="s">
        <v>558</v>
      </c>
      <c r="K3" s="86">
        <v>80</v>
      </c>
    </row>
    <row r="4" spans="1:11" ht="17">
      <c r="A4" s="84" t="s">
        <v>564</v>
      </c>
      <c r="B4" s="85" t="s">
        <v>558</v>
      </c>
      <c r="C4" s="86">
        <v>125</v>
      </c>
      <c r="E4" s="84" t="s">
        <v>565</v>
      </c>
      <c r="F4" s="85" t="s">
        <v>558</v>
      </c>
      <c r="G4" s="86">
        <v>37</v>
      </c>
      <c r="I4" s="84" t="s">
        <v>566</v>
      </c>
      <c r="J4" s="85" t="s">
        <v>558</v>
      </c>
      <c r="K4" s="86">
        <v>31</v>
      </c>
    </row>
    <row r="5" spans="1:11" ht="17">
      <c r="A5" s="84" t="s">
        <v>567</v>
      </c>
      <c r="B5" s="85" t="s">
        <v>558</v>
      </c>
      <c r="C5" s="86">
        <v>84</v>
      </c>
      <c r="E5" s="84" t="s">
        <v>568</v>
      </c>
      <c r="F5" s="85" t="s">
        <v>558</v>
      </c>
      <c r="G5" s="86">
        <v>99</v>
      </c>
      <c r="I5" s="84" t="s">
        <v>569</v>
      </c>
      <c r="J5" s="85" t="s">
        <v>558</v>
      </c>
      <c r="K5" s="86">
        <v>50</v>
      </c>
    </row>
    <row r="6" spans="1:11" ht="17">
      <c r="A6" s="84" t="s">
        <v>570</v>
      </c>
      <c r="B6" s="85" t="s">
        <v>558</v>
      </c>
      <c r="C6" s="86">
        <v>80</v>
      </c>
      <c r="E6" s="84" t="s">
        <v>571</v>
      </c>
      <c r="F6" s="85" t="s">
        <v>558</v>
      </c>
      <c r="G6" s="86">
        <v>110</v>
      </c>
      <c r="I6" s="84" t="s">
        <v>572</v>
      </c>
      <c r="J6" s="85" t="s">
        <v>558</v>
      </c>
      <c r="K6" s="86">
        <v>63</v>
      </c>
    </row>
    <row r="7" spans="1:11" ht="17">
      <c r="A7" s="84" t="s">
        <v>573</v>
      </c>
      <c r="B7" s="85" t="s">
        <v>558</v>
      </c>
      <c r="C7" s="86">
        <v>14</v>
      </c>
      <c r="E7" s="84" t="s">
        <v>574</v>
      </c>
      <c r="F7" s="85" t="s">
        <v>558</v>
      </c>
      <c r="G7" s="86">
        <v>188</v>
      </c>
      <c r="I7" s="84" t="s">
        <v>575</v>
      </c>
      <c r="J7" s="85" t="s">
        <v>558</v>
      </c>
      <c r="K7" s="86">
        <v>81</v>
      </c>
    </row>
    <row r="8" spans="1:11" ht="17">
      <c r="A8" s="84" t="s">
        <v>576</v>
      </c>
      <c r="B8" s="85" t="s">
        <v>558</v>
      </c>
      <c r="C8" s="86">
        <v>43</v>
      </c>
      <c r="E8" s="84" t="s">
        <v>577</v>
      </c>
      <c r="F8" s="85" t="s">
        <v>558</v>
      </c>
      <c r="G8" s="86">
        <v>51</v>
      </c>
      <c r="I8" s="84" t="s">
        <v>578</v>
      </c>
      <c r="J8" s="85" t="s">
        <v>558</v>
      </c>
      <c r="K8" s="86">
        <v>87</v>
      </c>
    </row>
    <row r="9" spans="1:11" ht="17">
      <c r="A9" s="84" t="s">
        <v>579</v>
      </c>
      <c r="B9" s="85" t="s">
        <v>558</v>
      </c>
      <c r="C9" s="86">
        <v>67</v>
      </c>
      <c r="E9" s="84" t="s">
        <v>580</v>
      </c>
      <c r="F9" s="85" t="s">
        <v>558</v>
      </c>
      <c r="G9" s="86">
        <v>63</v>
      </c>
      <c r="I9" s="84" t="s">
        <v>581</v>
      </c>
      <c r="J9" s="85" t="s">
        <v>558</v>
      </c>
      <c r="K9" s="86">
        <v>44</v>
      </c>
    </row>
    <row r="10" spans="1:11" ht="17">
      <c r="A10" s="84" t="s">
        <v>582</v>
      </c>
      <c r="B10" s="85" t="s">
        <v>558</v>
      </c>
      <c r="C10" s="86">
        <v>64</v>
      </c>
      <c r="E10" s="84" t="s">
        <v>583</v>
      </c>
      <c r="F10" s="85" t="s">
        <v>558</v>
      </c>
      <c r="G10" s="86">
        <v>82</v>
      </c>
      <c r="I10" s="84" t="s">
        <v>584</v>
      </c>
      <c r="J10" s="85" t="s">
        <v>558</v>
      </c>
      <c r="K10" s="86">
        <v>69</v>
      </c>
    </row>
    <row r="11" spans="1:11" ht="17">
      <c r="A11" s="84" t="s">
        <v>585</v>
      </c>
      <c r="B11" s="85" t="s">
        <v>558</v>
      </c>
      <c r="C11" s="86">
        <v>136</v>
      </c>
      <c r="E11" s="84" t="s">
        <v>586</v>
      </c>
      <c r="F11" s="85" t="s">
        <v>558</v>
      </c>
      <c r="G11" s="86">
        <v>106</v>
      </c>
      <c r="I11" s="84" t="s">
        <v>587</v>
      </c>
      <c r="J11" s="85" t="s">
        <v>558</v>
      </c>
      <c r="K11" s="86">
        <v>62</v>
      </c>
    </row>
    <row r="12" spans="1:11" ht="17">
      <c r="A12" s="84" t="s">
        <v>588</v>
      </c>
      <c r="B12" s="85" t="s">
        <v>558</v>
      </c>
      <c r="C12" s="86">
        <v>55</v>
      </c>
      <c r="E12" s="84" t="s">
        <v>589</v>
      </c>
      <c r="F12" s="85" t="s">
        <v>558</v>
      </c>
      <c r="G12" s="86">
        <v>30</v>
      </c>
      <c r="I12" s="84" t="s">
        <v>590</v>
      </c>
      <c r="J12" s="85" t="s">
        <v>558</v>
      </c>
      <c r="K12" s="86">
        <v>33</v>
      </c>
    </row>
    <row r="13" spans="1:11" ht="17">
      <c r="A13" s="84" t="s">
        <v>591</v>
      </c>
      <c r="B13" s="85" t="s">
        <v>558</v>
      </c>
      <c r="C13" s="86">
        <v>63</v>
      </c>
      <c r="E13" s="84" t="s">
        <v>592</v>
      </c>
      <c r="F13" s="85" t="s">
        <v>558</v>
      </c>
      <c r="G13" s="86">
        <v>17</v>
      </c>
      <c r="I13" s="84" t="s">
        <v>593</v>
      </c>
      <c r="J13" s="85" t="s">
        <v>558</v>
      </c>
      <c r="K13" s="86">
        <v>27</v>
      </c>
    </row>
    <row r="14" spans="1:11" ht="17">
      <c r="A14" s="84" t="s">
        <v>594</v>
      </c>
      <c r="B14" s="85" t="s">
        <v>558</v>
      </c>
      <c r="C14" s="86">
        <v>57</v>
      </c>
      <c r="E14" s="84" t="s">
        <v>595</v>
      </c>
      <c r="F14" s="85" t="s">
        <v>558</v>
      </c>
      <c r="G14" s="86">
        <v>53</v>
      </c>
      <c r="I14" s="84" t="s">
        <v>596</v>
      </c>
      <c r="J14" s="85" t="s">
        <v>558</v>
      </c>
      <c r="K14" s="86">
        <v>56</v>
      </c>
    </row>
    <row r="15" spans="1:11" ht="17">
      <c r="A15" s="84" t="s">
        <v>597</v>
      </c>
      <c r="B15" s="85" t="s">
        <v>558</v>
      </c>
      <c r="C15" s="86">
        <v>83</v>
      </c>
      <c r="E15" s="84" t="s">
        <v>598</v>
      </c>
      <c r="F15" s="85" t="s">
        <v>558</v>
      </c>
      <c r="G15" s="86">
        <v>50</v>
      </c>
      <c r="I15" s="84" t="s">
        <v>599</v>
      </c>
      <c r="J15" s="85" t="s">
        <v>558</v>
      </c>
      <c r="K15" s="86">
        <v>66</v>
      </c>
    </row>
    <row r="16" spans="1:11" ht="17">
      <c r="A16" s="84" t="s">
        <v>600</v>
      </c>
      <c r="B16" s="85" t="s">
        <v>558</v>
      </c>
      <c r="C16" s="86">
        <v>42</v>
      </c>
      <c r="E16" s="84" t="s">
        <v>601</v>
      </c>
      <c r="F16" s="85" t="s">
        <v>558</v>
      </c>
      <c r="G16" s="86">
        <v>14</v>
      </c>
      <c r="I16" s="84" t="s">
        <v>602</v>
      </c>
      <c r="J16" s="85" t="s">
        <v>558</v>
      </c>
      <c r="K16" s="86">
        <v>20</v>
      </c>
    </row>
    <row r="17" spans="1:11" ht="17">
      <c r="A17" s="84" t="s">
        <v>603</v>
      </c>
      <c r="B17" s="85" t="s">
        <v>558</v>
      </c>
      <c r="C17" s="86">
        <v>38</v>
      </c>
      <c r="E17" s="84" t="s">
        <v>604</v>
      </c>
      <c r="F17" s="85" t="s">
        <v>558</v>
      </c>
      <c r="G17" s="86">
        <v>53</v>
      </c>
      <c r="I17" s="84" t="s">
        <v>605</v>
      </c>
      <c r="J17" s="85" t="s">
        <v>558</v>
      </c>
      <c r="K17" s="86">
        <v>64</v>
      </c>
    </row>
    <row r="18" spans="1:11" ht="17">
      <c r="A18" s="84" t="s">
        <v>606</v>
      </c>
      <c r="B18" s="85" t="s">
        <v>558</v>
      </c>
      <c r="C18" s="86">
        <v>78</v>
      </c>
      <c r="E18" s="84" t="s">
        <v>607</v>
      </c>
      <c r="F18" s="85" t="s">
        <v>558</v>
      </c>
      <c r="G18" s="86">
        <v>63</v>
      </c>
      <c r="I18" s="84" t="s">
        <v>608</v>
      </c>
      <c r="J18" s="85" t="s">
        <v>558</v>
      </c>
      <c r="K18" s="86">
        <v>43</v>
      </c>
    </row>
    <row r="19" spans="1:11" ht="17">
      <c r="A19" s="84" t="s">
        <v>609</v>
      </c>
      <c r="B19" s="85" t="s">
        <v>558</v>
      </c>
      <c r="C19" s="86">
        <v>39</v>
      </c>
      <c r="E19" s="84" t="s">
        <v>610</v>
      </c>
      <c r="F19" s="85" t="s">
        <v>558</v>
      </c>
      <c r="G19" s="86">
        <v>27</v>
      </c>
      <c r="I19" s="84" t="s">
        <v>611</v>
      </c>
      <c r="J19" s="85" t="s">
        <v>558</v>
      </c>
      <c r="K19" s="86">
        <v>29</v>
      </c>
    </row>
    <row r="20" spans="1:11" ht="17">
      <c r="A20" s="84" t="s">
        <v>612</v>
      </c>
      <c r="B20" s="85" t="s">
        <v>558</v>
      </c>
      <c r="C20" s="86">
        <v>86</v>
      </c>
      <c r="E20" s="84" t="s">
        <v>613</v>
      </c>
      <c r="F20" s="85" t="s">
        <v>558</v>
      </c>
      <c r="G20" s="86">
        <v>36</v>
      </c>
      <c r="I20" s="84" t="s">
        <v>614</v>
      </c>
      <c r="J20" s="85" t="s">
        <v>558</v>
      </c>
      <c r="K20" s="86">
        <v>32</v>
      </c>
    </row>
    <row r="21" spans="1:11" ht="17">
      <c r="A21" s="84" t="s">
        <v>615</v>
      </c>
      <c r="B21" s="85" t="s">
        <v>558</v>
      </c>
      <c r="C21" s="86">
        <v>93</v>
      </c>
      <c r="E21" s="84" t="s">
        <v>616</v>
      </c>
      <c r="F21" s="85" t="s">
        <v>558</v>
      </c>
      <c r="G21" s="86">
        <v>50</v>
      </c>
      <c r="I21" s="84" t="s">
        <v>617</v>
      </c>
      <c r="J21" s="85" t="s">
        <v>558</v>
      </c>
      <c r="K21" s="86">
        <v>58</v>
      </c>
    </row>
    <row r="22" spans="1:11" ht="17">
      <c r="A22" s="84" t="s">
        <v>618</v>
      </c>
      <c r="B22" s="85" t="s">
        <v>558</v>
      </c>
      <c r="C22" s="86">
        <v>74</v>
      </c>
      <c r="E22" s="84" t="s">
        <v>619</v>
      </c>
      <c r="F22" s="85" t="s">
        <v>558</v>
      </c>
      <c r="G22" s="86">
        <v>67</v>
      </c>
      <c r="I22" s="84" t="s">
        <v>620</v>
      </c>
      <c r="J22" s="85" t="s">
        <v>558</v>
      </c>
      <c r="K22" s="86">
        <v>35</v>
      </c>
    </row>
    <row r="23" spans="1:11" ht="17">
      <c r="A23" s="84"/>
      <c r="C23" s="86"/>
      <c r="E23" s="84" t="s">
        <v>621</v>
      </c>
      <c r="F23" s="85" t="s">
        <v>558</v>
      </c>
      <c r="G23" s="86">
        <v>56</v>
      </c>
      <c r="I23" s="84" t="s">
        <v>622</v>
      </c>
      <c r="J23" s="85" t="s">
        <v>558</v>
      </c>
      <c r="K23" s="86">
        <v>40</v>
      </c>
    </row>
    <row r="24" spans="1:11" ht="17">
      <c r="A24" s="84"/>
      <c r="C24" s="86"/>
      <c r="E24" s="84" t="s">
        <v>623</v>
      </c>
      <c r="F24" s="85" t="s">
        <v>558</v>
      </c>
      <c r="G24" s="86">
        <v>57</v>
      </c>
      <c r="I24" s="84"/>
      <c r="J24" s="85"/>
      <c r="K24" s="86"/>
    </row>
    <row r="25" spans="1:11" ht="17">
      <c r="A25" s="84"/>
      <c r="C25" s="86"/>
      <c r="I25" s="84"/>
      <c r="J25" s="85"/>
      <c r="K25" s="86"/>
    </row>
    <row r="26" spans="1:11" ht="17">
      <c r="A26" s="84"/>
      <c r="C26" s="86"/>
      <c r="I26" s="84"/>
      <c r="J26" s="85"/>
      <c r="K26" s="86"/>
    </row>
    <row r="27" spans="1:11" ht="17">
      <c r="A27" s="84" t="s">
        <v>624</v>
      </c>
      <c r="B27" s="85" t="s">
        <v>625</v>
      </c>
      <c r="C27" s="86">
        <v>50</v>
      </c>
      <c r="E27" s="84" t="s">
        <v>626</v>
      </c>
      <c r="F27" s="85" t="s">
        <v>625</v>
      </c>
      <c r="G27" s="86">
        <v>169</v>
      </c>
      <c r="I27" s="84" t="s">
        <v>627</v>
      </c>
      <c r="J27" s="85" t="s">
        <v>625</v>
      </c>
      <c r="K27" s="86">
        <v>83</v>
      </c>
    </row>
    <row r="28" spans="1:11" ht="17">
      <c r="A28" s="84" t="s">
        <v>628</v>
      </c>
      <c r="B28" s="85" t="s">
        <v>625</v>
      </c>
      <c r="C28" s="86">
        <v>32</v>
      </c>
      <c r="E28" s="84" t="s">
        <v>629</v>
      </c>
      <c r="F28" s="85" t="s">
        <v>625</v>
      </c>
      <c r="G28" s="86">
        <v>116</v>
      </c>
      <c r="I28" s="84" t="s">
        <v>630</v>
      </c>
      <c r="J28" s="85" t="s">
        <v>625</v>
      </c>
      <c r="K28" s="86">
        <v>160</v>
      </c>
    </row>
    <row r="29" spans="1:11" ht="17">
      <c r="A29" s="84" t="s">
        <v>631</v>
      </c>
      <c r="B29" s="85" t="s">
        <v>625</v>
      </c>
      <c r="C29" s="86">
        <v>78</v>
      </c>
      <c r="E29" s="84" t="s">
        <v>632</v>
      </c>
      <c r="F29" s="85" t="s">
        <v>625</v>
      </c>
      <c r="G29" s="86">
        <v>134</v>
      </c>
      <c r="I29" s="84" t="s">
        <v>633</v>
      </c>
      <c r="J29" s="85" t="s">
        <v>625</v>
      </c>
      <c r="K29" s="86">
        <v>169</v>
      </c>
    </row>
    <row r="30" spans="1:11" ht="17">
      <c r="A30" s="84" t="s">
        <v>634</v>
      </c>
      <c r="B30" s="85" t="s">
        <v>625</v>
      </c>
      <c r="C30" s="86">
        <v>43</v>
      </c>
      <c r="E30" s="84" t="s">
        <v>635</v>
      </c>
      <c r="F30" s="85" t="s">
        <v>625</v>
      </c>
      <c r="G30" s="86">
        <v>118</v>
      </c>
      <c r="I30" s="84" t="s">
        <v>636</v>
      </c>
      <c r="J30" s="85" t="s">
        <v>625</v>
      </c>
      <c r="K30" s="86">
        <v>107</v>
      </c>
    </row>
    <row r="31" spans="1:11" ht="17">
      <c r="A31" s="84" t="s">
        <v>637</v>
      </c>
      <c r="B31" s="85" t="s">
        <v>625</v>
      </c>
      <c r="C31" s="86">
        <v>69</v>
      </c>
      <c r="E31" s="84" t="s">
        <v>638</v>
      </c>
      <c r="F31" s="85" t="s">
        <v>625</v>
      </c>
      <c r="G31" s="86">
        <v>135</v>
      </c>
      <c r="I31" s="84" t="s">
        <v>639</v>
      </c>
      <c r="J31" s="85" t="s">
        <v>625</v>
      </c>
      <c r="K31" s="86">
        <v>117</v>
      </c>
    </row>
    <row r="32" spans="1:11" ht="17">
      <c r="A32" s="84" t="s">
        <v>640</v>
      </c>
      <c r="B32" s="85" t="s">
        <v>625</v>
      </c>
      <c r="C32" s="86">
        <v>80</v>
      </c>
      <c r="E32" s="84" t="s">
        <v>641</v>
      </c>
      <c r="F32" s="85" t="s">
        <v>625</v>
      </c>
      <c r="G32" s="86">
        <v>123</v>
      </c>
      <c r="I32" s="84" t="s">
        <v>642</v>
      </c>
      <c r="J32" s="85" t="s">
        <v>625</v>
      </c>
      <c r="K32" s="86">
        <v>120</v>
      </c>
    </row>
    <row r="33" spans="1:11" ht="17">
      <c r="A33" s="84" t="s">
        <v>643</v>
      </c>
      <c r="B33" s="85" t="s">
        <v>625</v>
      </c>
      <c r="C33" s="86">
        <v>72</v>
      </c>
      <c r="E33" s="84" t="s">
        <v>644</v>
      </c>
      <c r="F33" s="85" t="s">
        <v>625</v>
      </c>
      <c r="G33" s="86">
        <v>128</v>
      </c>
      <c r="I33" s="84" t="s">
        <v>645</v>
      </c>
      <c r="J33" s="85" t="s">
        <v>625</v>
      </c>
      <c r="K33" s="86">
        <v>145</v>
      </c>
    </row>
    <row r="34" spans="1:11" ht="17">
      <c r="A34" s="84" t="s">
        <v>646</v>
      </c>
      <c r="B34" s="85" t="s">
        <v>625</v>
      </c>
      <c r="C34" s="86">
        <v>128</v>
      </c>
      <c r="E34" s="84" t="s">
        <v>647</v>
      </c>
      <c r="F34" s="85" t="s">
        <v>625</v>
      </c>
      <c r="G34" s="86">
        <v>151</v>
      </c>
      <c r="I34" s="84" t="s">
        <v>648</v>
      </c>
      <c r="J34" s="85" t="s">
        <v>625</v>
      </c>
      <c r="K34" s="86">
        <v>138</v>
      </c>
    </row>
    <row r="35" spans="1:11" ht="17">
      <c r="A35" s="84" t="s">
        <v>649</v>
      </c>
      <c r="B35" s="85" t="s">
        <v>625</v>
      </c>
      <c r="C35" s="86">
        <v>47</v>
      </c>
      <c r="E35" s="84" t="s">
        <v>650</v>
      </c>
      <c r="F35" s="85" t="s">
        <v>625</v>
      </c>
      <c r="G35" s="86">
        <v>147</v>
      </c>
      <c r="I35" s="84" t="s">
        <v>651</v>
      </c>
      <c r="J35" s="85" t="s">
        <v>625</v>
      </c>
      <c r="K35" s="86">
        <v>127</v>
      </c>
    </row>
    <row r="36" spans="1:11" ht="17">
      <c r="A36" s="84" t="s">
        <v>652</v>
      </c>
      <c r="B36" s="85" t="s">
        <v>625</v>
      </c>
      <c r="C36" s="86">
        <v>68</v>
      </c>
      <c r="E36" s="84" t="s">
        <v>653</v>
      </c>
      <c r="F36" s="85" t="s">
        <v>625</v>
      </c>
      <c r="G36" s="86">
        <v>101</v>
      </c>
      <c r="I36" s="84" t="s">
        <v>654</v>
      </c>
      <c r="J36" s="85" t="s">
        <v>625</v>
      </c>
      <c r="K36" s="86">
        <v>90</v>
      </c>
    </row>
    <row r="37" spans="1:11" ht="17">
      <c r="A37" s="84" t="s">
        <v>655</v>
      </c>
      <c r="B37" s="85" t="s">
        <v>625</v>
      </c>
      <c r="C37" s="86">
        <v>95</v>
      </c>
      <c r="E37" s="84" t="s">
        <v>656</v>
      </c>
      <c r="F37" s="85" t="s">
        <v>625</v>
      </c>
      <c r="G37" s="86">
        <v>86</v>
      </c>
      <c r="I37" s="84" t="s">
        <v>657</v>
      </c>
      <c r="J37" s="85" t="s">
        <v>625</v>
      </c>
      <c r="K37" s="86">
        <v>135</v>
      </c>
    </row>
    <row r="38" spans="1:11" ht="17">
      <c r="A38" s="84" t="s">
        <v>658</v>
      </c>
      <c r="B38" s="85" t="s">
        <v>625</v>
      </c>
      <c r="C38" s="86">
        <v>40</v>
      </c>
      <c r="E38" s="84" t="s">
        <v>659</v>
      </c>
      <c r="F38" s="85" t="s">
        <v>625</v>
      </c>
      <c r="G38" s="86">
        <v>120</v>
      </c>
      <c r="I38" s="84" t="s">
        <v>660</v>
      </c>
      <c r="J38" s="85" t="s">
        <v>625</v>
      </c>
      <c r="K38" s="86">
        <v>59</v>
      </c>
    </row>
    <row r="39" spans="1:11" ht="17">
      <c r="A39" s="84" t="s">
        <v>661</v>
      </c>
      <c r="B39" s="85" t="s">
        <v>625</v>
      </c>
      <c r="C39" s="86">
        <v>51</v>
      </c>
      <c r="E39" s="84" t="s">
        <v>662</v>
      </c>
      <c r="F39" s="85" t="s">
        <v>625</v>
      </c>
      <c r="G39" s="86">
        <v>125</v>
      </c>
      <c r="I39" s="84" t="s">
        <v>663</v>
      </c>
      <c r="J39" s="85" t="s">
        <v>625</v>
      </c>
      <c r="K39" s="86">
        <v>100</v>
      </c>
    </row>
    <row r="40" spans="1:11" ht="17">
      <c r="A40" s="84" t="s">
        <v>664</v>
      </c>
      <c r="B40" s="85" t="s">
        <v>625</v>
      </c>
      <c r="C40" s="86">
        <v>66</v>
      </c>
      <c r="E40" s="84" t="s">
        <v>665</v>
      </c>
      <c r="F40" s="85" t="s">
        <v>625</v>
      </c>
      <c r="G40" s="86">
        <v>126</v>
      </c>
      <c r="I40" s="84" t="s">
        <v>666</v>
      </c>
      <c r="J40" s="85" t="s">
        <v>625</v>
      </c>
      <c r="K40" s="86">
        <v>133</v>
      </c>
    </row>
    <row r="41" spans="1:11" ht="17">
      <c r="A41" s="84" t="s">
        <v>667</v>
      </c>
      <c r="B41" s="85" t="s">
        <v>625</v>
      </c>
      <c r="C41" s="86">
        <v>96</v>
      </c>
      <c r="E41" s="84" t="s">
        <v>668</v>
      </c>
      <c r="F41" s="85" t="s">
        <v>625</v>
      </c>
      <c r="G41" s="86">
        <v>78</v>
      </c>
      <c r="I41" s="84" t="s">
        <v>669</v>
      </c>
      <c r="J41" s="85" t="s">
        <v>625</v>
      </c>
      <c r="K41" s="86">
        <v>111</v>
      </c>
    </row>
    <row r="42" spans="1:11" ht="17">
      <c r="A42" s="84" t="s">
        <v>670</v>
      </c>
      <c r="B42" s="85" t="s">
        <v>625</v>
      </c>
      <c r="C42" s="86">
        <v>100</v>
      </c>
      <c r="E42" s="84" t="s">
        <v>671</v>
      </c>
      <c r="F42" s="85" t="s">
        <v>625</v>
      </c>
      <c r="G42" s="86">
        <v>117</v>
      </c>
      <c r="I42" s="84" t="s">
        <v>672</v>
      </c>
      <c r="J42" s="85" t="s">
        <v>625</v>
      </c>
      <c r="K42" s="86">
        <v>86</v>
      </c>
    </row>
    <row r="43" spans="1:11" ht="17">
      <c r="A43" s="84" t="s">
        <v>673</v>
      </c>
      <c r="B43" s="85" t="s">
        <v>625</v>
      </c>
      <c r="C43" s="86">
        <v>61</v>
      </c>
      <c r="E43" s="84" t="s">
        <v>674</v>
      </c>
      <c r="F43" s="85" t="s">
        <v>625</v>
      </c>
      <c r="G43" s="86">
        <v>123</v>
      </c>
      <c r="I43" s="84" t="s">
        <v>675</v>
      </c>
      <c r="J43" s="85" t="s">
        <v>625</v>
      </c>
      <c r="K43" s="86">
        <v>117</v>
      </c>
    </row>
    <row r="44" spans="1:11" ht="17">
      <c r="A44" s="84" t="s">
        <v>676</v>
      </c>
      <c r="B44" s="85" t="s">
        <v>625</v>
      </c>
      <c r="C44" s="86">
        <v>58</v>
      </c>
      <c r="E44" s="84" t="s">
        <v>677</v>
      </c>
      <c r="F44" s="85" t="s">
        <v>625</v>
      </c>
      <c r="G44" s="86">
        <v>70</v>
      </c>
      <c r="I44" s="84" t="s">
        <v>678</v>
      </c>
      <c r="J44" s="85" t="s">
        <v>625</v>
      </c>
      <c r="K44" s="86">
        <v>103</v>
      </c>
    </row>
    <row r="45" spans="1:11" ht="17">
      <c r="A45" s="84" t="s">
        <v>679</v>
      </c>
      <c r="B45" s="85" t="s">
        <v>625</v>
      </c>
      <c r="C45" s="86">
        <v>56</v>
      </c>
      <c r="E45" s="84" t="s">
        <v>680</v>
      </c>
      <c r="F45" s="85" t="s">
        <v>625</v>
      </c>
      <c r="G45" s="86">
        <v>56</v>
      </c>
      <c r="I45" s="84" t="s">
        <v>681</v>
      </c>
      <c r="J45" s="85" t="s">
        <v>625</v>
      </c>
      <c r="K45" s="86">
        <v>107</v>
      </c>
    </row>
    <row r="46" spans="1:11" ht="17">
      <c r="A46" s="84" t="s">
        <v>682</v>
      </c>
      <c r="B46" s="85" t="s">
        <v>625</v>
      </c>
      <c r="C46" s="86">
        <v>84</v>
      </c>
      <c r="E46" s="84" t="s">
        <v>683</v>
      </c>
      <c r="F46" s="85" t="s">
        <v>625</v>
      </c>
      <c r="G46" s="86">
        <v>107</v>
      </c>
      <c r="I46" s="84" t="s">
        <v>684</v>
      </c>
      <c r="J46" s="85" t="s">
        <v>625</v>
      </c>
      <c r="K46" s="86">
        <v>155</v>
      </c>
    </row>
    <row r="47" spans="1:11" ht="17">
      <c r="A47" s="84" t="s">
        <v>685</v>
      </c>
      <c r="B47" s="85" t="s">
        <v>625</v>
      </c>
      <c r="C47" s="86">
        <v>102</v>
      </c>
      <c r="E47" s="84" t="s">
        <v>686</v>
      </c>
      <c r="F47" s="85" t="s">
        <v>625</v>
      </c>
      <c r="G47" s="86">
        <v>101</v>
      </c>
      <c r="I47" s="84" t="s">
        <v>687</v>
      </c>
      <c r="J47" s="85" t="s">
        <v>625</v>
      </c>
      <c r="K47" s="86">
        <v>136</v>
      </c>
    </row>
    <row r="48" spans="1:11" ht="17">
      <c r="A48" s="84" t="s">
        <v>688</v>
      </c>
      <c r="B48" s="85" t="s">
        <v>625</v>
      </c>
      <c r="C48" s="86">
        <v>132</v>
      </c>
      <c r="E48" s="84" t="s">
        <v>689</v>
      </c>
      <c r="F48" s="85" t="s">
        <v>625</v>
      </c>
      <c r="G48" s="86">
        <v>106</v>
      </c>
      <c r="I48" s="84" t="s">
        <v>690</v>
      </c>
      <c r="J48" s="85" t="s">
        <v>625</v>
      </c>
      <c r="K48" s="86">
        <v>141</v>
      </c>
    </row>
    <row r="49" spans="1:11" ht="17">
      <c r="A49" s="84" t="s">
        <v>691</v>
      </c>
      <c r="B49" s="85" t="s">
        <v>625</v>
      </c>
      <c r="C49" s="86">
        <v>91</v>
      </c>
      <c r="E49" s="84" t="s">
        <v>692</v>
      </c>
      <c r="F49" s="85" t="s">
        <v>625</v>
      </c>
      <c r="G49" s="86">
        <v>111</v>
      </c>
      <c r="I49" s="84" t="s">
        <v>693</v>
      </c>
      <c r="J49" s="85" t="s">
        <v>625</v>
      </c>
      <c r="K49" s="86">
        <v>122</v>
      </c>
    </row>
    <row r="50" spans="1:11" ht="17">
      <c r="A50" s="84" t="s">
        <v>694</v>
      </c>
      <c r="B50" s="85" t="s">
        <v>625</v>
      </c>
      <c r="C50" s="86">
        <v>74</v>
      </c>
      <c r="E50" s="84" t="s">
        <v>695</v>
      </c>
      <c r="F50" s="85" t="s">
        <v>625</v>
      </c>
      <c r="G50" s="86">
        <v>89</v>
      </c>
      <c r="I50" s="84" t="s">
        <v>696</v>
      </c>
      <c r="J50" s="85" t="s">
        <v>625</v>
      </c>
      <c r="K50" s="86">
        <v>121</v>
      </c>
    </row>
    <row r="51" spans="1:11" ht="17">
      <c r="A51" s="84" t="s">
        <v>697</v>
      </c>
      <c r="B51" s="85" t="s">
        <v>625</v>
      </c>
      <c r="C51" s="86">
        <v>67</v>
      </c>
      <c r="E51" s="84" t="s">
        <v>698</v>
      </c>
      <c r="F51" s="85" t="s">
        <v>625</v>
      </c>
      <c r="G51" s="86">
        <v>119</v>
      </c>
      <c r="I51" s="84" t="s">
        <v>699</v>
      </c>
      <c r="J51" s="85" t="s">
        <v>625</v>
      </c>
      <c r="K51" s="86">
        <v>82</v>
      </c>
    </row>
    <row r="52" spans="1:11" ht="17">
      <c r="A52" s="84" t="s">
        <v>700</v>
      </c>
      <c r="B52" s="85" t="s">
        <v>625</v>
      </c>
      <c r="C52" s="86">
        <v>101</v>
      </c>
      <c r="E52" s="84" t="s">
        <v>701</v>
      </c>
      <c r="F52" s="85" t="s">
        <v>625</v>
      </c>
      <c r="G52" s="86">
        <v>88</v>
      </c>
      <c r="I52" s="84" t="s">
        <v>702</v>
      </c>
      <c r="J52" s="85" t="s">
        <v>625</v>
      </c>
      <c r="K52" s="86">
        <v>155</v>
      </c>
    </row>
    <row r="53" spans="1:11" ht="17">
      <c r="A53" s="84" t="s">
        <v>703</v>
      </c>
      <c r="B53" s="85" t="s">
        <v>625</v>
      </c>
      <c r="C53" s="86">
        <v>101</v>
      </c>
      <c r="E53" s="84" t="s">
        <v>704</v>
      </c>
      <c r="F53" s="85" t="s">
        <v>625</v>
      </c>
      <c r="G53" s="86">
        <v>121</v>
      </c>
      <c r="I53" s="84" t="s">
        <v>705</v>
      </c>
      <c r="J53" s="85" t="s">
        <v>625</v>
      </c>
      <c r="K53" s="86">
        <v>100</v>
      </c>
    </row>
    <row r="54" spans="1:11" ht="17">
      <c r="A54" s="84" t="s">
        <v>706</v>
      </c>
      <c r="B54" s="85" t="s">
        <v>625</v>
      </c>
      <c r="C54" s="86">
        <v>81</v>
      </c>
      <c r="E54" s="84" t="s">
        <v>707</v>
      </c>
      <c r="F54" s="85" t="s">
        <v>625</v>
      </c>
      <c r="G54" s="86">
        <v>118</v>
      </c>
      <c r="I54" s="84" t="s">
        <v>708</v>
      </c>
      <c r="J54" s="85" t="s">
        <v>625</v>
      </c>
      <c r="K54" s="86">
        <v>74</v>
      </c>
    </row>
    <row r="55" spans="1:11" ht="17">
      <c r="A55" s="84" t="s">
        <v>709</v>
      </c>
      <c r="B55" s="85" t="s">
        <v>625</v>
      </c>
      <c r="C55" s="86">
        <v>60</v>
      </c>
      <c r="E55" s="84" t="s">
        <v>710</v>
      </c>
      <c r="F55" s="85" t="s">
        <v>625</v>
      </c>
      <c r="G55" s="86">
        <v>133</v>
      </c>
      <c r="I55" s="84" t="s">
        <v>711</v>
      </c>
      <c r="J55" s="85" t="s">
        <v>625</v>
      </c>
      <c r="K55" s="86">
        <v>97</v>
      </c>
    </row>
    <row r="56" spans="1:11" ht="17">
      <c r="A56" s="84" t="s">
        <v>712</v>
      </c>
      <c r="B56" s="85" t="s">
        <v>625</v>
      </c>
      <c r="C56" s="86">
        <v>92</v>
      </c>
      <c r="E56" s="84" t="s">
        <v>713</v>
      </c>
      <c r="F56" s="85" t="s">
        <v>625</v>
      </c>
      <c r="G56" s="86">
        <v>93</v>
      </c>
      <c r="I56" s="84" t="s">
        <v>714</v>
      </c>
      <c r="J56" s="85" t="s">
        <v>625</v>
      </c>
      <c r="K56" s="86">
        <v>144</v>
      </c>
    </row>
    <row r="57" spans="1:11" ht="17">
      <c r="A57" s="84" t="s">
        <v>715</v>
      </c>
      <c r="B57" s="85" t="s">
        <v>625</v>
      </c>
      <c r="C57" s="86">
        <v>82</v>
      </c>
      <c r="E57" s="84" t="s">
        <v>716</v>
      </c>
      <c r="F57" s="85" t="s">
        <v>625</v>
      </c>
      <c r="G57" s="86">
        <v>78</v>
      </c>
      <c r="I57" s="84" t="s">
        <v>717</v>
      </c>
      <c r="J57" s="85" t="s">
        <v>625</v>
      </c>
      <c r="K57" s="86">
        <v>120</v>
      </c>
    </row>
    <row r="58" spans="1:11" ht="17">
      <c r="A58" s="84" t="s">
        <v>718</v>
      </c>
      <c r="B58" s="85" t="s">
        <v>625</v>
      </c>
      <c r="C58" s="86">
        <v>23</v>
      </c>
      <c r="E58" s="84" t="s">
        <v>719</v>
      </c>
      <c r="F58" s="85" t="s">
        <v>625</v>
      </c>
      <c r="G58" s="86">
        <v>84</v>
      </c>
      <c r="I58" s="84" t="s">
        <v>720</v>
      </c>
      <c r="J58" s="85" t="s">
        <v>625</v>
      </c>
      <c r="K58" s="86">
        <v>79</v>
      </c>
    </row>
    <row r="59" spans="1:11" ht="17">
      <c r="A59" s="84" t="s">
        <v>721</v>
      </c>
      <c r="B59" s="85" t="s">
        <v>625</v>
      </c>
      <c r="C59" s="86">
        <v>87</v>
      </c>
      <c r="E59" s="84" t="s">
        <v>722</v>
      </c>
      <c r="F59" s="85" t="s">
        <v>625</v>
      </c>
      <c r="G59" s="86">
        <v>80</v>
      </c>
      <c r="I59" s="84" t="s">
        <v>723</v>
      </c>
      <c r="J59" s="85" t="s">
        <v>625</v>
      </c>
      <c r="K59" s="86">
        <v>97</v>
      </c>
    </row>
    <row r="60" spans="1:11" ht="17">
      <c r="A60" s="84" t="s">
        <v>724</v>
      </c>
      <c r="B60" s="85" t="s">
        <v>625</v>
      </c>
      <c r="C60" s="86">
        <v>67</v>
      </c>
      <c r="E60" s="84" t="s">
        <v>725</v>
      </c>
      <c r="F60" s="85" t="s">
        <v>625</v>
      </c>
      <c r="G60" s="86">
        <v>95</v>
      </c>
      <c r="I60" s="84" t="s">
        <v>726</v>
      </c>
      <c r="J60" s="85" t="s">
        <v>625</v>
      </c>
      <c r="K60" s="86">
        <v>74</v>
      </c>
    </row>
    <row r="61" spans="1:11" ht="17">
      <c r="E61" s="84" t="s">
        <v>727</v>
      </c>
      <c r="F61" s="85" t="s">
        <v>625</v>
      </c>
      <c r="G61" s="86">
        <v>141</v>
      </c>
      <c r="I61" s="84" t="s">
        <v>728</v>
      </c>
      <c r="J61" s="85" t="s">
        <v>625</v>
      </c>
      <c r="K61" s="86">
        <v>75</v>
      </c>
    </row>
    <row r="62" spans="1:11" ht="17">
      <c r="E62" s="84" t="s">
        <v>729</v>
      </c>
      <c r="F62" s="85" t="s">
        <v>625</v>
      </c>
      <c r="G62" s="86">
        <v>145</v>
      </c>
      <c r="I62" s="84" t="s">
        <v>730</v>
      </c>
      <c r="J62" s="85" t="s">
        <v>625</v>
      </c>
      <c r="K62" s="86">
        <v>156</v>
      </c>
    </row>
    <row r="63" spans="1:11" ht="17">
      <c r="E63" s="84" t="s">
        <v>731</v>
      </c>
      <c r="F63" s="85" t="s">
        <v>625</v>
      </c>
      <c r="G63" s="86">
        <v>84</v>
      </c>
      <c r="I63" s="84" t="s">
        <v>732</v>
      </c>
      <c r="J63" s="85" t="s">
        <v>625</v>
      </c>
      <c r="K63" s="86">
        <v>164</v>
      </c>
    </row>
    <row r="64" spans="1:11" ht="17">
      <c r="E64" s="84" t="s">
        <v>733</v>
      </c>
      <c r="F64" s="85" t="s">
        <v>625</v>
      </c>
      <c r="G64" s="86">
        <v>82</v>
      </c>
      <c r="I64" s="84" t="s">
        <v>734</v>
      </c>
      <c r="J64" s="85" t="s">
        <v>625</v>
      </c>
      <c r="K64" s="86">
        <v>162</v>
      </c>
    </row>
    <row r="65" spans="1:11" ht="17">
      <c r="E65" s="84" t="s">
        <v>735</v>
      </c>
      <c r="F65" s="85" t="s">
        <v>625</v>
      </c>
      <c r="G65" s="86">
        <v>56</v>
      </c>
      <c r="I65" s="84" t="s">
        <v>736</v>
      </c>
      <c r="J65" s="85" t="s">
        <v>625</v>
      </c>
      <c r="K65" s="86">
        <v>158</v>
      </c>
    </row>
    <row r="66" spans="1:11" ht="17">
      <c r="E66" s="84" t="s">
        <v>737</v>
      </c>
      <c r="F66" s="85" t="s">
        <v>625</v>
      </c>
      <c r="G66" s="86">
        <v>81</v>
      </c>
      <c r="I66" s="84" t="s">
        <v>738</v>
      </c>
      <c r="J66" s="85" t="s">
        <v>625</v>
      </c>
      <c r="K66" s="86">
        <v>204</v>
      </c>
    </row>
    <row r="67" spans="1:11" ht="17">
      <c r="E67" s="84" t="s">
        <v>739</v>
      </c>
      <c r="F67" s="85" t="s">
        <v>625</v>
      </c>
      <c r="G67" s="86">
        <v>148</v>
      </c>
      <c r="I67" s="84" t="s">
        <v>740</v>
      </c>
      <c r="J67" s="85" t="s">
        <v>625</v>
      </c>
      <c r="K67" s="86">
        <v>155</v>
      </c>
    </row>
    <row r="68" spans="1:11" ht="17">
      <c r="I68" s="84" t="s">
        <v>741</v>
      </c>
      <c r="J68" s="85" t="s">
        <v>625</v>
      </c>
      <c r="K68" s="86">
        <v>149</v>
      </c>
    </row>
    <row r="69" spans="1:11" ht="17">
      <c r="I69" s="84" t="s">
        <v>742</v>
      </c>
      <c r="J69" s="85" t="s">
        <v>625</v>
      </c>
      <c r="K69" s="86">
        <v>161</v>
      </c>
    </row>
    <row r="70" spans="1:11" ht="17">
      <c r="I70" s="84" t="s">
        <v>743</v>
      </c>
      <c r="J70" s="85" t="s">
        <v>625</v>
      </c>
      <c r="K70" s="86">
        <v>102</v>
      </c>
    </row>
    <row r="73" spans="1:11" ht="17">
      <c r="A73" s="84" t="s">
        <v>744</v>
      </c>
      <c r="B73" s="85" t="s">
        <v>745</v>
      </c>
      <c r="C73" s="86">
        <v>39</v>
      </c>
      <c r="E73" s="11" t="s">
        <v>746</v>
      </c>
      <c r="F73" s="11" t="s">
        <v>747</v>
      </c>
      <c r="G73" s="11">
        <v>124</v>
      </c>
      <c r="I73" s="84" t="s">
        <v>748</v>
      </c>
      <c r="J73" s="85" t="s">
        <v>206</v>
      </c>
      <c r="K73" s="86">
        <v>92</v>
      </c>
    </row>
    <row r="74" spans="1:11" ht="17">
      <c r="A74" s="84" t="s">
        <v>749</v>
      </c>
      <c r="B74" s="85" t="s">
        <v>745</v>
      </c>
      <c r="C74" s="86">
        <v>28</v>
      </c>
      <c r="E74" s="11" t="s">
        <v>493</v>
      </c>
      <c r="F74" s="11" t="s">
        <v>747</v>
      </c>
      <c r="G74" s="11">
        <v>79</v>
      </c>
      <c r="I74" s="84" t="s">
        <v>497</v>
      </c>
      <c r="J74" s="85" t="s">
        <v>206</v>
      </c>
      <c r="K74" s="86">
        <v>20</v>
      </c>
    </row>
    <row r="75" spans="1:11" ht="17">
      <c r="A75" s="84" t="s">
        <v>750</v>
      </c>
      <c r="B75" s="85" t="s">
        <v>745</v>
      </c>
      <c r="C75" s="86">
        <v>6</v>
      </c>
      <c r="E75" s="11" t="s">
        <v>751</v>
      </c>
      <c r="F75" s="11" t="s">
        <v>747</v>
      </c>
      <c r="G75" s="11">
        <v>107</v>
      </c>
      <c r="I75" s="84" t="s">
        <v>752</v>
      </c>
      <c r="J75" s="85" t="s">
        <v>206</v>
      </c>
      <c r="K75" s="86">
        <v>139</v>
      </c>
    </row>
    <row r="76" spans="1:11" ht="17">
      <c r="A76" s="84" t="s">
        <v>753</v>
      </c>
      <c r="B76" s="85" t="s">
        <v>745</v>
      </c>
      <c r="C76" s="86">
        <v>14</v>
      </c>
      <c r="E76" s="11" t="s">
        <v>495</v>
      </c>
      <c r="F76" s="11" t="s">
        <v>747</v>
      </c>
      <c r="G76" s="11">
        <v>78</v>
      </c>
      <c r="I76" s="84" t="s">
        <v>754</v>
      </c>
      <c r="J76" s="85" t="s">
        <v>206</v>
      </c>
      <c r="K76" s="86">
        <v>107</v>
      </c>
    </row>
    <row r="77" spans="1:11" ht="17">
      <c r="A77" s="84" t="s">
        <v>755</v>
      </c>
      <c r="B77" s="85" t="s">
        <v>745</v>
      </c>
      <c r="C77" s="86">
        <v>50</v>
      </c>
      <c r="E77" s="11" t="s">
        <v>496</v>
      </c>
      <c r="F77" s="11" t="s">
        <v>747</v>
      </c>
      <c r="G77" s="11">
        <v>48</v>
      </c>
      <c r="I77" s="84" t="s">
        <v>499</v>
      </c>
      <c r="J77" s="85" t="s">
        <v>206</v>
      </c>
      <c r="K77" s="86">
        <v>59</v>
      </c>
    </row>
    <row r="78" spans="1:11" ht="17">
      <c r="A78" s="84" t="s">
        <v>756</v>
      </c>
      <c r="B78" s="85" t="s">
        <v>745</v>
      </c>
      <c r="C78" s="86">
        <v>3</v>
      </c>
      <c r="E78" s="11" t="s">
        <v>757</v>
      </c>
      <c r="F78" s="11" t="s">
        <v>747</v>
      </c>
      <c r="G78" s="11">
        <v>74</v>
      </c>
      <c r="I78" s="84" t="s">
        <v>501</v>
      </c>
      <c r="J78" s="85" t="s">
        <v>206</v>
      </c>
      <c r="K78" s="86">
        <v>98</v>
      </c>
    </row>
    <row r="79" spans="1:11" ht="17">
      <c r="A79" s="84" t="s">
        <v>758</v>
      </c>
      <c r="B79" s="85" t="s">
        <v>745</v>
      </c>
      <c r="C79" s="86">
        <v>36</v>
      </c>
      <c r="E79" s="11" t="s">
        <v>498</v>
      </c>
      <c r="F79" s="11" t="s">
        <v>747</v>
      </c>
      <c r="G79" s="11">
        <v>30</v>
      </c>
      <c r="I79" s="84" t="s">
        <v>503</v>
      </c>
      <c r="J79" s="85" t="s">
        <v>206</v>
      </c>
      <c r="K79" s="86">
        <v>50</v>
      </c>
    </row>
    <row r="80" spans="1:11" ht="17">
      <c r="A80" s="84" t="s">
        <v>759</v>
      </c>
      <c r="B80" s="85" t="s">
        <v>745</v>
      </c>
      <c r="C80" s="86">
        <v>43</v>
      </c>
      <c r="E80" s="11" t="s">
        <v>500</v>
      </c>
      <c r="F80" s="11" t="s">
        <v>747</v>
      </c>
      <c r="G80" s="11">
        <v>94</v>
      </c>
      <c r="I80" s="84" t="s">
        <v>504</v>
      </c>
      <c r="J80" s="85" t="s">
        <v>206</v>
      </c>
      <c r="K80" s="86">
        <v>77</v>
      </c>
    </row>
    <row r="81" spans="1:11" ht="17">
      <c r="A81" s="84" t="s">
        <v>760</v>
      </c>
      <c r="B81" s="85" t="s">
        <v>745</v>
      </c>
      <c r="C81" s="86">
        <v>34</v>
      </c>
      <c r="E81" s="11" t="s">
        <v>761</v>
      </c>
      <c r="F81" s="11" t="s">
        <v>747</v>
      </c>
      <c r="G81" s="11">
        <v>117</v>
      </c>
      <c r="I81" s="84" t="s">
        <v>507</v>
      </c>
      <c r="J81" s="85" t="s">
        <v>206</v>
      </c>
      <c r="K81" s="86">
        <v>53</v>
      </c>
    </row>
    <row r="82" spans="1:11" ht="17">
      <c r="A82" s="84" t="s">
        <v>762</v>
      </c>
      <c r="B82" s="85" t="s">
        <v>745</v>
      </c>
      <c r="C82" s="86">
        <v>49</v>
      </c>
      <c r="E82" s="11" t="s">
        <v>502</v>
      </c>
      <c r="F82" s="11" t="s">
        <v>747</v>
      </c>
      <c r="G82" s="11">
        <v>64</v>
      </c>
      <c r="I82" s="84" t="s">
        <v>534</v>
      </c>
      <c r="J82" s="85" t="s">
        <v>206</v>
      </c>
      <c r="K82" s="86">
        <v>116</v>
      </c>
    </row>
    <row r="83" spans="1:11" ht="17">
      <c r="A83" s="84" t="s">
        <v>763</v>
      </c>
      <c r="B83" s="85" t="s">
        <v>745</v>
      </c>
      <c r="C83" s="86">
        <v>36</v>
      </c>
      <c r="E83" s="11" t="s">
        <v>764</v>
      </c>
      <c r="F83" s="11" t="s">
        <v>747</v>
      </c>
      <c r="G83" s="11">
        <v>91</v>
      </c>
      <c r="I83" s="84" t="s">
        <v>765</v>
      </c>
      <c r="J83" s="85" t="s">
        <v>206</v>
      </c>
      <c r="K83" s="86">
        <v>70</v>
      </c>
    </row>
    <row r="84" spans="1:11" ht="17">
      <c r="A84" s="84" t="s">
        <v>766</v>
      </c>
      <c r="B84" s="85" t="s">
        <v>745</v>
      </c>
      <c r="C84" s="86">
        <v>55</v>
      </c>
      <c r="E84" s="11" t="s">
        <v>767</v>
      </c>
      <c r="F84" s="11" t="s">
        <v>747</v>
      </c>
      <c r="G84" s="11">
        <v>20</v>
      </c>
      <c r="I84" s="84" t="s">
        <v>768</v>
      </c>
      <c r="J84" s="85" t="s">
        <v>206</v>
      </c>
      <c r="K84" s="86">
        <v>101</v>
      </c>
    </row>
    <row r="85" spans="1:11" ht="17">
      <c r="A85" s="84" t="s">
        <v>769</v>
      </c>
      <c r="B85" s="85" t="s">
        <v>745</v>
      </c>
      <c r="C85" s="86">
        <v>53</v>
      </c>
      <c r="E85" s="11" t="s">
        <v>770</v>
      </c>
      <c r="F85" s="11" t="s">
        <v>747</v>
      </c>
      <c r="G85" s="11">
        <v>199</v>
      </c>
      <c r="I85" s="84" t="s">
        <v>771</v>
      </c>
      <c r="J85" s="85" t="s">
        <v>206</v>
      </c>
      <c r="K85" s="86">
        <v>144</v>
      </c>
    </row>
    <row r="86" spans="1:11" ht="17">
      <c r="A86" s="84" t="s">
        <v>772</v>
      </c>
      <c r="B86" s="85" t="s">
        <v>745</v>
      </c>
      <c r="C86" s="86">
        <v>66</v>
      </c>
      <c r="E86" s="11" t="s">
        <v>773</v>
      </c>
      <c r="F86" s="11" t="s">
        <v>747</v>
      </c>
      <c r="G86" s="11">
        <v>27</v>
      </c>
      <c r="I86" s="84" t="s">
        <v>537</v>
      </c>
      <c r="J86" s="85" t="s">
        <v>206</v>
      </c>
      <c r="K86" s="86">
        <v>76</v>
      </c>
    </row>
    <row r="87" spans="1:11" ht="17">
      <c r="A87" s="84" t="s">
        <v>774</v>
      </c>
      <c r="B87" s="85" t="s">
        <v>745</v>
      </c>
      <c r="C87" s="86">
        <v>40</v>
      </c>
      <c r="E87" s="11" t="s">
        <v>775</v>
      </c>
      <c r="F87" s="11" t="s">
        <v>747</v>
      </c>
      <c r="G87" s="11">
        <v>88</v>
      </c>
      <c r="I87" s="84" t="s">
        <v>776</v>
      </c>
      <c r="J87" s="85" t="s">
        <v>206</v>
      </c>
      <c r="K87" s="86">
        <v>24</v>
      </c>
    </row>
    <row r="88" spans="1:11" ht="17">
      <c r="A88" s="84" t="s">
        <v>777</v>
      </c>
      <c r="B88" s="85" t="s">
        <v>745</v>
      </c>
      <c r="C88" s="86">
        <v>53</v>
      </c>
      <c r="E88" s="11" t="s">
        <v>778</v>
      </c>
      <c r="F88" s="11" t="s">
        <v>747</v>
      </c>
      <c r="G88" s="11">
        <v>37</v>
      </c>
      <c r="I88" s="84" t="s">
        <v>779</v>
      </c>
      <c r="J88" s="85" t="s">
        <v>206</v>
      </c>
      <c r="K88" s="86">
        <v>137</v>
      </c>
    </row>
    <row r="89" spans="1:11" ht="17">
      <c r="A89" s="84" t="s">
        <v>780</v>
      </c>
      <c r="B89" s="85" t="s">
        <v>745</v>
      </c>
      <c r="C89" s="86">
        <v>42</v>
      </c>
      <c r="E89" s="11" t="s">
        <v>548</v>
      </c>
      <c r="F89" s="11" t="s">
        <v>747</v>
      </c>
      <c r="G89" s="11">
        <v>56</v>
      </c>
      <c r="I89" s="84" t="s">
        <v>541</v>
      </c>
      <c r="J89" s="85" t="s">
        <v>206</v>
      </c>
      <c r="K89" s="86">
        <v>124</v>
      </c>
    </row>
    <row r="90" spans="1:11" ht="17">
      <c r="A90" s="84" t="s">
        <v>781</v>
      </c>
      <c r="B90" s="85" t="s">
        <v>745</v>
      </c>
      <c r="C90" s="86">
        <v>41</v>
      </c>
      <c r="E90" s="11" t="s">
        <v>550</v>
      </c>
      <c r="F90" s="11" t="s">
        <v>747</v>
      </c>
      <c r="G90" s="11">
        <v>97</v>
      </c>
      <c r="I90" s="84" t="s">
        <v>544</v>
      </c>
      <c r="J90" s="85" t="s">
        <v>206</v>
      </c>
      <c r="K90" s="86">
        <v>134</v>
      </c>
    </row>
    <row r="91" spans="1:11" ht="17">
      <c r="A91" s="84" t="s">
        <v>782</v>
      </c>
      <c r="B91" s="85" t="s">
        <v>745</v>
      </c>
      <c r="C91" s="86">
        <v>60</v>
      </c>
      <c r="E91" s="11" t="s">
        <v>783</v>
      </c>
      <c r="F91" s="11" t="s">
        <v>747</v>
      </c>
      <c r="G91" s="11">
        <v>86</v>
      </c>
      <c r="I91" s="84" t="s">
        <v>547</v>
      </c>
      <c r="J91" s="85" t="s">
        <v>206</v>
      </c>
      <c r="K91" s="86">
        <v>126</v>
      </c>
    </row>
    <row r="92" spans="1:11" ht="17">
      <c r="A92" s="84" t="s">
        <v>784</v>
      </c>
      <c r="B92" s="85" t="s">
        <v>745</v>
      </c>
      <c r="C92" s="86">
        <v>45</v>
      </c>
      <c r="E92" s="11" t="s">
        <v>785</v>
      </c>
      <c r="F92" s="11" t="s">
        <v>747</v>
      </c>
      <c r="G92" s="11">
        <v>60</v>
      </c>
      <c r="I92" s="84" t="s">
        <v>786</v>
      </c>
      <c r="J92" s="85" t="s">
        <v>206</v>
      </c>
      <c r="K92" s="86">
        <v>113</v>
      </c>
    </row>
    <row r="93" spans="1:11" ht="17">
      <c r="A93" s="84" t="s">
        <v>787</v>
      </c>
      <c r="B93" s="85" t="s">
        <v>745</v>
      </c>
      <c r="C93" s="86">
        <v>36</v>
      </c>
      <c r="E93" s="11" t="s">
        <v>788</v>
      </c>
      <c r="F93" s="11" t="s">
        <v>747</v>
      </c>
      <c r="G93" s="11">
        <v>101</v>
      </c>
      <c r="I93" s="84" t="s">
        <v>789</v>
      </c>
      <c r="J93" s="85" t="s">
        <v>206</v>
      </c>
      <c r="K93" s="86">
        <v>92</v>
      </c>
    </row>
    <row r="94" spans="1:11" ht="17">
      <c r="A94" s="84" t="s">
        <v>790</v>
      </c>
      <c r="B94" s="85" t="s">
        <v>745</v>
      </c>
      <c r="C94" s="86">
        <v>29</v>
      </c>
      <c r="I94" s="84" t="s">
        <v>791</v>
      </c>
      <c r="J94" s="85" t="s">
        <v>206</v>
      </c>
      <c r="K94" s="86">
        <v>130</v>
      </c>
    </row>
    <row r="95" spans="1:11" ht="17">
      <c r="I95" s="84" t="s">
        <v>549</v>
      </c>
      <c r="J95" s="85" t="s">
        <v>206</v>
      </c>
      <c r="K95" s="86">
        <v>88</v>
      </c>
    </row>
    <row r="96" spans="1:11" ht="17">
      <c r="I96" s="84" t="s">
        <v>551</v>
      </c>
      <c r="J96" s="85" t="s">
        <v>206</v>
      </c>
      <c r="K96" s="86">
        <v>122</v>
      </c>
    </row>
    <row r="97" spans="1:11" ht="17">
      <c r="I97" s="84" t="s">
        <v>552</v>
      </c>
      <c r="J97" s="85" t="s">
        <v>206</v>
      </c>
      <c r="K97" s="86">
        <v>82</v>
      </c>
    </row>
    <row r="98" spans="1:11" ht="17">
      <c r="I98" s="84" t="s">
        <v>792</v>
      </c>
      <c r="J98" s="85" t="s">
        <v>206</v>
      </c>
      <c r="K98" s="86">
        <v>91</v>
      </c>
    </row>
    <row r="99" spans="1:11" ht="17">
      <c r="E99" s="84"/>
      <c r="F99" s="85"/>
      <c r="G99" s="86"/>
    </row>
    <row r="100" spans="1:11" ht="17">
      <c r="E100" s="84"/>
      <c r="F100" s="85"/>
      <c r="G100" s="86"/>
    </row>
    <row r="101" spans="1:11" ht="17">
      <c r="A101" s="84" t="s">
        <v>492</v>
      </c>
      <c r="B101" s="85" t="s">
        <v>793</v>
      </c>
      <c r="C101" s="86">
        <v>23</v>
      </c>
      <c r="E101" s="11" t="s">
        <v>535</v>
      </c>
      <c r="F101" s="11" t="s">
        <v>794</v>
      </c>
      <c r="G101" s="11">
        <v>34</v>
      </c>
    </row>
    <row r="102" spans="1:11" ht="17">
      <c r="A102" s="84" t="s">
        <v>533</v>
      </c>
      <c r="B102" s="85" t="s">
        <v>793</v>
      </c>
      <c r="C102" s="86">
        <v>4</v>
      </c>
      <c r="E102" s="11" t="s">
        <v>539</v>
      </c>
      <c r="F102" s="11" t="s">
        <v>794</v>
      </c>
      <c r="G102" s="11">
        <v>30</v>
      </c>
    </row>
    <row r="103" spans="1:11" ht="17">
      <c r="A103" s="84" t="s">
        <v>536</v>
      </c>
      <c r="B103" s="85" t="s">
        <v>793</v>
      </c>
      <c r="C103" s="86">
        <v>23</v>
      </c>
      <c r="E103" s="11" t="s">
        <v>795</v>
      </c>
      <c r="F103" s="11" t="s">
        <v>794</v>
      </c>
      <c r="G103" s="11">
        <v>61</v>
      </c>
    </row>
    <row r="104" spans="1:11" ht="17">
      <c r="A104" s="84" t="s">
        <v>540</v>
      </c>
      <c r="B104" s="85" t="s">
        <v>793</v>
      </c>
      <c r="C104" s="86">
        <v>15</v>
      </c>
      <c r="E104" s="11" t="s">
        <v>796</v>
      </c>
      <c r="F104" s="11" t="s">
        <v>794</v>
      </c>
      <c r="G104" s="11">
        <v>73</v>
      </c>
    </row>
    <row r="105" spans="1:11" ht="17">
      <c r="A105" s="84" t="s">
        <v>538</v>
      </c>
      <c r="B105" s="85" t="s">
        <v>793</v>
      </c>
      <c r="C105" s="86">
        <v>16</v>
      </c>
      <c r="E105" s="11" t="s">
        <v>797</v>
      </c>
      <c r="F105" s="11" t="s">
        <v>794</v>
      </c>
      <c r="G105" s="11">
        <v>91</v>
      </c>
    </row>
    <row r="106" spans="1:11" ht="17">
      <c r="A106" s="84" t="s">
        <v>542</v>
      </c>
      <c r="B106" s="85" t="s">
        <v>793</v>
      </c>
      <c r="C106" s="86">
        <v>26</v>
      </c>
      <c r="E106" s="11" t="s">
        <v>546</v>
      </c>
      <c r="F106" s="11" t="s">
        <v>794</v>
      </c>
      <c r="G106" s="11">
        <v>78</v>
      </c>
    </row>
    <row r="107" spans="1:11" ht="17">
      <c r="A107" s="84" t="s">
        <v>545</v>
      </c>
      <c r="B107" s="85" t="s">
        <v>793</v>
      </c>
      <c r="C107" s="86">
        <v>11</v>
      </c>
      <c r="E107" s="11" t="s">
        <v>798</v>
      </c>
      <c r="F107" s="11" t="s">
        <v>794</v>
      </c>
      <c r="G107" s="11">
        <v>42</v>
      </c>
    </row>
    <row r="108" spans="1:11">
      <c r="E108" s="11" t="s">
        <v>799</v>
      </c>
      <c r="F108" s="11" t="s">
        <v>794</v>
      </c>
      <c r="G108" s="11">
        <v>105</v>
      </c>
    </row>
    <row r="109" spans="1:11">
      <c r="E109" s="11" t="s">
        <v>800</v>
      </c>
      <c r="F109" s="11" t="s">
        <v>794</v>
      </c>
      <c r="G109" s="11">
        <v>84</v>
      </c>
    </row>
    <row r="110" spans="1:11">
      <c r="E110" s="11" t="s">
        <v>801</v>
      </c>
      <c r="F110" s="11" t="s">
        <v>794</v>
      </c>
      <c r="G110" s="11">
        <v>57</v>
      </c>
    </row>
    <row r="114" spans="1:9">
      <c r="A114" s="13" t="s">
        <v>802</v>
      </c>
      <c r="E114" s="13" t="s">
        <v>803</v>
      </c>
      <c r="I114" s="13" t="s">
        <v>804</v>
      </c>
    </row>
    <row r="115" spans="1:9">
      <c r="A115" s="11">
        <v>75</v>
      </c>
      <c r="E115" s="11">
        <v>109</v>
      </c>
      <c r="I115" s="11">
        <v>123</v>
      </c>
    </row>
    <row r="116" spans="1:9" ht="17">
      <c r="C116" s="86"/>
    </row>
    <row r="117" spans="1:9" ht="17">
      <c r="A117" s="13" t="s">
        <v>805</v>
      </c>
      <c r="C117" s="86"/>
      <c r="E117" s="13" t="s">
        <v>806</v>
      </c>
      <c r="I117" s="13" t="s">
        <v>807</v>
      </c>
    </row>
    <row r="118" spans="1:9" ht="17">
      <c r="A118" s="11">
        <v>39</v>
      </c>
      <c r="C118" s="86"/>
      <c r="E118" s="11">
        <v>80</v>
      </c>
      <c r="I118" s="11">
        <v>95</v>
      </c>
    </row>
    <row r="119" spans="1:9" ht="17">
      <c r="C119" s="86"/>
    </row>
    <row r="120" spans="1:9" ht="17">
      <c r="A120" s="13" t="s">
        <v>808</v>
      </c>
      <c r="C120" s="86"/>
      <c r="E120" s="87" t="s">
        <v>809</v>
      </c>
      <c r="I120" s="13" t="s">
        <v>810</v>
      </c>
    </row>
    <row r="121" spans="1:9">
      <c r="A121" s="11">
        <v>17</v>
      </c>
      <c r="E121" s="11">
        <v>66</v>
      </c>
      <c r="I121" s="16">
        <f>(I115/I115)-(I118/I115)</f>
        <v>0.22764227642276424</v>
      </c>
    </row>
    <row r="123" spans="1:9">
      <c r="A123" s="13" t="s">
        <v>811</v>
      </c>
      <c r="E123" s="13" t="s">
        <v>812</v>
      </c>
    </row>
    <row r="124" spans="1:9">
      <c r="A124" s="16">
        <f>(A115/A115)-(A118/A115)</f>
        <v>0.48</v>
      </c>
      <c r="E124" s="16">
        <f>(E115/E115)-(E118/E115)</f>
        <v>0.26605504587155959</v>
      </c>
    </row>
    <row r="126" spans="1:9">
      <c r="A126" s="13" t="s">
        <v>813</v>
      </c>
      <c r="E126" s="13" t="s">
        <v>814</v>
      </c>
      <c r="I126" s="13"/>
    </row>
    <row r="127" spans="1:9">
      <c r="A127" s="16">
        <f>(A115/A115)-(A121/A115)</f>
        <v>0.77333333333333332</v>
      </c>
      <c r="E127" s="16">
        <f>(E115/E115)-(E121/E115)</f>
        <v>0.39449541284403666</v>
      </c>
      <c r="I127" s="16"/>
    </row>
    <row r="155" spans="1:11" ht="17">
      <c r="A155" s="84"/>
      <c r="C155" s="86"/>
    </row>
    <row r="156" spans="1:11" ht="17">
      <c r="A156" s="84"/>
      <c r="C156" s="86"/>
    </row>
    <row r="157" spans="1:11" ht="17">
      <c r="A157" s="84"/>
      <c r="C157" s="86"/>
      <c r="E157" s="84"/>
      <c r="F157" s="85"/>
      <c r="G157" s="86"/>
      <c r="I157" s="84"/>
      <c r="J157" s="85"/>
      <c r="K157" s="86"/>
    </row>
    <row r="158" spans="1:11" ht="17">
      <c r="A158" s="84"/>
      <c r="C158" s="86"/>
      <c r="E158" s="84"/>
      <c r="F158" s="85"/>
      <c r="G158" s="86"/>
      <c r="I158" s="84"/>
      <c r="J158" s="85"/>
      <c r="K158" s="86"/>
    </row>
    <row r="159" spans="1:11" ht="17">
      <c r="A159" s="84"/>
      <c r="C159" s="86"/>
      <c r="E159" s="84"/>
      <c r="F159" s="85"/>
      <c r="G159" s="86"/>
      <c r="I159" s="84"/>
      <c r="J159" s="85"/>
      <c r="K159" s="86"/>
    </row>
    <row r="160" spans="1:11" ht="17">
      <c r="A160" s="84"/>
      <c r="C160" s="86"/>
      <c r="E160" s="84"/>
      <c r="F160" s="85"/>
      <c r="G160" s="86"/>
      <c r="I160" s="84"/>
      <c r="J160" s="85"/>
      <c r="K160" s="86"/>
    </row>
    <row r="161" spans="1:11" ht="17">
      <c r="A161" s="84"/>
      <c r="C161" s="86"/>
      <c r="E161" s="84"/>
      <c r="F161" s="85"/>
      <c r="G161" s="86"/>
      <c r="I161" s="84"/>
      <c r="J161" s="85"/>
      <c r="K161" s="86"/>
    </row>
    <row r="162" spans="1:11" ht="17">
      <c r="A162" s="84"/>
      <c r="C162" s="86"/>
      <c r="E162" s="84"/>
      <c r="F162" s="85"/>
      <c r="G162" s="86"/>
      <c r="I162" s="84"/>
      <c r="J162" s="85"/>
      <c r="K162" s="86"/>
    </row>
    <row r="163" spans="1:11" ht="17">
      <c r="A163" s="84"/>
      <c r="C163" s="86"/>
      <c r="E163" s="84"/>
      <c r="F163" s="85"/>
      <c r="G163" s="86"/>
      <c r="I163" s="84"/>
      <c r="J163" s="85"/>
      <c r="K163" s="86"/>
    </row>
    <row r="164" spans="1:11" ht="17">
      <c r="A164" s="84"/>
      <c r="C164" s="86"/>
      <c r="E164" s="84"/>
      <c r="F164" s="85"/>
      <c r="G164" s="86"/>
      <c r="I164" s="84"/>
      <c r="J164" s="85"/>
      <c r="K164" s="86"/>
    </row>
    <row r="165" spans="1:11" ht="17">
      <c r="A165" s="84"/>
      <c r="C165" s="86"/>
      <c r="E165" s="84"/>
      <c r="F165" s="85"/>
      <c r="G165" s="86"/>
      <c r="I165" s="84"/>
      <c r="J165" s="85"/>
      <c r="K165" s="86"/>
    </row>
    <row r="166" spans="1:11" ht="17">
      <c r="A166" s="84"/>
      <c r="C166" s="86"/>
      <c r="E166" s="84"/>
      <c r="F166" s="85"/>
      <c r="G166" s="86"/>
      <c r="I166" s="84"/>
      <c r="J166" s="85"/>
      <c r="K166" s="86"/>
    </row>
    <row r="167" spans="1:11" ht="17">
      <c r="A167" s="84"/>
      <c r="C167" s="86"/>
      <c r="E167" s="84"/>
      <c r="F167" s="85"/>
      <c r="G167" s="86"/>
      <c r="I167" s="84"/>
      <c r="J167" s="85"/>
      <c r="K167" s="86"/>
    </row>
    <row r="168" spans="1:11" ht="17">
      <c r="A168" s="84"/>
      <c r="C168" s="86"/>
      <c r="E168" s="84"/>
      <c r="F168" s="85"/>
      <c r="G168" s="86"/>
      <c r="I168" s="84"/>
      <c r="J168" s="85"/>
      <c r="K168" s="86"/>
    </row>
    <row r="169" spans="1:11" ht="17">
      <c r="A169" s="84"/>
      <c r="C169" s="86"/>
      <c r="E169" s="84"/>
      <c r="F169" s="85"/>
      <c r="G169" s="86"/>
      <c r="I169" s="84"/>
      <c r="J169" s="85"/>
      <c r="K169" s="86"/>
    </row>
    <row r="170" spans="1:11" ht="17">
      <c r="A170" s="84"/>
      <c r="C170" s="86"/>
      <c r="E170" s="84"/>
      <c r="F170" s="85"/>
      <c r="G170" s="86"/>
      <c r="I170" s="84"/>
      <c r="J170" s="85"/>
      <c r="K170" s="86"/>
    </row>
    <row r="171" spans="1:11" ht="17">
      <c r="A171" s="84"/>
      <c r="C171" s="86"/>
      <c r="E171" s="84"/>
      <c r="F171" s="85"/>
      <c r="G171" s="86"/>
      <c r="I171" s="84"/>
      <c r="J171" s="85"/>
      <c r="K171" s="86"/>
    </row>
    <row r="172" spans="1:11" ht="17">
      <c r="A172" s="84"/>
      <c r="C172" s="86"/>
      <c r="E172" s="84"/>
      <c r="F172" s="85"/>
      <c r="G172" s="86"/>
      <c r="I172" s="84"/>
      <c r="J172" s="85"/>
      <c r="K172" s="86"/>
    </row>
    <row r="173" spans="1:11" ht="17">
      <c r="A173" s="84"/>
      <c r="C173" s="86"/>
      <c r="E173" s="84"/>
      <c r="F173" s="85"/>
      <c r="G173" s="86"/>
      <c r="I173" s="84"/>
      <c r="J173" s="85"/>
      <c r="K173" s="86"/>
    </row>
    <row r="174" spans="1:11" ht="17">
      <c r="A174" s="84"/>
      <c r="C174" s="86"/>
      <c r="I174" s="84"/>
      <c r="J174" s="85"/>
      <c r="K174" s="86"/>
    </row>
    <row r="175" spans="1:11" ht="17">
      <c r="A175" s="84"/>
      <c r="C175" s="86"/>
      <c r="I175" s="84"/>
      <c r="J175" s="85"/>
      <c r="K175" s="86"/>
    </row>
    <row r="176" spans="1:11" ht="17">
      <c r="A176" s="84"/>
      <c r="C176" s="86"/>
      <c r="I176" s="84"/>
      <c r="J176" s="85"/>
      <c r="K176" s="86"/>
    </row>
    <row r="177" spans="1:11" ht="17">
      <c r="A177" s="84"/>
      <c r="C177" s="86"/>
      <c r="I177" s="84"/>
      <c r="J177" s="85"/>
      <c r="K177" s="86"/>
    </row>
    <row r="178" spans="1:11" ht="17">
      <c r="I178" s="84"/>
      <c r="J178" s="85"/>
      <c r="K178" s="86"/>
    </row>
    <row r="179" spans="1:11" ht="17">
      <c r="I179" s="84"/>
      <c r="J179" s="85"/>
      <c r="K179" s="86"/>
    </row>
    <row r="180" spans="1:11" ht="17">
      <c r="I180" s="84"/>
      <c r="J180" s="85"/>
      <c r="K180" s="86"/>
    </row>
    <row r="181" spans="1:11" ht="17">
      <c r="I181" s="84"/>
      <c r="J181" s="85"/>
      <c r="K181" s="86"/>
    </row>
    <row r="182" spans="1:11" ht="17">
      <c r="I182" s="84"/>
      <c r="J182" s="85"/>
      <c r="K182" s="86"/>
    </row>
    <row r="183" spans="1:11" ht="17">
      <c r="I183" s="84"/>
      <c r="J183" s="85"/>
      <c r="K183" s="86"/>
    </row>
    <row r="184" spans="1:11" ht="17">
      <c r="I184" s="84"/>
      <c r="J184" s="85"/>
      <c r="K184" s="86"/>
    </row>
    <row r="185" spans="1:11" ht="17">
      <c r="I185" s="84"/>
      <c r="J185" s="85"/>
      <c r="K185" s="86"/>
    </row>
    <row r="186" spans="1:11" ht="17">
      <c r="I186" s="84"/>
      <c r="J186" s="85"/>
      <c r="K186" s="86"/>
    </row>
    <row r="187" spans="1:11" ht="17">
      <c r="I187" s="84"/>
      <c r="J187" s="85"/>
      <c r="K187" s="86"/>
    </row>
    <row r="188" spans="1:11" ht="17">
      <c r="I188" s="84"/>
      <c r="J188" s="85"/>
      <c r="K188" s="86"/>
    </row>
    <row r="189" spans="1:11" ht="17">
      <c r="I189" s="84"/>
      <c r="J189" s="85"/>
      <c r="K189" s="86"/>
    </row>
    <row r="190" spans="1:11" ht="17">
      <c r="I190" s="84"/>
      <c r="J190" s="85"/>
      <c r="K190" s="86"/>
    </row>
    <row r="191" spans="1:11" ht="17">
      <c r="I191" s="84"/>
      <c r="J191" s="85"/>
      <c r="K191" s="86"/>
    </row>
    <row r="200" spans="1:3" ht="17">
      <c r="A200" s="84"/>
      <c r="C200" s="86"/>
    </row>
    <row r="201" spans="1:3" ht="17">
      <c r="A201" s="84"/>
      <c r="C201" s="86"/>
    </row>
    <row r="206" spans="1:3" ht="17">
      <c r="A206" s="84"/>
      <c r="C206" s="86"/>
    </row>
    <row r="207" spans="1:3" ht="17">
      <c r="A207" s="84"/>
      <c r="C207" s="86"/>
    </row>
    <row r="208" spans="1:3" ht="17">
      <c r="A208" s="84"/>
      <c r="C208" s="86"/>
    </row>
    <row r="209" spans="1:3" ht="17">
      <c r="A209" s="84"/>
      <c r="C209" s="86"/>
    </row>
    <row r="210" spans="1:3" ht="17">
      <c r="A210" s="84"/>
      <c r="C210" s="86"/>
    </row>
    <row r="211" spans="1:3" ht="17">
      <c r="A211" s="84"/>
      <c r="C211" s="86"/>
    </row>
    <row r="212" spans="1:3" ht="17">
      <c r="A212" s="84"/>
      <c r="C212" s="86"/>
    </row>
    <row r="213" spans="1:3" ht="17">
      <c r="A213" s="84"/>
      <c r="C213" s="86"/>
    </row>
    <row r="214" spans="1:3" ht="17">
      <c r="A214" s="84"/>
      <c r="C214" s="86"/>
    </row>
    <row r="215" spans="1:3" ht="17">
      <c r="A215" s="84"/>
      <c r="C215" s="86"/>
    </row>
    <row r="216" spans="1:3" ht="17">
      <c r="A216" s="84"/>
      <c r="C216" s="86"/>
    </row>
    <row r="217" spans="1:3" ht="17">
      <c r="A217" s="84"/>
      <c r="C217" s="86"/>
    </row>
    <row r="218" spans="1:3" ht="17">
      <c r="A218" s="84"/>
      <c r="C218" s="86"/>
    </row>
    <row r="219" spans="1:3" ht="17">
      <c r="A219" s="84"/>
      <c r="C219" s="86"/>
    </row>
    <row r="220" spans="1:3" ht="17">
      <c r="A220" s="84"/>
      <c r="C220" s="8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54E81-9CD5-C242-9D34-609A27DD34C2}">
  <dimension ref="A1:Q39"/>
  <sheetViews>
    <sheetView tabSelected="1" workbookViewId="0">
      <selection sqref="A1:XFD1"/>
    </sheetView>
  </sheetViews>
  <sheetFormatPr baseColWidth="10" defaultColWidth="11" defaultRowHeight="16"/>
  <cols>
    <col min="1" max="1" width="13.33203125" customWidth="1"/>
    <col min="2" max="2" width="14.6640625" customWidth="1"/>
    <col min="3" max="3" width="12.83203125" customWidth="1"/>
    <col min="4" max="4" width="14.6640625" customWidth="1"/>
    <col min="5" max="5" width="15.33203125" customWidth="1"/>
    <col min="6" max="6" width="19.1640625" customWidth="1"/>
    <col min="7" max="7" width="16.83203125" customWidth="1"/>
    <col min="8" max="8" width="16.6640625" customWidth="1"/>
    <col min="9" max="9" width="18" customWidth="1"/>
    <col min="10" max="10" width="17.5" customWidth="1"/>
    <col min="11" max="11" width="18.6640625" customWidth="1"/>
    <col min="12" max="12" width="16" customWidth="1"/>
  </cols>
  <sheetData>
    <row r="1" spans="1:12" s="209" customFormat="1" ht="19">
      <c r="A1" s="208" t="s">
        <v>815</v>
      </c>
      <c r="B1" s="208" t="s">
        <v>816</v>
      </c>
      <c r="C1" s="208" t="s">
        <v>817</v>
      </c>
      <c r="D1" s="208" t="s">
        <v>818</v>
      </c>
      <c r="E1" s="208" t="s">
        <v>819</v>
      </c>
      <c r="F1" s="88" t="s">
        <v>820</v>
      </c>
      <c r="G1" s="208" t="s">
        <v>821</v>
      </c>
      <c r="H1" s="208" t="s">
        <v>822</v>
      </c>
      <c r="I1" s="88" t="s">
        <v>823</v>
      </c>
      <c r="J1" s="88" t="s">
        <v>824</v>
      </c>
      <c r="K1" s="88" t="s">
        <v>825</v>
      </c>
      <c r="L1" s="88" t="s">
        <v>826</v>
      </c>
    </row>
    <row r="2" spans="1:12" ht="17">
      <c r="A2" s="207">
        <v>0.224</v>
      </c>
      <c r="B2" s="207">
        <v>0.192</v>
      </c>
      <c r="C2" s="207">
        <v>0.224</v>
      </c>
      <c r="D2" s="207">
        <v>0.224</v>
      </c>
      <c r="E2" s="207">
        <v>0.224</v>
      </c>
      <c r="F2" s="207">
        <v>0.35199999999999998</v>
      </c>
      <c r="G2" s="207">
        <v>0.192</v>
      </c>
      <c r="H2" s="207">
        <v>0.35199999999999998</v>
      </c>
      <c r="I2" s="207">
        <v>0.35199999999999998</v>
      </c>
      <c r="J2" s="207">
        <v>0.32</v>
      </c>
      <c r="K2" s="207">
        <v>0.32</v>
      </c>
      <c r="L2" s="207">
        <v>0.51200000000000001</v>
      </c>
    </row>
    <row r="3" spans="1:12" ht="17">
      <c r="A3" s="207">
        <v>0.224</v>
      </c>
      <c r="B3" s="207">
        <v>0.224</v>
      </c>
      <c r="C3" s="207">
        <v>0.224</v>
      </c>
      <c r="D3" s="207">
        <v>0.192</v>
      </c>
      <c r="E3" s="207">
        <v>0.32</v>
      </c>
      <c r="F3" s="207">
        <v>0.32</v>
      </c>
      <c r="G3" s="207">
        <v>0.32</v>
      </c>
      <c r="H3" s="207">
        <v>0.32</v>
      </c>
      <c r="I3" s="207">
        <v>0.35199999999999998</v>
      </c>
      <c r="J3" s="207">
        <v>0.44800000000000001</v>
      </c>
      <c r="K3" s="207">
        <v>0.44800000000000001</v>
      </c>
      <c r="L3" s="207">
        <v>0.32</v>
      </c>
    </row>
    <row r="4" spans="1:12" ht="17">
      <c r="A4" s="207">
        <v>0.25600000000000001</v>
      </c>
      <c r="B4" s="207">
        <v>0.25600000000000001</v>
      </c>
      <c r="C4" s="207">
        <v>0.224</v>
      </c>
      <c r="D4" s="207">
        <v>0.224</v>
      </c>
      <c r="E4" s="207">
        <v>0.25600000000000001</v>
      </c>
      <c r="F4" s="207">
        <v>0.224</v>
      </c>
      <c r="G4" s="207">
        <v>0.25600000000000001</v>
      </c>
      <c r="H4" s="207">
        <v>0.224</v>
      </c>
      <c r="I4" s="207">
        <v>0.41599999999999998</v>
      </c>
      <c r="J4" s="207">
        <v>0.41599999999999998</v>
      </c>
      <c r="K4" s="207">
        <v>0.41599999999999998</v>
      </c>
      <c r="L4" s="207">
        <v>0.41599999999999998</v>
      </c>
    </row>
    <row r="5" spans="1:12" ht="17">
      <c r="A5" s="207">
        <v>0.224</v>
      </c>
      <c r="B5" s="207">
        <v>0.192</v>
      </c>
      <c r="C5" s="207">
        <v>0.224</v>
      </c>
      <c r="D5" s="207">
        <v>0.224</v>
      </c>
      <c r="E5" s="207">
        <v>0.25600000000000001</v>
      </c>
      <c r="F5" s="207">
        <v>0.224</v>
      </c>
      <c r="G5" s="207">
        <v>0.25600000000000001</v>
      </c>
      <c r="H5" s="207">
        <v>0.224</v>
      </c>
      <c r="I5" s="207">
        <v>0.32</v>
      </c>
      <c r="J5" s="207">
        <v>0.44800000000000001</v>
      </c>
      <c r="K5" s="207">
        <v>0.44800000000000001</v>
      </c>
      <c r="L5" s="207">
        <v>0.35199999999999998</v>
      </c>
    </row>
    <row r="6" spans="1:12" ht="17">
      <c r="A6" s="207">
        <v>0.25600000000000001</v>
      </c>
      <c r="B6" s="207">
        <v>0.224</v>
      </c>
      <c r="C6" s="207">
        <v>0.192</v>
      </c>
      <c r="D6" s="207">
        <v>0.192</v>
      </c>
      <c r="E6" s="207">
        <v>0.32</v>
      </c>
      <c r="F6" s="207">
        <v>0.28799999999999998</v>
      </c>
      <c r="G6" s="207">
        <v>0.224</v>
      </c>
      <c r="H6" s="207">
        <v>0.28799999999999998</v>
      </c>
      <c r="I6" s="207">
        <v>0.41599999999999998</v>
      </c>
      <c r="J6" s="207">
        <v>0.41599999999999998</v>
      </c>
      <c r="K6" s="207">
        <v>0.41599999999999998</v>
      </c>
      <c r="L6" s="207">
        <v>0.32</v>
      </c>
    </row>
    <row r="7" spans="1:12" ht="17">
      <c r="A7" s="207">
        <v>0.224</v>
      </c>
      <c r="B7" s="207">
        <v>0.224</v>
      </c>
      <c r="C7" s="207">
        <v>0.224</v>
      </c>
      <c r="D7" s="207">
        <v>0.224</v>
      </c>
      <c r="E7" s="207">
        <v>0.25600000000000001</v>
      </c>
      <c r="F7" s="207">
        <v>0.192</v>
      </c>
      <c r="G7" s="207">
        <v>0.32</v>
      </c>
      <c r="H7" s="207">
        <v>0.192</v>
      </c>
      <c r="I7" s="207">
        <v>0.32</v>
      </c>
      <c r="J7" s="207">
        <v>0.41599999999999998</v>
      </c>
      <c r="K7" s="207">
        <v>0.41599999999999998</v>
      </c>
      <c r="L7" s="207">
        <v>0.38400000000000001</v>
      </c>
    </row>
    <row r="8" spans="1:12" ht="17">
      <c r="A8" s="207">
        <v>0.224</v>
      </c>
      <c r="B8" s="207">
        <v>0.25600000000000001</v>
      </c>
      <c r="C8" s="207">
        <v>0.224</v>
      </c>
      <c r="D8" s="207">
        <v>0.25600000000000001</v>
      </c>
      <c r="E8" s="207">
        <v>0.25600000000000001</v>
      </c>
      <c r="F8" s="207">
        <v>0.28799999999999998</v>
      </c>
      <c r="G8" s="207">
        <v>0.224</v>
      </c>
      <c r="H8" s="207">
        <v>0.28799999999999998</v>
      </c>
      <c r="I8" s="207">
        <v>0.28799999999999998</v>
      </c>
      <c r="J8" s="207">
        <v>0.44800000000000001</v>
      </c>
      <c r="K8" s="207">
        <v>0.44800000000000001</v>
      </c>
      <c r="L8" s="207">
        <v>0.25600000000000001</v>
      </c>
    </row>
    <row r="39" spans="17:17">
      <c r="Q39" s="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D2972-0452-754C-A30F-2EB48BBFFD7B}">
  <dimension ref="A1:J61"/>
  <sheetViews>
    <sheetView workbookViewId="0">
      <selection activeCell="B32" sqref="B32"/>
    </sheetView>
  </sheetViews>
  <sheetFormatPr baseColWidth="10" defaultColWidth="10.83203125" defaultRowHeight="16"/>
  <cols>
    <col min="1" max="1" width="49.33203125" style="56" customWidth="1"/>
    <col min="2" max="16384" width="10.83203125" style="56"/>
  </cols>
  <sheetData>
    <row r="1" spans="1:10">
      <c r="A1" s="265" t="s">
        <v>17</v>
      </c>
      <c r="B1" s="266"/>
      <c r="C1" s="266"/>
      <c r="D1" s="266"/>
      <c r="E1" s="266"/>
      <c r="G1" s="265" t="s">
        <v>18</v>
      </c>
      <c r="H1" s="266"/>
      <c r="I1" s="266"/>
      <c r="J1" s="266"/>
    </row>
    <row r="2" spans="1:10">
      <c r="A2" s="107" t="s">
        <v>19</v>
      </c>
      <c r="B2" s="107" t="s">
        <v>20</v>
      </c>
      <c r="C2" s="107" t="s">
        <v>21</v>
      </c>
      <c r="D2" s="107" t="s">
        <v>22</v>
      </c>
      <c r="E2" s="107" t="s">
        <v>23</v>
      </c>
      <c r="G2" s="107" t="s">
        <v>20</v>
      </c>
      <c r="H2" s="107" t="s">
        <v>21</v>
      </c>
      <c r="I2" s="107" t="s">
        <v>22</v>
      </c>
      <c r="J2" s="107" t="s">
        <v>24</v>
      </c>
    </row>
    <row r="3" spans="1:10">
      <c r="A3" s="107"/>
      <c r="B3" s="107">
        <v>292.3</v>
      </c>
      <c r="C3" s="107">
        <v>131.77000000000001</v>
      </c>
      <c r="D3" s="107">
        <v>281.75</v>
      </c>
      <c r="E3" s="107">
        <v>700.3</v>
      </c>
      <c r="G3" s="107">
        <v>88.89</v>
      </c>
      <c r="H3" s="107">
        <v>144.97999999999999</v>
      </c>
      <c r="I3" s="107">
        <v>144.16999999999999</v>
      </c>
      <c r="J3" s="107">
        <v>247.23</v>
      </c>
    </row>
    <row r="4" spans="1:10">
      <c r="A4" s="107"/>
      <c r="B4" s="107">
        <v>172.95</v>
      </c>
      <c r="C4" s="107">
        <v>414.47</v>
      </c>
      <c r="D4" s="107">
        <v>318.33999999999997</v>
      </c>
      <c r="E4" s="107">
        <v>357.95</v>
      </c>
      <c r="G4" s="107">
        <v>123.09</v>
      </c>
      <c r="H4" s="107">
        <v>84.73</v>
      </c>
      <c r="I4" s="107">
        <v>57.19</v>
      </c>
      <c r="J4" s="107">
        <v>98.59</v>
      </c>
    </row>
    <row r="5" spans="1:10">
      <c r="A5" s="107"/>
      <c r="B5" s="107">
        <v>253.75</v>
      </c>
      <c r="C5" s="107">
        <v>346.04</v>
      </c>
      <c r="D5" s="107">
        <v>386.41</v>
      </c>
      <c r="E5" s="107">
        <v>781.42</v>
      </c>
      <c r="G5" s="107">
        <v>85.56</v>
      </c>
      <c r="H5" s="107">
        <v>48.02</v>
      </c>
      <c r="I5" s="107">
        <v>113.53</v>
      </c>
      <c r="J5" s="107">
        <v>74.510000000000005</v>
      </c>
    </row>
    <row r="6" spans="1:10">
      <c r="A6" s="107"/>
      <c r="B6" s="107">
        <v>126.82</v>
      </c>
      <c r="C6" s="107">
        <f>364.44</f>
        <v>364.44</v>
      </c>
      <c r="D6" s="107">
        <v>509</v>
      </c>
      <c r="E6" s="107">
        <v>722.77</v>
      </c>
      <c r="G6" s="107"/>
      <c r="H6" s="107">
        <v>133.69</v>
      </c>
      <c r="I6" s="107">
        <v>120.58</v>
      </c>
      <c r="J6" s="107">
        <v>114.67</v>
      </c>
    </row>
    <row r="7" spans="1:10">
      <c r="A7" s="107"/>
      <c r="B7" s="107">
        <v>187.05</v>
      </c>
      <c r="C7" s="107">
        <v>410.84</v>
      </c>
      <c r="D7" s="107"/>
      <c r="E7" s="107">
        <v>564.51</v>
      </c>
      <c r="G7" s="107"/>
      <c r="H7" s="107">
        <v>140.35</v>
      </c>
      <c r="I7" s="107"/>
      <c r="J7" s="107">
        <v>181.44</v>
      </c>
    </row>
    <row r="8" spans="1:10">
      <c r="A8" s="107"/>
      <c r="B8" s="107"/>
      <c r="C8" s="107"/>
      <c r="D8" s="107"/>
      <c r="E8" s="107">
        <v>385.44</v>
      </c>
      <c r="G8" s="107"/>
      <c r="H8" s="107">
        <v>96.2</v>
      </c>
      <c r="I8" s="107"/>
      <c r="J8" s="107">
        <v>93.58</v>
      </c>
    </row>
    <row r="9" spans="1:10">
      <c r="A9" s="107"/>
      <c r="B9" s="107"/>
      <c r="C9" s="107"/>
      <c r="D9" s="107"/>
      <c r="E9" s="107">
        <v>565.96</v>
      </c>
      <c r="G9" s="107"/>
      <c r="H9" s="107"/>
      <c r="I9" s="107"/>
      <c r="J9" s="107">
        <v>145.6</v>
      </c>
    </row>
    <row r="10" spans="1:10">
      <c r="A10" s="107"/>
      <c r="B10" s="107"/>
      <c r="C10" s="107"/>
      <c r="D10" s="107"/>
      <c r="E10" s="107">
        <v>472.25</v>
      </c>
      <c r="G10" s="107"/>
      <c r="H10" s="107"/>
      <c r="I10" s="107"/>
      <c r="J10" s="107"/>
    </row>
    <row r="11" spans="1:10">
      <c r="A11" s="107"/>
      <c r="B11" s="107"/>
      <c r="C11" s="107"/>
      <c r="D11" s="107"/>
      <c r="E11" s="107"/>
      <c r="G11" s="107"/>
      <c r="H11" s="107"/>
      <c r="I11" s="107"/>
      <c r="J11" s="107"/>
    </row>
    <row r="12" spans="1:10">
      <c r="A12" s="107" t="s">
        <v>25</v>
      </c>
      <c r="B12" s="107">
        <f>AVERAGE(B3:B7)</f>
        <v>206.57399999999998</v>
      </c>
      <c r="C12" s="107"/>
      <c r="D12" s="107"/>
      <c r="E12" s="107"/>
      <c r="G12" s="107">
        <f>AVERAGE(B3:B7)</f>
        <v>206.57399999999998</v>
      </c>
      <c r="H12" s="107"/>
      <c r="I12" s="107"/>
      <c r="J12" s="107"/>
    </row>
    <row r="13" spans="1:10">
      <c r="A13" s="107"/>
      <c r="B13" s="107"/>
      <c r="C13" s="107"/>
      <c r="D13" s="107"/>
      <c r="E13" s="107"/>
      <c r="G13" s="107"/>
      <c r="H13" s="107"/>
      <c r="I13" s="107"/>
      <c r="J13" s="107"/>
    </row>
    <row r="14" spans="1:10">
      <c r="A14" s="108" t="s">
        <v>26</v>
      </c>
      <c r="B14" s="108">
        <f>B3/B12</f>
        <v>1.4149893016546131</v>
      </c>
      <c r="C14" s="108">
        <f>C3/B12</f>
        <v>0.63788279260700775</v>
      </c>
      <c r="D14" s="108">
        <f>D3/B12</f>
        <v>1.3639180148518208</v>
      </c>
      <c r="E14" s="108">
        <f>E3/B12</f>
        <v>3.3900684500469564</v>
      </c>
      <c r="G14" s="108">
        <f>G3/G12</f>
        <v>0.43030584681518491</v>
      </c>
      <c r="H14" s="108">
        <f>H3/G12</f>
        <v>0.70183082091647542</v>
      </c>
      <c r="I14" s="108">
        <f>I3/G12</f>
        <v>0.69790970790128481</v>
      </c>
      <c r="J14" s="108">
        <f>J3/G12</f>
        <v>1.1968108280809784</v>
      </c>
    </row>
    <row r="15" spans="1:10">
      <c r="A15" s="108"/>
      <c r="B15" s="108">
        <f>B4/B12</f>
        <v>0.83723024194719564</v>
      </c>
      <c r="C15" s="108">
        <f>C4/B12</f>
        <v>2.0063996437112128</v>
      </c>
      <c r="D15" s="108">
        <f>D4/B12</f>
        <v>1.5410458237725948</v>
      </c>
      <c r="E15" s="108">
        <f>E4/B12</f>
        <v>1.732793091095685</v>
      </c>
      <c r="G15" s="108">
        <f>G4/G12</f>
        <v>0.59586395190101371</v>
      </c>
      <c r="H15" s="108">
        <f>H4/G12</f>
        <v>0.4101677849100081</v>
      </c>
      <c r="I15" s="108">
        <f>I4/G12</f>
        <v>0.27684994239352484</v>
      </c>
      <c r="J15" s="108">
        <f>J4/G12</f>
        <v>0.47726238539215976</v>
      </c>
    </row>
    <row r="16" spans="1:10">
      <c r="A16" s="108"/>
      <c r="B16" s="108">
        <f>B5/B12</f>
        <v>1.2283733674131305</v>
      </c>
      <c r="C16" s="108">
        <f>C5/B12</f>
        <v>1.675138207131585</v>
      </c>
      <c r="D16" s="108">
        <f>D5/B12</f>
        <v>1.8705645434565825</v>
      </c>
      <c r="E16" s="108">
        <f>E5/B12</f>
        <v>3.7827606571979051</v>
      </c>
      <c r="G16" s="108">
        <f>G5/G12</f>
        <v>0.41418571553051209</v>
      </c>
      <c r="H16" s="108">
        <f>H5/G12</f>
        <v>0.2324590703573538</v>
      </c>
      <c r="I16" s="108">
        <f>I5/G12</f>
        <v>0.54958513656123231</v>
      </c>
      <c r="J16" s="108">
        <f>J5/G12</f>
        <v>0.36069398859488616</v>
      </c>
    </row>
    <row r="17" spans="1:10">
      <c r="A17" s="108"/>
      <c r="B17" s="108">
        <f>B6/B12</f>
        <v>0.6139204352919535</v>
      </c>
      <c r="C17" s="108">
        <f>C6/B12</f>
        <v>1.7642104040198672</v>
      </c>
      <c r="D17" s="108">
        <f>D6/B12</f>
        <v>2.4640080552247623</v>
      </c>
      <c r="E17" s="108">
        <f>E6/B12</f>
        <v>3.4988430296165056</v>
      </c>
      <c r="G17" s="108"/>
      <c r="H17" s="108">
        <f>H6/G12</f>
        <v>0.6471772827170893</v>
      </c>
      <c r="I17" s="108">
        <f>I6/G12</f>
        <v>0.58371334243418826</v>
      </c>
      <c r="J17" s="108">
        <f>J6/G12</f>
        <v>0.55510374006409335</v>
      </c>
    </row>
    <row r="18" spans="1:10">
      <c r="A18" s="108"/>
      <c r="B18" s="108">
        <f>B7/B12</f>
        <v>0.90548665369310766</v>
      </c>
      <c r="C18" s="108">
        <f>C7/B12</f>
        <v>1.9888272483468394</v>
      </c>
      <c r="D18" s="108"/>
      <c r="E18" s="108">
        <f>E7/B12</f>
        <v>2.7327253187719656</v>
      </c>
      <c r="G18" s="57"/>
      <c r="H18" s="108">
        <f>H7/G12</f>
        <v>0.67941754528643494</v>
      </c>
      <c r="I18" s="57"/>
      <c r="J18" s="108">
        <f>J7/G12</f>
        <v>0.87832931540271286</v>
      </c>
    </row>
    <row r="19" spans="1:10">
      <c r="A19" s="108"/>
      <c r="B19" s="108"/>
      <c r="C19" s="108"/>
      <c r="D19" s="108"/>
      <c r="E19" s="108">
        <f>E8/B12</f>
        <v>1.8658688895988849</v>
      </c>
      <c r="G19" s="57"/>
      <c r="H19" s="108">
        <f>H8/G12</f>
        <v>0.46569268155721444</v>
      </c>
      <c r="I19" s="57"/>
      <c r="J19" s="108">
        <f>J8/G12</f>
        <v>0.45300957526116553</v>
      </c>
    </row>
    <row r="20" spans="1:10">
      <c r="A20" s="108"/>
      <c r="B20" s="108"/>
      <c r="C20" s="108"/>
      <c r="D20" s="108"/>
      <c r="E20" s="108">
        <f>E9/B12</f>
        <v>2.7397445951571839</v>
      </c>
      <c r="G20" s="57"/>
      <c r="H20" s="57"/>
      <c r="I20" s="57"/>
      <c r="J20" s="108">
        <f>J9/G12</f>
        <v>0.70483216668118931</v>
      </c>
    </row>
    <row r="21" spans="1:10">
      <c r="A21" s="108"/>
      <c r="B21" s="108"/>
      <c r="C21" s="108"/>
      <c r="D21" s="108"/>
      <c r="E21" s="108">
        <f>E10/B12</f>
        <v>2.2861057054614813</v>
      </c>
    </row>
    <row r="23" spans="1:10">
      <c r="A23" s="107"/>
      <c r="B23" s="107"/>
      <c r="C23" s="107"/>
      <c r="D23" s="109"/>
      <c r="E23" s="110"/>
      <c r="F23" s="107"/>
      <c r="G23" s="107"/>
      <c r="H23" s="107"/>
      <c r="I23" s="107"/>
      <c r="J23" s="109"/>
    </row>
    <row r="24" spans="1:10">
      <c r="A24" s="107"/>
      <c r="B24" s="107"/>
      <c r="C24" s="107"/>
      <c r="D24" s="107"/>
      <c r="E24" s="107"/>
      <c r="F24" s="107"/>
      <c r="G24" s="107"/>
      <c r="H24" s="107"/>
      <c r="I24" s="107"/>
      <c r="J24" s="107"/>
    </row>
    <row r="25" spans="1:10">
      <c r="A25" s="107"/>
      <c r="B25" s="107"/>
      <c r="C25" s="107"/>
      <c r="D25" s="107"/>
      <c r="E25" s="107"/>
      <c r="F25" s="107"/>
      <c r="G25" s="107"/>
      <c r="H25" s="107"/>
      <c r="I25" s="107"/>
      <c r="J25" s="107"/>
    </row>
    <row r="26" spans="1:10">
      <c r="A26" s="107"/>
      <c r="B26" s="107"/>
      <c r="C26" s="107"/>
      <c r="D26" s="107"/>
      <c r="E26" s="107"/>
      <c r="F26" s="107"/>
      <c r="G26" s="107"/>
      <c r="H26" s="107"/>
      <c r="I26" s="107"/>
      <c r="J26" s="107"/>
    </row>
    <row r="27" spans="1:10">
      <c r="A27" s="107"/>
      <c r="B27" s="107"/>
      <c r="C27" s="107"/>
      <c r="D27" s="107"/>
      <c r="E27" s="107"/>
      <c r="F27" s="107"/>
      <c r="G27" s="107"/>
      <c r="H27" s="107"/>
      <c r="I27" s="107"/>
      <c r="J27" s="107"/>
    </row>
    <row r="28" spans="1:10">
      <c r="A28" s="107"/>
      <c r="B28" s="107"/>
      <c r="C28" s="107"/>
      <c r="D28" s="107"/>
      <c r="E28" s="107"/>
      <c r="F28" s="107"/>
      <c r="G28" s="107"/>
      <c r="H28" s="107"/>
      <c r="I28" s="107"/>
      <c r="J28" s="107"/>
    </row>
    <row r="29" spans="1:10">
      <c r="A29" s="107"/>
      <c r="B29" s="107"/>
      <c r="C29" s="107"/>
      <c r="D29" s="107"/>
      <c r="E29" s="107"/>
      <c r="F29" s="107"/>
      <c r="G29" s="107"/>
      <c r="H29" s="107"/>
      <c r="I29" s="107"/>
      <c r="J29" s="107"/>
    </row>
    <row r="30" spans="1:10">
      <c r="A30" s="107"/>
      <c r="B30" s="107"/>
      <c r="C30" s="107"/>
      <c r="D30" s="107"/>
      <c r="E30" s="107"/>
      <c r="F30" s="107"/>
      <c r="G30" s="107"/>
      <c r="H30" s="107"/>
      <c r="I30" s="107"/>
      <c r="J30" s="107"/>
    </row>
    <row r="31" spans="1:10">
      <c r="A31" s="107"/>
      <c r="B31" s="107"/>
      <c r="C31" s="107"/>
      <c r="D31" s="107"/>
      <c r="E31" s="107"/>
      <c r="F31" s="107"/>
      <c r="G31" s="107"/>
      <c r="H31" s="107"/>
      <c r="I31" s="107"/>
      <c r="J31" s="107"/>
    </row>
    <row r="32" spans="1:10">
      <c r="A32" s="107"/>
      <c r="B32" s="107"/>
      <c r="C32" s="107"/>
      <c r="D32" s="107"/>
      <c r="E32" s="107"/>
      <c r="F32" s="107"/>
      <c r="G32" s="107"/>
      <c r="H32" s="107"/>
      <c r="I32" s="107"/>
      <c r="J32" s="107"/>
    </row>
    <row r="33" spans="1:10">
      <c r="A33" s="107"/>
      <c r="B33" s="107"/>
      <c r="C33" s="107"/>
      <c r="D33" s="107"/>
      <c r="E33" s="107"/>
      <c r="F33" s="107"/>
      <c r="G33" s="107"/>
      <c r="H33" s="107"/>
      <c r="I33" s="107"/>
      <c r="J33" s="107"/>
    </row>
    <row r="34" spans="1:10">
      <c r="A34" s="107"/>
      <c r="B34" s="107"/>
      <c r="C34" s="107"/>
      <c r="D34" s="107"/>
      <c r="E34" s="107"/>
      <c r="F34" s="107"/>
      <c r="G34" s="107"/>
      <c r="H34" s="107"/>
      <c r="I34" s="107"/>
      <c r="J34" s="107"/>
    </row>
    <row r="35" spans="1:10">
      <c r="A35" s="107"/>
      <c r="B35" s="107"/>
      <c r="C35" s="107"/>
      <c r="D35" s="107"/>
      <c r="E35" s="107"/>
      <c r="F35" s="107"/>
      <c r="G35" s="107"/>
      <c r="H35" s="107"/>
      <c r="I35" s="107"/>
      <c r="J35" s="107"/>
    </row>
    <row r="36" spans="1:10">
      <c r="A36" s="107"/>
      <c r="B36" s="107"/>
      <c r="C36" s="107"/>
      <c r="D36" s="107"/>
      <c r="E36" s="107"/>
      <c r="F36" s="107"/>
      <c r="G36" s="107"/>
      <c r="H36" s="107"/>
      <c r="I36" s="107"/>
      <c r="J36" s="107"/>
    </row>
    <row r="37" spans="1:10">
      <c r="A37" s="107"/>
      <c r="B37" s="107"/>
      <c r="C37" s="107"/>
      <c r="D37" s="107"/>
      <c r="E37" s="107"/>
      <c r="F37" s="107"/>
      <c r="G37" s="107"/>
      <c r="H37" s="107"/>
      <c r="I37" s="107"/>
      <c r="J37" s="107"/>
    </row>
    <row r="38" spans="1:10">
      <c r="A38" s="107"/>
      <c r="B38" s="107"/>
      <c r="C38" s="107"/>
      <c r="D38" s="107"/>
      <c r="E38" s="107"/>
      <c r="F38" s="107"/>
      <c r="G38" s="107"/>
      <c r="H38" s="107"/>
      <c r="I38" s="107"/>
      <c r="J38" s="107"/>
    </row>
    <row r="39" spans="1:10">
      <c r="A39" s="107"/>
      <c r="B39" s="107"/>
      <c r="C39" s="107"/>
      <c r="D39" s="107"/>
      <c r="E39" s="107"/>
      <c r="F39" s="107"/>
      <c r="G39" s="107"/>
      <c r="H39" s="107"/>
      <c r="I39" s="107"/>
      <c r="J39" s="107"/>
    </row>
    <row r="40" spans="1:10">
      <c r="A40" s="107"/>
      <c r="B40" s="107"/>
      <c r="C40" s="107"/>
      <c r="D40" s="107"/>
      <c r="E40" s="107"/>
      <c r="F40" s="107"/>
      <c r="G40" s="107"/>
      <c r="H40" s="107"/>
      <c r="I40" s="107"/>
      <c r="J40" s="107"/>
    </row>
    <row r="41" spans="1:10">
      <c r="A41" s="107"/>
      <c r="B41" s="107"/>
      <c r="C41" s="107"/>
      <c r="D41" s="107"/>
      <c r="E41" s="107"/>
      <c r="F41" s="107"/>
      <c r="G41" s="107"/>
      <c r="H41" s="107"/>
      <c r="I41" s="107"/>
      <c r="J41" s="107"/>
    </row>
    <row r="42" spans="1:10">
      <c r="A42" s="107"/>
      <c r="B42" s="107"/>
      <c r="C42" s="107"/>
      <c r="D42" s="107"/>
      <c r="E42" s="107"/>
      <c r="F42" s="107"/>
      <c r="G42" s="107"/>
      <c r="H42" s="107"/>
      <c r="I42" s="107"/>
      <c r="J42" s="107"/>
    </row>
    <row r="43" spans="1:10">
      <c r="A43" s="107"/>
      <c r="B43" s="107"/>
      <c r="C43" s="107"/>
      <c r="D43" s="107"/>
      <c r="E43" s="107"/>
      <c r="F43" s="107"/>
      <c r="G43" s="107"/>
      <c r="H43" s="107"/>
      <c r="I43" s="107"/>
      <c r="J43" s="107"/>
    </row>
    <row r="44" spans="1:10">
      <c r="A44" s="107"/>
      <c r="B44" s="107"/>
      <c r="C44" s="107"/>
      <c r="D44" s="107"/>
      <c r="E44" s="107"/>
      <c r="F44" s="107"/>
      <c r="G44" s="107"/>
      <c r="H44" s="107"/>
      <c r="I44" s="107"/>
      <c r="J44" s="107"/>
    </row>
    <row r="45" spans="1:10">
      <c r="A45" s="107"/>
      <c r="B45" s="107"/>
      <c r="C45" s="107"/>
      <c r="D45" s="107"/>
      <c r="E45" s="107"/>
      <c r="F45" s="107"/>
      <c r="G45" s="107"/>
      <c r="H45" s="107"/>
      <c r="I45" s="107"/>
      <c r="J45" s="107"/>
    </row>
    <row r="46" spans="1:10">
      <c r="A46" s="107"/>
      <c r="B46" s="107"/>
      <c r="C46" s="107"/>
      <c r="D46" s="107"/>
      <c r="E46" s="107"/>
      <c r="F46" s="107"/>
      <c r="G46" s="107"/>
      <c r="H46" s="107"/>
      <c r="I46" s="107"/>
      <c r="J46" s="107"/>
    </row>
    <row r="47" spans="1:10">
      <c r="A47" s="107"/>
      <c r="B47" s="107"/>
      <c r="C47" s="107"/>
      <c r="D47" s="107"/>
      <c r="E47" s="107"/>
      <c r="F47" s="107"/>
      <c r="G47" s="107"/>
      <c r="H47" s="107"/>
      <c r="I47" s="107"/>
      <c r="J47" s="107"/>
    </row>
    <row r="48" spans="1:10">
      <c r="A48" s="107"/>
      <c r="B48" s="107"/>
      <c r="C48" s="107"/>
      <c r="D48" s="107"/>
      <c r="E48" s="107"/>
      <c r="F48" s="107"/>
      <c r="G48" s="107"/>
      <c r="H48" s="107"/>
      <c r="I48" s="107"/>
      <c r="J48" s="107"/>
    </row>
    <row r="49" spans="1:10">
      <c r="A49" s="107"/>
      <c r="B49" s="107"/>
      <c r="C49" s="107"/>
      <c r="D49" s="107"/>
      <c r="E49" s="107"/>
      <c r="F49" s="107"/>
      <c r="G49" s="107"/>
      <c r="H49" s="107"/>
      <c r="I49" s="107"/>
      <c r="J49" s="107"/>
    </row>
    <row r="50" spans="1:10">
      <c r="A50" s="107"/>
      <c r="B50" s="107"/>
      <c r="C50" s="107"/>
      <c r="D50" s="107"/>
      <c r="E50" s="107"/>
      <c r="F50" s="107"/>
      <c r="G50" s="107"/>
      <c r="H50" s="107"/>
      <c r="I50" s="107"/>
      <c r="J50" s="107"/>
    </row>
    <row r="51" spans="1:10">
      <c r="A51" s="107"/>
      <c r="B51" s="107"/>
      <c r="C51" s="107"/>
      <c r="D51" s="107"/>
      <c r="E51" s="107"/>
      <c r="F51" s="107"/>
      <c r="G51" s="107"/>
      <c r="H51" s="107"/>
      <c r="I51" s="107"/>
      <c r="J51" s="107"/>
    </row>
    <row r="52" spans="1:10">
      <c r="A52" s="107"/>
      <c r="B52" s="107"/>
      <c r="C52" s="107"/>
      <c r="D52" s="107"/>
      <c r="E52" s="107"/>
      <c r="F52" s="107"/>
      <c r="G52" s="107"/>
      <c r="H52" s="107"/>
      <c r="I52" s="107"/>
      <c r="J52" s="107"/>
    </row>
    <row r="53" spans="1:10">
      <c r="A53" s="107"/>
      <c r="B53" s="107"/>
      <c r="C53" s="107"/>
      <c r="D53" s="107"/>
      <c r="E53" s="107"/>
      <c r="F53" s="107"/>
      <c r="G53" s="107"/>
      <c r="H53" s="107"/>
      <c r="I53" s="107"/>
      <c r="J53" s="107"/>
    </row>
    <row r="54" spans="1:10">
      <c r="A54" s="107"/>
      <c r="B54" s="107"/>
      <c r="C54" s="107"/>
      <c r="D54" s="107"/>
      <c r="E54" s="107"/>
      <c r="F54" s="107"/>
      <c r="G54" s="107"/>
      <c r="H54" s="107"/>
      <c r="I54" s="107"/>
      <c r="J54" s="107"/>
    </row>
    <row r="55" spans="1:10">
      <c r="A55" s="107"/>
      <c r="B55" s="107"/>
      <c r="C55" s="107"/>
      <c r="D55" s="107"/>
      <c r="E55" s="107"/>
      <c r="F55" s="107"/>
      <c r="G55" s="107"/>
      <c r="H55" s="107"/>
      <c r="I55" s="107"/>
      <c r="J55" s="107"/>
    </row>
    <row r="56" spans="1:10">
      <c r="A56" s="107"/>
      <c r="B56" s="107"/>
      <c r="C56" s="107"/>
      <c r="D56" s="107"/>
      <c r="E56" s="107"/>
      <c r="F56" s="107"/>
      <c r="G56" s="107"/>
      <c r="H56" s="107"/>
      <c r="I56" s="107"/>
      <c r="J56" s="107"/>
    </row>
    <row r="57" spans="1:10">
      <c r="A57" s="107"/>
      <c r="B57" s="107"/>
      <c r="C57" s="107"/>
      <c r="D57" s="107"/>
      <c r="E57" s="107"/>
      <c r="F57" s="107"/>
      <c r="G57" s="107"/>
      <c r="H57" s="107"/>
      <c r="I57" s="107"/>
      <c r="J57" s="107"/>
    </row>
    <row r="58" spans="1:10">
      <c r="A58" s="107"/>
      <c r="B58" s="107"/>
      <c r="C58" s="107"/>
      <c r="D58" s="107"/>
      <c r="E58" s="107"/>
      <c r="F58" s="107"/>
      <c r="G58" s="107"/>
      <c r="H58" s="107"/>
      <c r="I58" s="107"/>
      <c r="J58" s="107"/>
    </row>
    <row r="59" spans="1:10">
      <c r="A59" s="107"/>
      <c r="B59" s="107"/>
      <c r="C59" s="107"/>
      <c r="D59" s="107"/>
      <c r="E59" s="107"/>
      <c r="F59" s="107"/>
      <c r="G59" s="107"/>
      <c r="H59" s="107"/>
      <c r="I59" s="107"/>
      <c r="J59" s="107"/>
    </row>
    <row r="60" spans="1:10">
      <c r="A60" s="107"/>
      <c r="B60" s="107"/>
      <c r="C60" s="107"/>
      <c r="D60" s="107"/>
      <c r="E60" s="107"/>
      <c r="F60" s="107"/>
      <c r="G60" s="107"/>
      <c r="H60" s="107"/>
      <c r="I60" s="107"/>
      <c r="J60" s="107"/>
    </row>
    <row r="61" spans="1:10">
      <c r="A61" s="107"/>
      <c r="B61" s="107"/>
      <c r="C61" s="107"/>
      <c r="D61" s="107"/>
      <c r="E61" s="107"/>
      <c r="F61" s="107"/>
      <c r="G61" s="107"/>
      <c r="H61" s="107"/>
      <c r="I61" s="107"/>
      <c r="J61" s="107"/>
    </row>
  </sheetData>
  <mergeCells count="2">
    <mergeCell ref="A1:E1"/>
    <mergeCell ref="G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3254D-8387-B041-913B-6127F51961AA}">
  <dimension ref="A1:H127"/>
  <sheetViews>
    <sheetView workbookViewId="0">
      <selection activeCell="H68" sqref="H68"/>
    </sheetView>
  </sheetViews>
  <sheetFormatPr baseColWidth="10" defaultColWidth="11" defaultRowHeight="16"/>
  <sheetData>
    <row r="1" spans="1:2" ht="19">
      <c r="A1" s="112" t="s">
        <v>27</v>
      </c>
      <c r="B1" s="112" t="s">
        <v>28</v>
      </c>
    </row>
    <row r="2" spans="1:2" ht="17">
      <c r="A2" s="39">
        <v>0.15720000000000001</v>
      </c>
      <c r="B2" s="39">
        <v>0.18864</v>
      </c>
    </row>
    <row r="3" spans="1:2" ht="17">
      <c r="A3" s="39">
        <v>0.15720000000000001</v>
      </c>
      <c r="B3" s="39">
        <v>0.18864</v>
      </c>
    </row>
    <row r="4" spans="1:2" ht="17">
      <c r="A4" s="39">
        <v>0.15720000000000001</v>
      </c>
      <c r="B4" s="39">
        <v>0.18864</v>
      </c>
    </row>
    <row r="5" spans="1:2" ht="17">
      <c r="A5" s="39">
        <v>0.15720000000000001</v>
      </c>
      <c r="B5" s="39">
        <v>0.18864</v>
      </c>
    </row>
    <row r="6" spans="1:2" ht="17">
      <c r="A6" s="39">
        <v>0.12576000000000001</v>
      </c>
      <c r="B6" s="39">
        <v>0.15720000000000001</v>
      </c>
    </row>
    <row r="7" spans="1:2" ht="17">
      <c r="A7" s="39">
        <v>0.15720000000000001</v>
      </c>
      <c r="B7" s="39">
        <v>0.15720000000000001</v>
      </c>
    </row>
    <row r="8" spans="1:2" ht="17">
      <c r="A8" s="39">
        <v>0.15720000000000001</v>
      </c>
      <c r="B8" s="39">
        <v>0.15720000000000001</v>
      </c>
    </row>
    <row r="9" spans="1:2" ht="17">
      <c r="A9" s="39">
        <v>0.12576000000000001</v>
      </c>
      <c r="B9" s="39">
        <v>0.18864</v>
      </c>
    </row>
    <row r="10" spans="1:2" ht="17">
      <c r="A10" s="39">
        <v>0.15720000000000001</v>
      </c>
      <c r="B10" s="39">
        <v>0.12576000000000001</v>
      </c>
    </row>
    <row r="11" spans="1:2" ht="17">
      <c r="A11" s="39">
        <v>0.15720000000000001</v>
      </c>
      <c r="B11" s="39">
        <v>0.15720000000000001</v>
      </c>
    </row>
    <row r="12" spans="1:2" ht="17">
      <c r="A12" s="39">
        <v>0.15720000000000001</v>
      </c>
      <c r="B12" s="39">
        <v>0.18864</v>
      </c>
    </row>
    <row r="13" spans="1:2" ht="17">
      <c r="A13" s="39">
        <v>0.15720000000000001</v>
      </c>
      <c r="B13" s="39">
        <v>0.18864</v>
      </c>
    </row>
    <row r="14" spans="1:2" ht="17">
      <c r="A14" s="39">
        <v>0.12576000000000001</v>
      </c>
      <c r="B14" s="39">
        <v>0.15720000000000001</v>
      </c>
    </row>
    <row r="15" spans="1:2" ht="17">
      <c r="A15" s="39">
        <v>0.15720000000000001</v>
      </c>
      <c r="B15" s="39">
        <v>0.15720000000000001</v>
      </c>
    </row>
    <row r="16" spans="1:2" ht="17">
      <c r="A16" s="39">
        <v>0.15720000000000001</v>
      </c>
      <c r="B16" s="39">
        <v>0.15720000000000001</v>
      </c>
    </row>
    <row r="17" spans="1:2" ht="17">
      <c r="A17" s="39">
        <v>0.15720000000000001</v>
      </c>
      <c r="B17" s="39">
        <v>0.15720000000000001</v>
      </c>
    </row>
    <row r="18" spans="1:2" ht="17">
      <c r="A18" s="39">
        <v>0.15720000000000001</v>
      </c>
      <c r="B18" s="39">
        <v>0.15720000000000001</v>
      </c>
    </row>
    <row r="19" spans="1:2" ht="17">
      <c r="A19" s="39">
        <v>0.15720000000000001</v>
      </c>
      <c r="B19" s="39">
        <v>0.15720000000000001</v>
      </c>
    </row>
    <row r="20" spans="1:2" ht="17">
      <c r="A20" s="39">
        <v>0.12576000000000001</v>
      </c>
      <c r="B20" s="39">
        <v>0.18864</v>
      </c>
    </row>
    <row r="21" spans="1:2" ht="17">
      <c r="A21" s="39">
        <v>0.12576000000000001</v>
      </c>
      <c r="B21" s="39">
        <v>0.15720000000000001</v>
      </c>
    </row>
    <row r="22" spans="1:2" ht="17">
      <c r="A22" s="39">
        <v>0.12576000000000001</v>
      </c>
      <c r="B22" s="39">
        <v>0.15720000000000001</v>
      </c>
    </row>
    <row r="23" spans="1:2" ht="17">
      <c r="A23" s="39">
        <v>0.15720000000000001</v>
      </c>
      <c r="B23" s="39">
        <v>0.15720000000000001</v>
      </c>
    </row>
    <row r="24" spans="1:2" ht="17">
      <c r="A24" s="39">
        <v>0.12576000000000001</v>
      </c>
      <c r="B24" s="39">
        <v>0.15720000000000001</v>
      </c>
    </row>
    <row r="25" spans="1:2" ht="17">
      <c r="A25" s="39">
        <v>0.15720000000000001</v>
      </c>
      <c r="B25" s="39">
        <v>0.15720000000000001</v>
      </c>
    </row>
    <row r="26" spans="1:2" ht="17">
      <c r="A26" s="39">
        <v>0.15720000000000001</v>
      </c>
      <c r="B26" s="39">
        <v>0.15720000000000001</v>
      </c>
    </row>
    <row r="27" spans="1:2" ht="17">
      <c r="A27" s="39">
        <v>0.12576000000000001</v>
      </c>
      <c r="B27" s="39">
        <v>0.15720000000000001</v>
      </c>
    </row>
    <row r="28" spans="1:2" ht="17">
      <c r="A28" s="39">
        <v>0.12576000000000001</v>
      </c>
      <c r="B28" s="39">
        <v>0.12576000000000001</v>
      </c>
    </row>
    <row r="29" spans="1:2" ht="17">
      <c r="A29" s="39">
        <v>0.15720000000000001</v>
      </c>
      <c r="B29" s="39">
        <v>0.15720000000000001</v>
      </c>
    </row>
    <row r="30" spans="1:2" ht="17">
      <c r="A30" s="39">
        <v>0.15720000000000001</v>
      </c>
      <c r="B30" s="39">
        <v>0.18864</v>
      </c>
    </row>
    <row r="31" spans="1:2" ht="17">
      <c r="A31" s="39">
        <v>0.12576000000000001</v>
      </c>
      <c r="B31" s="39">
        <v>0.18864</v>
      </c>
    </row>
    <row r="32" spans="1:2" ht="17">
      <c r="A32" s="39">
        <v>0.12576000000000001</v>
      </c>
      <c r="B32" s="39">
        <v>0.15720000000000001</v>
      </c>
    </row>
    <row r="33" spans="1:8" ht="17">
      <c r="A33" s="39">
        <v>0.15720000000000001</v>
      </c>
      <c r="B33" s="39">
        <v>0.18864</v>
      </c>
    </row>
    <row r="34" spans="1:8" ht="17">
      <c r="A34" s="39">
        <v>0.12576000000000001</v>
      </c>
      <c r="B34" s="39">
        <v>0.18864</v>
      </c>
    </row>
    <row r="35" spans="1:8" ht="17">
      <c r="A35" s="39">
        <v>0.15720000000000001</v>
      </c>
      <c r="B35" s="39">
        <v>0.18864</v>
      </c>
    </row>
    <row r="36" spans="1:8" ht="17">
      <c r="A36" s="39">
        <v>0.15720000000000001</v>
      </c>
      <c r="B36" s="39">
        <v>0.18864</v>
      </c>
    </row>
    <row r="37" spans="1:8" ht="17">
      <c r="A37" s="39">
        <v>0.12576000000000001</v>
      </c>
      <c r="B37" s="39">
        <v>0.18864</v>
      </c>
    </row>
    <row r="38" spans="1:8" ht="17">
      <c r="A38" s="39">
        <v>0.15720000000000001</v>
      </c>
      <c r="B38" s="39">
        <v>0.18864</v>
      </c>
      <c r="H38" s="56"/>
    </row>
    <row r="39" spans="1:8" ht="17">
      <c r="A39" s="39">
        <v>0.15720000000000001</v>
      </c>
      <c r="B39" s="39">
        <v>0.15720000000000001</v>
      </c>
    </row>
    <row r="40" spans="1:8" ht="17">
      <c r="A40" s="39">
        <v>0.15720000000000001</v>
      </c>
      <c r="B40" s="39">
        <v>0.18864</v>
      </c>
    </row>
    <row r="41" spans="1:8" ht="17">
      <c r="A41" s="39">
        <v>0.12576000000000001</v>
      </c>
      <c r="B41" s="39">
        <v>0.15720000000000001</v>
      </c>
    </row>
    <row r="42" spans="1:8" ht="17">
      <c r="A42" s="39">
        <v>0.15720000000000001</v>
      </c>
      <c r="B42" s="39">
        <v>0.15720000000000001</v>
      </c>
    </row>
    <row r="43" spans="1:8" ht="17">
      <c r="A43" s="39">
        <v>0.12576000000000001</v>
      </c>
      <c r="B43" s="39">
        <v>0.18864</v>
      </c>
    </row>
    <row r="44" spans="1:8" ht="17">
      <c r="A44" s="39">
        <v>0.15720000000000001</v>
      </c>
      <c r="B44" s="39">
        <v>0.15720000000000001</v>
      </c>
    </row>
    <row r="45" spans="1:8" ht="17">
      <c r="A45" s="39">
        <v>0.15720000000000001</v>
      </c>
      <c r="B45" s="39">
        <v>0.22008</v>
      </c>
    </row>
    <row r="46" spans="1:8" ht="17">
      <c r="A46" s="39">
        <v>0.15720000000000001</v>
      </c>
      <c r="B46" s="39">
        <v>0.12576000000000001</v>
      </c>
    </row>
    <row r="47" spans="1:8" ht="17">
      <c r="A47" s="39">
        <v>0.12576000000000001</v>
      </c>
      <c r="B47" s="39">
        <v>0.15720000000000001</v>
      </c>
    </row>
    <row r="48" spans="1:8" ht="17">
      <c r="A48" s="39">
        <v>0.12576000000000001</v>
      </c>
      <c r="B48" s="39">
        <v>0.15720000000000001</v>
      </c>
    </row>
    <row r="49" spans="1:2" ht="17">
      <c r="A49" s="39">
        <v>0.18864</v>
      </c>
      <c r="B49" s="39">
        <v>0.15720000000000001</v>
      </c>
    </row>
    <row r="50" spans="1:2" ht="17">
      <c r="A50" s="39">
        <v>0.12576000000000001</v>
      </c>
      <c r="B50" s="39">
        <v>0.15720000000000001</v>
      </c>
    </row>
    <row r="51" spans="1:2" ht="17">
      <c r="A51" s="39">
        <v>0.12576000000000001</v>
      </c>
      <c r="B51" s="39">
        <v>0.15720000000000001</v>
      </c>
    </row>
    <row r="52" spans="1:2" ht="17">
      <c r="A52" s="39">
        <v>0.15720000000000001</v>
      </c>
      <c r="B52" s="39">
        <v>0.18864</v>
      </c>
    </row>
    <row r="53" spans="1:2" ht="17">
      <c r="A53" s="39">
        <v>0.12576000000000001</v>
      </c>
      <c r="B53" s="39">
        <v>0.15720000000000001</v>
      </c>
    </row>
    <row r="54" spans="1:2" ht="17">
      <c r="A54" s="39">
        <v>0.15720000000000001</v>
      </c>
      <c r="B54" s="39">
        <v>0.15720000000000001</v>
      </c>
    </row>
    <row r="55" spans="1:2" ht="17">
      <c r="A55" s="39">
        <v>0.15720000000000001</v>
      </c>
      <c r="B55" s="39">
        <v>0.18864</v>
      </c>
    </row>
    <row r="56" spans="1:2" ht="17">
      <c r="A56" s="39">
        <v>0.15720000000000001</v>
      </c>
      <c r="B56" s="39">
        <v>0.18864</v>
      </c>
    </row>
    <row r="57" spans="1:2" ht="17">
      <c r="A57" s="39">
        <v>0.15720000000000001</v>
      </c>
      <c r="B57" s="39">
        <v>0.15720000000000001</v>
      </c>
    </row>
    <row r="58" spans="1:2" ht="17">
      <c r="A58" s="39">
        <v>0.12576000000000001</v>
      </c>
      <c r="B58" s="39">
        <v>0.18864</v>
      </c>
    </row>
    <row r="59" spans="1:2" ht="17">
      <c r="A59" s="39">
        <v>0.12576000000000001</v>
      </c>
      <c r="B59" s="39">
        <v>0.15720000000000001</v>
      </c>
    </row>
    <row r="60" spans="1:2" ht="17">
      <c r="A60" s="39">
        <v>0.12576000000000001</v>
      </c>
      <c r="B60" s="39">
        <v>0.15720000000000001</v>
      </c>
    </row>
    <row r="61" spans="1:2" ht="17">
      <c r="A61" s="39">
        <v>0.15720000000000001</v>
      </c>
      <c r="B61" s="39">
        <v>0.15720000000000001</v>
      </c>
    </row>
    <row r="62" spans="1:2" ht="17">
      <c r="A62" s="39">
        <v>0.15720000000000001</v>
      </c>
      <c r="B62" s="39">
        <v>0.15720000000000001</v>
      </c>
    </row>
    <row r="63" spans="1:2" ht="17">
      <c r="A63" s="39">
        <v>0.12576000000000001</v>
      </c>
      <c r="B63" s="39">
        <v>0.15720000000000001</v>
      </c>
    </row>
    <row r="64" spans="1:2" ht="17">
      <c r="A64" s="39">
        <v>0.15720000000000001</v>
      </c>
      <c r="B64" s="39">
        <v>0.15720000000000001</v>
      </c>
    </row>
    <row r="65" spans="1:2" ht="17">
      <c r="A65" s="39">
        <v>0.12576000000000001</v>
      </c>
      <c r="B65" s="39">
        <v>0.15720000000000001</v>
      </c>
    </row>
    <row r="66" spans="1:2" ht="17">
      <c r="A66" s="39">
        <v>0.12576000000000001</v>
      </c>
      <c r="B66" s="39">
        <v>0.15720000000000001</v>
      </c>
    </row>
    <row r="67" spans="1:2" ht="17">
      <c r="A67" s="39">
        <v>0.12576000000000001</v>
      </c>
      <c r="B67" s="39">
        <v>0.15720000000000001</v>
      </c>
    </row>
    <row r="68" spans="1:2" ht="17">
      <c r="A68" s="39">
        <v>0.15720000000000001</v>
      </c>
      <c r="B68" s="39">
        <v>0.15720000000000001</v>
      </c>
    </row>
    <row r="69" spans="1:2" ht="17">
      <c r="A69" s="39">
        <v>0.12576000000000001</v>
      </c>
      <c r="B69" s="39">
        <v>0.15720000000000001</v>
      </c>
    </row>
    <row r="70" spans="1:2" ht="17">
      <c r="A70" s="39">
        <v>0.15720000000000001</v>
      </c>
      <c r="B70" s="39">
        <v>0.15720000000000001</v>
      </c>
    </row>
    <row r="71" spans="1:2" ht="17">
      <c r="A71" s="39">
        <v>0.15720000000000001</v>
      </c>
      <c r="B71" s="39">
        <v>0.15720000000000001</v>
      </c>
    </row>
    <row r="72" spans="1:2" ht="17">
      <c r="A72" s="39">
        <v>0.15720000000000001</v>
      </c>
      <c r="B72" s="39">
        <v>0.15720000000000001</v>
      </c>
    </row>
    <row r="73" spans="1:2" ht="17">
      <c r="A73" s="39">
        <v>0.15720000000000001</v>
      </c>
      <c r="B73" s="39">
        <v>0.15720000000000001</v>
      </c>
    </row>
    <row r="74" spans="1:2" ht="17">
      <c r="A74" s="39">
        <v>0.12576000000000001</v>
      </c>
      <c r="B74" s="39">
        <v>0.18864</v>
      </c>
    </row>
    <row r="75" spans="1:2" ht="17">
      <c r="A75" s="39">
        <v>0.15720000000000001</v>
      </c>
      <c r="B75" s="39">
        <v>0.15720000000000001</v>
      </c>
    </row>
    <row r="76" spans="1:2" ht="17">
      <c r="A76" s="39">
        <v>0.15720000000000001</v>
      </c>
      <c r="B76" s="39">
        <v>0.12576000000000001</v>
      </c>
    </row>
    <row r="77" spans="1:2" ht="17">
      <c r="A77" s="39">
        <v>0.15720000000000001</v>
      </c>
      <c r="B77" s="39">
        <v>0.12576000000000001</v>
      </c>
    </row>
    <row r="78" spans="1:2" ht="17">
      <c r="A78" s="39">
        <v>0.12576000000000001</v>
      </c>
      <c r="B78" s="39">
        <v>0.15720000000000001</v>
      </c>
    </row>
    <row r="79" spans="1:2" ht="17">
      <c r="A79" s="39">
        <v>0.15720000000000001</v>
      </c>
      <c r="B79" s="39">
        <v>0.15720000000000001</v>
      </c>
    </row>
    <row r="80" spans="1:2" ht="17">
      <c r="A80" s="39">
        <v>0.12576000000000001</v>
      </c>
      <c r="B80" s="39">
        <v>0.15720000000000001</v>
      </c>
    </row>
    <row r="81" spans="1:2" ht="17">
      <c r="A81" s="39">
        <v>0.12576000000000001</v>
      </c>
      <c r="B81" s="39">
        <v>0.15720000000000001</v>
      </c>
    </row>
    <row r="82" spans="1:2" ht="17">
      <c r="A82" s="39">
        <v>0.15720000000000001</v>
      </c>
      <c r="B82" s="39">
        <v>0.15720000000000001</v>
      </c>
    </row>
    <row r="83" spans="1:2" ht="17">
      <c r="A83" s="39">
        <v>0.12576000000000001</v>
      </c>
      <c r="B83" s="39">
        <v>0.18864</v>
      </c>
    </row>
    <row r="84" spans="1:2" ht="17">
      <c r="A84" s="39">
        <v>0.15720000000000001</v>
      </c>
      <c r="B84" s="39">
        <v>0.15720000000000001</v>
      </c>
    </row>
    <row r="85" spans="1:2" ht="17">
      <c r="A85" s="39">
        <v>0.12576000000000001</v>
      </c>
      <c r="B85" s="39">
        <v>0.15720000000000001</v>
      </c>
    </row>
    <row r="86" spans="1:2" ht="17">
      <c r="A86" s="39">
        <v>0.12576000000000001</v>
      </c>
      <c r="B86" s="39">
        <v>0.12576000000000001</v>
      </c>
    </row>
    <row r="87" spans="1:2" ht="17">
      <c r="A87" s="39">
        <v>9.4320000000000001E-2</v>
      </c>
      <c r="B87" s="39">
        <v>0.15720000000000001</v>
      </c>
    </row>
    <row r="88" spans="1:2" ht="17">
      <c r="A88" s="39">
        <v>0.15720000000000001</v>
      </c>
      <c r="B88" s="39">
        <v>0.18864</v>
      </c>
    </row>
    <row r="89" spans="1:2" ht="17">
      <c r="A89" s="39">
        <v>0.15720000000000001</v>
      </c>
      <c r="B89" s="39">
        <v>0.18864</v>
      </c>
    </row>
    <row r="90" spans="1:2" ht="17">
      <c r="A90" s="39">
        <v>0.18864</v>
      </c>
      <c r="B90" s="39">
        <v>0.15720000000000001</v>
      </c>
    </row>
    <row r="91" spans="1:2" ht="17">
      <c r="A91" s="39">
        <v>0.15720000000000001</v>
      </c>
      <c r="B91" s="39">
        <v>0.12576000000000001</v>
      </c>
    </row>
    <row r="92" spans="1:2" ht="17">
      <c r="A92" s="39">
        <v>0.15720000000000001</v>
      </c>
      <c r="B92" s="39">
        <v>0.15720000000000001</v>
      </c>
    </row>
    <row r="93" spans="1:2" ht="17">
      <c r="A93" s="39">
        <v>0.15720000000000001</v>
      </c>
      <c r="B93" s="39">
        <v>0.15720000000000001</v>
      </c>
    </row>
    <row r="94" spans="1:2" ht="17">
      <c r="A94" s="39">
        <v>0.15720000000000001</v>
      </c>
      <c r="B94" s="39">
        <v>0.18864</v>
      </c>
    </row>
    <row r="95" spans="1:2" ht="17">
      <c r="A95" s="39">
        <v>0.15720000000000001</v>
      </c>
      <c r="B95" s="39"/>
    </row>
    <row r="96" spans="1:2" ht="17">
      <c r="A96" s="39">
        <v>0.12576000000000001</v>
      </c>
      <c r="B96" s="39"/>
    </row>
    <row r="97" spans="1:2" ht="17">
      <c r="A97" s="39">
        <v>0.12576000000000001</v>
      </c>
      <c r="B97" s="39"/>
    </row>
    <row r="98" spans="1:2" ht="17">
      <c r="A98" s="39">
        <v>0.15720000000000001</v>
      </c>
      <c r="B98" s="39"/>
    </row>
    <row r="99" spans="1:2" ht="17">
      <c r="A99" s="39">
        <v>0.15720000000000001</v>
      </c>
      <c r="B99" s="39"/>
    </row>
    <row r="100" spans="1:2" ht="17">
      <c r="A100" s="39">
        <v>0.12576000000000001</v>
      </c>
      <c r="B100" s="39"/>
    </row>
    <row r="101" spans="1:2" ht="17">
      <c r="A101" s="39">
        <v>0.12576000000000001</v>
      </c>
      <c r="B101" s="39"/>
    </row>
    <row r="102" spans="1:2" ht="17">
      <c r="A102" s="39">
        <v>0.12576000000000001</v>
      </c>
      <c r="B102" s="39"/>
    </row>
    <row r="103" spans="1:2" ht="17">
      <c r="A103" s="39">
        <v>0.15720000000000001</v>
      </c>
      <c r="B103" s="39"/>
    </row>
    <row r="104" spans="1:2" ht="17">
      <c r="A104" s="39">
        <v>0.15720000000000001</v>
      </c>
      <c r="B104" s="39"/>
    </row>
    <row r="105" spans="1:2" ht="17">
      <c r="A105" s="39">
        <v>0.12576000000000001</v>
      </c>
      <c r="B105" s="39"/>
    </row>
    <row r="106" spans="1:2" ht="17">
      <c r="A106" s="39">
        <v>0.15720000000000001</v>
      </c>
      <c r="B106" s="39"/>
    </row>
    <row r="107" spans="1:2" ht="17">
      <c r="A107" s="39">
        <v>0.15720000000000001</v>
      </c>
      <c r="B107" s="39"/>
    </row>
    <row r="108" spans="1:2" ht="17">
      <c r="A108" s="39">
        <v>0.15720000000000001</v>
      </c>
      <c r="B108" s="39"/>
    </row>
    <row r="109" spans="1:2" ht="17">
      <c r="A109" s="39">
        <v>0.12576000000000001</v>
      </c>
      <c r="B109" s="39"/>
    </row>
    <row r="110" spans="1:2" ht="17">
      <c r="A110" s="39">
        <v>0.15720000000000001</v>
      </c>
      <c r="B110" s="39"/>
    </row>
    <row r="111" spans="1:2" ht="17">
      <c r="A111" s="39">
        <v>0.15720000000000001</v>
      </c>
      <c r="B111" s="39"/>
    </row>
    <row r="112" spans="1:2" ht="17">
      <c r="A112" s="39">
        <v>0.12576000000000001</v>
      </c>
      <c r="B112" s="39"/>
    </row>
    <row r="113" spans="1:2" ht="17">
      <c r="A113" s="39">
        <v>0.15720000000000001</v>
      </c>
      <c r="B113" s="39"/>
    </row>
    <row r="114" spans="1:2" ht="17">
      <c r="A114" s="39">
        <v>0.12576000000000001</v>
      </c>
      <c r="B114" s="39"/>
    </row>
    <row r="115" spans="1:2" ht="17">
      <c r="A115" s="39">
        <v>0.15720000000000001</v>
      </c>
      <c r="B115" s="39"/>
    </row>
    <row r="116" spans="1:2" ht="17">
      <c r="A116" s="39">
        <v>0.12576000000000001</v>
      </c>
      <c r="B116" s="39"/>
    </row>
    <row r="117" spans="1:2" ht="17">
      <c r="A117" s="39">
        <v>0.15720000000000001</v>
      </c>
      <c r="B117" s="39"/>
    </row>
    <row r="118" spans="1:2" ht="17">
      <c r="A118" s="39">
        <v>0.15720000000000001</v>
      </c>
      <c r="B118" s="39"/>
    </row>
    <row r="119" spans="1:2" ht="17">
      <c r="A119" s="39">
        <v>0.12576000000000001</v>
      </c>
      <c r="B119" s="39"/>
    </row>
    <row r="120" spans="1:2" ht="17">
      <c r="A120" s="39">
        <v>0.15720000000000001</v>
      </c>
      <c r="B120" s="39"/>
    </row>
    <row r="121" spans="1:2" ht="17">
      <c r="A121" s="39">
        <v>0.12576000000000001</v>
      </c>
      <c r="B121" s="39"/>
    </row>
    <row r="122" spans="1:2" ht="17">
      <c r="A122" s="39">
        <v>0.12576000000000001</v>
      </c>
      <c r="B122" s="39"/>
    </row>
    <row r="123" spans="1:2" ht="17">
      <c r="A123" s="39">
        <v>0.12576000000000001</v>
      </c>
      <c r="B123" s="39"/>
    </row>
    <row r="124" spans="1:2" ht="17">
      <c r="A124" s="39">
        <v>0.12576000000000001</v>
      </c>
      <c r="B124" s="39"/>
    </row>
    <row r="125" spans="1:2" ht="17">
      <c r="A125" s="39">
        <v>0.15720000000000001</v>
      </c>
      <c r="B125" s="39"/>
    </row>
    <row r="126" spans="1:2" ht="17">
      <c r="A126" s="39">
        <v>0.15720000000000001</v>
      </c>
      <c r="B126" s="39"/>
    </row>
    <row r="127" spans="1:2" ht="17">
      <c r="A127" s="39">
        <v>0.15720000000000001</v>
      </c>
      <c r="B127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E7965-A996-CB43-BB89-64EDE36D8F72}">
  <dimension ref="A1:G125"/>
  <sheetViews>
    <sheetView topLeftCell="A53" zoomScaleNormal="100" workbookViewId="0">
      <selection activeCell="G127" sqref="G127"/>
    </sheetView>
  </sheetViews>
  <sheetFormatPr baseColWidth="10" defaultColWidth="10.83203125" defaultRowHeight="16"/>
  <cols>
    <col min="1" max="1" width="33.83203125" style="8" bestFit="1" customWidth="1"/>
    <col min="2" max="2" width="10.6640625" style="7" bestFit="1" customWidth="1"/>
    <col min="3" max="3" width="41.1640625" style="7" bestFit="1" customWidth="1"/>
    <col min="4" max="4" width="10.83203125" style="4"/>
    <col min="5" max="5" width="33.83203125" style="4" bestFit="1" customWidth="1"/>
    <col min="6" max="6" width="10.83203125" style="4"/>
    <col min="7" max="7" width="41.1640625" style="4" bestFit="1" customWidth="1"/>
    <col min="8" max="16384" width="10.83203125" style="4"/>
  </cols>
  <sheetData>
    <row r="1" spans="1:7">
      <c r="A1" s="1" t="s">
        <v>29</v>
      </c>
      <c r="B1" s="2" t="s">
        <v>30</v>
      </c>
      <c r="C1" s="3" t="s">
        <v>31</v>
      </c>
      <c r="E1" s="1" t="s">
        <v>29</v>
      </c>
      <c r="F1" s="2" t="s">
        <v>30</v>
      </c>
      <c r="G1" s="2" t="s">
        <v>31</v>
      </c>
    </row>
    <row r="2" spans="1:7">
      <c r="A2" s="5" t="s">
        <v>32</v>
      </c>
      <c r="B2" s="6" t="s">
        <v>33</v>
      </c>
      <c r="C2" s="7">
        <v>5</v>
      </c>
      <c r="E2" s="5" t="s">
        <v>34</v>
      </c>
      <c r="F2" s="6" t="s">
        <v>33</v>
      </c>
      <c r="G2" s="6">
        <v>8</v>
      </c>
    </row>
    <row r="3" spans="1:7">
      <c r="A3" s="5" t="s">
        <v>35</v>
      </c>
      <c r="B3" s="6" t="s">
        <v>33</v>
      </c>
      <c r="C3" s="7">
        <v>11</v>
      </c>
      <c r="E3" s="5" t="s">
        <v>36</v>
      </c>
      <c r="F3" s="6" t="s">
        <v>33</v>
      </c>
      <c r="G3" s="6">
        <v>4</v>
      </c>
    </row>
    <row r="4" spans="1:7">
      <c r="A4" s="5" t="s">
        <v>37</v>
      </c>
      <c r="B4" s="6" t="s">
        <v>33</v>
      </c>
      <c r="C4" s="7">
        <v>8</v>
      </c>
      <c r="E4" s="5" t="s">
        <v>38</v>
      </c>
      <c r="F4" s="6" t="s">
        <v>33</v>
      </c>
      <c r="G4" s="6">
        <v>4</v>
      </c>
    </row>
    <row r="5" spans="1:7">
      <c r="A5" s="8" t="s">
        <v>39</v>
      </c>
      <c r="B5" s="6" t="s">
        <v>33</v>
      </c>
      <c r="C5" s="7">
        <v>7</v>
      </c>
      <c r="E5" s="8" t="s">
        <v>40</v>
      </c>
      <c r="F5" s="6" t="s">
        <v>33</v>
      </c>
      <c r="G5" s="6">
        <v>10</v>
      </c>
    </row>
    <row r="6" spans="1:7">
      <c r="A6" s="8" t="s">
        <v>41</v>
      </c>
      <c r="B6" s="6" t="s">
        <v>33</v>
      </c>
      <c r="C6" s="7">
        <v>17</v>
      </c>
      <c r="E6" s="8" t="s">
        <v>42</v>
      </c>
      <c r="F6" s="6" t="s">
        <v>33</v>
      </c>
      <c r="G6" s="6">
        <v>9</v>
      </c>
    </row>
    <row r="7" spans="1:7">
      <c r="A7" s="8" t="s">
        <v>43</v>
      </c>
      <c r="B7" s="6" t="s">
        <v>33</v>
      </c>
      <c r="C7" s="7">
        <v>31</v>
      </c>
      <c r="E7" s="8" t="s">
        <v>44</v>
      </c>
      <c r="F7" s="6" t="s">
        <v>33</v>
      </c>
      <c r="G7" s="6">
        <v>9</v>
      </c>
    </row>
    <row r="8" spans="1:7">
      <c r="A8" s="8" t="s">
        <v>45</v>
      </c>
      <c r="B8" s="6" t="s">
        <v>33</v>
      </c>
      <c r="C8" s="7">
        <v>12</v>
      </c>
      <c r="E8" s="8" t="s">
        <v>46</v>
      </c>
      <c r="F8" s="6" t="s">
        <v>33</v>
      </c>
      <c r="G8" s="6">
        <v>11</v>
      </c>
    </row>
    <row r="9" spans="1:7">
      <c r="A9" s="8" t="s">
        <v>47</v>
      </c>
      <c r="B9" s="6" t="s">
        <v>33</v>
      </c>
      <c r="C9" s="7">
        <v>7</v>
      </c>
      <c r="E9" s="8" t="s">
        <v>48</v>
      </c>
      <c r="F9" s="6" t="s">
        <v>33</v>
      </c>
      <c r="G9" s="6">
        <v>1</v>
      </c>
    </row>
    <row r="10" spans="1:7">
      <c r="A10" s="8" t="s">
        <v>49</v>
      </c>
      <c r="B10" s="6" t="s">
        <v>33</v>
      </c>
      <c r="C10" s="7">
        <v>12</v>
      </c>
      <c r="E10" s="8" t="s">
        <v>50</v>
      </c>
      <c r="F10" s="6" t="s">
        <v>33</v>
      </c>
      <c r="G10" s="6">
        <v>13</v>
      </c>
    </row>
    <row r="11" spans="1:7">
      <c r="A11" s="8" t="s">
        <v>51</v>
      </c>
      <c r="B11" s="6" t="s">
        <v>33</v>
      </c>
      <c r="C11" s="7">
        <v>5</v>
      </c>
      <c r="E11" s="8" t="s">
        <v>52</v>
      </c>
      <c r="F11" s="6" t="s">
        <v>33</v>
      </c>
      <c r="G11" s="6">
        <v>0</v>
      </c>
    </row>
    <row r="12" spans="1:7">
      <c r="A12" s="8" t="s">
        <v>53</v>
      </c>
      <c r="B12" s="6" t="s">
        <v>33</v>
      </c>
      <c r="C12" s="7">
        <v>24</v>
      </c>
      <c r="E12" s="8" t="s">
        <v>54</v>
      </c>
      <c r="F12" s="6" t="s">
        <v>33</v>
      </c>
      <c r="G12" s="6">
        <v>6</v>
      </c>
    </row>
    <row r="13" spans="1:7">
      <c r="A13" s="8" t="s">
        <v>55</v>
      </c>
      <c r="B13" s="6" t="s">
        <v>33</v>
      </c>
      <c r="C13" s="7">
        <v>4</v>
      </c>
      <c r="E13" s="8" t="s">
        <v>56</v>
      </c>
      <c r="F13" s="6" t="s">
        <v>33</v>
      </c>
      <c r="G13" s="6">
        <v>9</v>
      </c>
    </row>
    <row r="14" spans="1:7">
      <c r="A14" s="8" t="s">
        <v>57</v>
      </c>
      <c r="B14" s="6" t="s">
        <v>33</v>
      </c>
      <c r="C14" s="7">
        <v>18</v>
      </c>
      <c r="E14" s="8" t="s">
        <v>58</v>
      </c>
      <c r="F14" s="6" t="s">
        <v>33</v>
      </c>
      <c r="G14" s="6">
        <v>18</v>
      </c>
    </row>
    <row r="15" spans="1:7" ht="17">
      <c r="A15" s="9" t="s">
        <v>59</v>
      </c>
      <c r="B15" s="6" t="s">
        <v>33</v>
      </c>
      <c r="C15" s="7">
        <v>9</v>
      </c>
      <c r="E15" s="8" t="s">
        <v>60</v>
      </c>
      <c r="F15" s="6" t="s">
        <v>33</v>
      </c>
      <c r="G15" s="6">
        <v>8</v>
      </c>
    </row>
    <row r="16" spans="1:7">
      <c r="A16" s="8" t="s">
        <v>61</v>
      </c>
      <c r="B16" s="6" t="s">
        <v>33</v>
      </c>
      <c r="C16" s="7">
        <v>24</v>
      </c>
      <c r="E16" s="8" t="s">
        <v>62</v>
      </c>
      <c r="F16" s="6" t="s">
        <v>33</v>
      </c>
      <c r="G16" s="6">
        <v>12</v>
      </c>
    </row>
    <row r="17" spans="1:7">
      <c r="A17" s="8" t="s">
        <v>63</v>
      </c>
      <c r="B17" s="6" t="s">
        <v>33</v>
      </c>
      <c r="C17" s="7">
        <v>28</v>
      </c>
      <c r="E17" s="8" t="s">
        <v>64</v>
      </c>
      <c r="F17" s="6" t="s">
        <v>33</v>
      </c>
      <c r="G17" s="6">
        <v>17</v>
      </c>
    </row>
    <row r="18" spans="1:7">
      <c r="A18" s="8" t="s">
        <v>65</v>
      </c>
      <c r="B18" s="6" t="s">
        <v>33</v>
      </c>
      <c r="C18" s="7">
        <v>34</v>
      </c>
      <c r="E18" s="8" t="s">
        <v>66</v>
      </c>
      <c r="F18" s="6" t="s">
        <v>33</v>
      </c>
      <c r="G18" s="6">
        <v>8</v>
      </c>
    </row>
    <row r="19" spans="1:7">
      <c r="A19" s="8" t="s">
        <v>67</v>
      </c>
      <c r="B19" s="6" t="s">
        <v>33</v>
      </c>
      <c r="C19" s="7">
        <v>11</v>
      </c>
      <c r="E19" s="8" t="s">
        <v>68</v>
      </c>
      <c r="F19" s="6" t="s">
        <v>33</v>
      </c>
      <c r="G19" s="6">
        <v>18</v>
      </c>
    </row>
    <row r="20" spans="1:7">
      <c r="A20" s="8" t="s">
        <v>69</v>
      </c>
      <c r="B20" s="6" t="s">
        <v>33</v>
      </c>
      <c r="C20" s="7">
        <v>6</v>
      </c>
      <c r="E20" s="8" t="s">
        <v>70</v>
      </c>
      <c r="F20" s="6" t="s">
        <v>33</v>
      </c>
      <c r="G20" s="6">
        <v>20</v>
      </c>
    </row>
    <row r="21" spans="1:7">
      <c r="A21" s="8" t="s">
        <v>71</v>
      </c>
      <c r="B21" s="6" t="s">
        <v>33</v>
      </c>
      <c r="C21" s="7">
        <v>1</v>
      </c>
      <c r="E21" s="8" t="s">
        <v>72</v>
      </c>
      <c r="F21" s="6" t="s">
        <v>33</v>
      </c>
      <c r="G21" s="6">
        <v>6</v>
      </c>
    </row>
    <row r="22" spans="1:7">
      <c r="A22" s="8" t="s">
        <v>73</v>
      </c>
      <c r="B22" s="6" t="s">
        <v>33</v>
      </c>
      <c r="C22" s="7">
        <v>11</v>
      </c>
      <c r="E22" s="8" t="s">
        <v>74</v>
      </c>
      <c r="F22" s="6" t="s">
        <v>33</v>
      </c>
      <c r="G22" s="6">
        <v>22</v>
      </c>
    </row>
    <row r="23" spans="1:7">
      <c r="A23" s="8" t="s">
        <v>75</v>
      </c>
      <c r="B23" s="6" t="s">
        <v>33</v>
      </c>
      <c r="C23" s="7">
        <v>16</v>
      </c>
      <c r="E23" s="8" t="s">
        <v>76</v>
      </c>
      <c r="F23" s="6" t="s">
        <v>33</v>
      </c>
      <c r="G23" s="6">
        <v>20</v>
      </c>
    </row>
    <row r="24" spans="1:7">
      <c r="A24" s="8" t="s">
        <v>77</v>
      </c>
      <c r="B24" s="6" t="s">
        <v>33</v>
      </c>
      <c r="C24" s="7">
        <v>14</v>
      </c>
      <c r="E24" s="8" t="s">
        <v>78</v>
      </c>
      <c r="F24" s="6" t="s">
        <v>33</v>
      </c>
      <c r="G24" s="6">
        <v>12</v>
      </c>
    </row>
    <row r="25" spans="1:7">
      <c r="A25" s="8" t="s">
        <v>79</v>
      </c>
      <c r="B25" s="6" t="s">
        <v>33</v>
      </c>
      <c r="C25" s="7">
        <v>15</v>
      </c>
      <c r="E25" s="8" t="s">
        <v>80</v>
      </c>
      <c r="F25" s="6" t="s">
        <v>33</v>
      </c>
      <c r="G25" s="6">
        <v>16</v>
      </c>
    </row>
    <row r="26" spans="1:7">
      <c r="A26" s="8" t="s">
        <v>81</v>
      </c>
      <c r="B26" s="6" t="s">
        <v>33</v>
      </c>
      <c r="C26" s="7">
        <v>14</v>
      </c>
      <c r="E26" s="8" t="s">
        <v>82</v>
      </c>
      <c r="F26" s="6" t="s">
        <v>33</v>
      </c>
      <c r="G26" s="6">
        <v>6</v>
      </c>
    </row>
    <row r="27" spans="1:7">
      <c r="A27" s="8" t="s">
        <v>83</v>
      </c>
      <c r="B27" s="6" t="s">
        <v>33</v>
      </c>
      <c r="C27" s="7">
        <v>11</v>
      </c>
      <c r="E27" s="5" t="s">
        <v>84</v>
      </c>
      <c r="F27" s="6" t="s">
        <v>85</v>
      </c>
      <c r="G27" s="6">
        <v>30</v>
      </c>
    </row>
    <row r="28" spans="1:7">
      <c r="A28" s="8" t="s">
        <v>86</v>
      </c>
      <c r="B28" s="6" t="s">
        <v>33</v>
      </c>
      <c r="C28" s="7">
        <v>20</v>
      </c>
      <c r="E28" s="5" t="s">
        <v>87</v>
      </c>
      <c r="F28" s="6" t="s">
        <v>85</v>
      </c>
      <c r="G28" s="6">
        <v>18</v>
      </c>
    </row>
    <row r="29" spans="1:7">
      <c r="A29" s="5" t="s">
        <v>88</v>
      </c>
      <c r="B29" s="6" t="s">
        <v>85</v>
      </c>
      <c r="C29" s="7">
        <v>50</v>
      </c>
      <c r="E29" s="5" t="s">
        <v>89</v>
      </c>
      <c r="F29" s="6" t="s">
        <v>85</v>
      </c>
      <c r="G29" s="6">
        <v>28</v>
      </c>
    </row>
    <row r="30" spans="1:7">
      <c r="A30" s="5" t="s">
        <v>90</v>
      </c>
      <c r="B30" s="6" t="s">
        <v>85</v>
      </c>
      <c r="C30" s="7">
        <v>44</v>
      </c>
      <c r="E30" s="5" t="s">
        <v>91</v>
      </c>
      <c r="F30" s="6" t="s">
        <v>85</v>
      </c>
      <c r="G30" s="6">
        <v>28</v>
      </c>
    </row>
    <row r="31" spans="1:7">
      <c r="A31" s="5" t="s">
        <v>92</v>
      </c>
      <c r="B31" s="6" t="s">
        <v>85</v>
      </c>
      <c r="C31" s="7">
        <v>47</v>
      </c>
      <c r="E31" s="5" t="s">
        <v>93</v>
      </c>
      <c r="F31" s="6" t="s">
        <v>85</v>
      </c>
      <c r="G31" s="6">
        <v>33</v>
      </c>
    </row>
    <row r="32" spans="1:7">
      <c r="A32" s="5" t="s">
        <v>94</v>
      </c>
      <c r="B32" s="6" t="s">
        <v>85</v>
      </c>
      <c r="C32" s="7">
        <v>50</v>
      </c>
      <c r="E32" s="5" t="s">
        <v>95</v>
      </c>
      <c r="F32" s="6" t="s">
        <v>85</v>
      </c>
      <c r="G32" s="6">
        <v>17</v>
      </c>
    </row>
    <row r="33" spans="1:7">
      <c r="A33" s="5" t="s">
        <v>96</v>
      </c>
      <c r="B33" s="6" t="s">
        <v>85</v>
      </c>
      <c r="C33" s="7">
        <v>50</v>
      </c>
      <c r="E33" s="5" t="s">
        <v>97</v>
      </c>
      <c r="F33" s="6" t="s">
        <v>85</v>
      </c>
      <c r="G33" s="6">
        <v>28</v>
      </c>
    </row>
    <row r="34" spans="1:7">
      <c r="A34" s="5" t="s">
        <v>98</v>
      </c>
      <c r="B34" s="6" t="s">
        <v>85</v>
      </c>
      <c r="C34" s="7">
        <v>41</v>
      </c>
      <c r="E34" s="5" t="s">
        <v>99</v>
      </c>
      <c r="F34" s="6" t="s">
        <v>85</v>
      </c>
      <c r="G34" s="6">
        <v>24</v>
      </c>
    </row>
    <row r="35" spans="1:7">
      <c r="A35" s="5" t="s">
        <v>100</v>
      </c>
      <c r="B35" s="6" t="s">
        <v>85</v>
      </c>
      <c r="C35" s="7">
        <v>39</v>
      </c>
      <c r="E35" s="5" t="s">
        <v>101</v>
      </c>
      <c r="F35" s="6" t="s">
        <v>85</v>
      </c>
      <c r="G35" s="6">
        <v>29</v>
      </c>
    </row>
    <row r="36" spans="1:7">
      <c r="A36" s="5" t="s">
        <v>102</v>
      </c>
      <c r="B36" s="6" t="s">
        <v>85</v>
      </c>
      <c r="C36" s="7">
        <v>50</v>
      </c>
      <c r="E36" s="5" t="s">
        <v>103</v>
      </c>
      <c r="F36" s="6" t="s">
        <v>85</v>
      </c>
      <c r="G36" s="6">
        <v>35</v>
      </c>
    </row>
    <row r="37" spans="1:7">
      <c r="A37" s="5" t="s">
        <v>104</v>
      </c>
      <c r="B37" s="6" t="s">
        <v>85</v>
      </c>
      <c r="C37" s="7">
        <v>40</v>
      </c>
      <c r="E37" s="5" t="s">
        <v>105</v>
      </c>
      <c r="F37" s="6" t="s">
        <v>85</v>
      </c>
      <c r="G37" s="6">
        <v>35</v>
      </c>
    </row>
    <row r="38" spans="1:7">
      <c r="A38" s="5" t="s">
        <v>106</v>
      </c>
      <c r="B38" s="6" t="s">
        <v>85</v>
      </c>
      <c r="C38" s="7">
        <v>49</v>
      </c>
      <c r="E38" s="5" t="s">
        <v>107</v>
      </c>
      <c r="F38" s="6" t="s">
        <v>85</v>
      </c>
      <c r="G38" s="6">
        <v>32</v>
      </c>
    </row>
    <row r="39" spans="1:7">
      <c r="A39" s="5" t="s">
        <v>108</v>
      </c>
      <c r="B39" s="6" t="s">
        <v>85</v>
      </c>
      <c r="C39" s="7">
        <v>48</v>
      </c>
      <c r="E39" s="5" t="s">
        <v>109</v>
      </c>
      <c r="F39" s="6" t="s">
        <v>85</v>
      </c>
      <c r="G39" s="6">
        <v>30</v>
      </c>
    </row>
    <row r="40" spans="1:7">
      <c r="A40" s="5" t="s">
        <v>110</v>
      </c>
      <c r="B40" s="6" t="s">
        <v>85</v>
      </c>
      <c r="C40" s="7">
        <v>50</v>
      </c>
      <c r="E40" s="5" t="s">
        <v>111</v>
      </c>
      <c r="F40" s="6" t="s">
        <v>85</v>
      </c>
      <c r="G40" s="6">
        <v>30</v>
      </c>
    </row>
    <row r="41" spans="1:7">
      <c r="A41" s="8" t="s">
        <v>112</v>
      </c>
      <c r="B41" s="6" t="s">
        <v>85</v>
      </c>
      <c r="C41" s="7">
        <v>43</v>
      </c>
      <c r="E41" s="5" t="s">
        <v>113</v>
      </c>
      <c r="F41" s="6" t="s">
        <v>85</v>
      </c>
      <c r="G41" s="6">
        <v>39</v>
      </c>
    </row>
    <row r="42" spans="1:7">
      <c r="A42" s="8" t="s">
        <v>114</v>
      </c>
      <c r="B42" s="6" t="s">
        <v>85</v>
      </c>
      <c r="C42" s="7">
        <v>48</v>
      </c>
      <c r="E42" s="5" t="s">
        <v>115</v>
      </c>
      <c r="F42" s="6" t="s">
        <v>85</v>
      </c>
      <c r="G42" s="6">
        <v>32</v>
      </c>
    </row>
    <row r="43" spans="1:7">
      <c r="A43" s="8" t="s">
        <v>116</v>
      </c>
      <c r="B43" s="6" t="s">
        <v>85</v>
      </c>
      <c r="C43" s="7">
        <v>47</v>
      </c>
      <c r="E43" s="5" t="s">
        <v>117</v>
      </c>
      <c r="F43" s="6" t="s">
        <v>85</v>
      </c>
      <c r="G43" s="6">
        <v>31</v>
      </c>
    </row>
    <row r="44" spans="1:7">
      <c r="A44" s="8" t="s">
        <v>118</v>
      </c>
      <c r="B44" s="6" t="s">
        <v>85</v>
      </c>
      <c r="C44" s="7">
        <v>48</v>
      </c>
      <c r="E44" s="5" t="s">
        <v>119</v>
      </c>
      <c r="F44" s="6" t="s">
        <v>85</v>
      </c>
      <c r="G44" s="6">
        <v>23</v>
      </c>
    </row>
    <row r="45" spans="1:7">
      <c r="A45" s="8" t="s">
        <v>120</v>
      </c>
      <c r="B45" s="6" t="s">
        <v>85</v>
      </c>
      <c r="C45" s="7">
        <v>47</v>
      </c>
      <c r="E45" s="5" t="s">
        <v>121</v>
      </c>
      <c r="F45" s="6" t="s">
        <v>85</v>
      </c>
      <c r="G45" s="6">
        <v>40</v>
      </c>
    </row>
    <row r="46" spans="1:7">
      <c r="A46" s="8" t="s">
        <v>122</v>
      </c>
      <c r="B46" s="6" t="s">
        <v>85</v>
      </c>
      <c r="C46" s="7">
        <v>43</v>
      </c>
      <c r="E46" s="5" t="s">
        <v>123</v>
      </c>
      <c r="F46" s="6" t="s">
        <v>85</v>
      </c>
      <c r="G46" s="6">
        <v>39</v>
      </c>
    </row>
    <row r="47" spans="1:7">
      <c r="A47" s="8" t="s">
        <v>124</v>
      </c>
      <c r="B47" s="6" t="s">
        <v>85</v>
      </c>
      <c r="C47" s="7">
        <v>42</v>
      </c>
      <c r="E47" s="5" t="s">
        <v>125</v>
      </c>
      <c r="F47" s="6" t="s">
        <v>85</v>
      </c>
      <c r="G47" s="6">
        <v>43</v>
      </c>
    </row>
    <row r="48" spans="1:7">
      <c r="A48" s="8" t="s">
        <v>126</v>
      </c>
      <c r="B48" s="6" t="s">
        <v>85</v>
      </c>
      <c r="C48" s="7">
        <v>47</v>
      </c>
      <c r="E48" s="5" t="s">
        <v>127</v>
      </c>
      <c r="F48" s="6" t="s">
        <v>85</v>
      </c>
      <c r="G48" s="6">
        <v>40</v>
      </c>
    </row>
    <row r="49" spans="1:7">
      <c r="A49" s="8" t="s">
        <v>128</v>
      </c>
      <c r="B49" s="6" t="s">
        <v>85</v>
      </c>
      <c r="C49" s="7">
        <v>45</v>
      </c>
      <c r="E49" s="5" t="s">
        <v>129</v>
      </c>
      <c r="F49" s="6" t="s">
        <v>85</v>
      </c>
      <c r="G49" s="6">
        <v>37</v>
      </c>
    </row>
    <row r="50" spans="1:7">
      <c r="A50" s="8" t="s">
        <v>130</v>
      </c>
      <c r="B50" s="6" t="s">
        <v>85</v>
      </c>
      <c r="C50" s="7">
        <v>39</v>
      </c>
      <c r="E50" s="8" t="s">
        <v>131</v>
      </c>
      <c r="F50" s="6" t="s">
        <v>85</v>
      </c>
      <c r="G50" s="6">
        <v>36</v>
      </c>
    </row>
    <row r="51" spans="1:7">
      <c r="A51" s="8" t="s">
        <v>132</v>
      </c>
      <c r="B51" s="6" t="s">
        <v>85</v>
      </c>
      <c r="C51" s="7">
        <v>40</v>
      </c>
      <c r="E51" s="8" t="s">
        <v>133</v>
      </c>
      <c r="F51" s="6" t="s">
        <v>85</v>
      </c>
      <c r="G51" s="6">
        <v>39</v>
      </c>
    </row>
    <row r="52" spans="1:7">
      <c r="A52" s="8" t="s">
        <v>134</v>
      </c>
      <c r="B52" s="6" t="s">
        <v>85</v>
      </c>
      <c r="C52" s="7">
        <v>49</v>
      </c>
      <c r="E52" s="8" t="s">
        <v>135</v>
      </c>
      <c r="F52" s="6" t="s">
        <v>85</v>
      </c>
      <c r="G52" s="6">
        <v>34</v>
      </c>
    </row>
    <row r="53" spans="1:7">
      <c r="A53" s="8" t="s">
        <v>136</v>
      </c>
      <c r="B53" s="6" t="s">
        <v>85</v>
      </c>
      <c r="C53" s="7">
        <v>42</v>
      </c>
      <c r="E53" s="8" t="s">
        <v>137</v>
      </c>
      <c r="F53" s="6" t="s">
        <v>85</v>
      </c>
      <c r="G53" s="6">
        <v>19</v>
      </c>
    </row>
    <row r="54" spans="1:7">
      <c r="A54" s="8" t="s">
        <v>138</v>
      </c>
      <c r="B54" s="6" t="s">
        <v>85</v>
      </c>
      <c r="C54" s="7">
        <v>40</v>
      </c>
      <c r="E54" s="8" t="s">
        <v>139</v>
      </c>
      <c r="F54" s="6" t="s">
        <v>85</v>
      </c>
      <c r="G54" s="6">
        <v>27</v>
      </c>
    </row>
    <row r="55" spans="1:7">
      <c r="A55" s="8" t="s">
        <v>140</v>
      </c>
      <c r="B55" s="6" t="s">
        <v>85</v>
      </c>
      <c r="C55" s="7">
        <v>40</v>
      </c>
      <c r="E55" s="8" t="s">
        <v>141</v>
      </c>
      <c r="F55" s="6" t="s">
        <v>85</v>
      </c>
      <c r="G55" s="6">
        <v>24</v>
      </c>
    </row>
    <row r="56" spans="1:7">
      <c r="A56" s="8" t="s">
        <v>142</v>
      </c>
      <c r="B56" s="6" t="s">
        <v>85</v>
      </c>
      <c r="C56" s="7">
        <v>40</v>
      </c>
      <c r="E56" s="8" t="s">
        <v>143</v>
      </c>
      <c r="F56" s="6" t="s">
        <v>85</v>
      </c>
      <c r="G56" s="6">
        <v>26</v>
      </c>
    </row>
    <row r="57" spans="1:7">
      <c r="A57" s="8" t="s">
        <v>144</v>
      </c>
      <c r="B57" s="6" t="s">
        <v>85</v>
      </c>
      <c r="C57" s="7">
        <v>33</v>
      </c>
      <c r="E57" s="8" t="s">
        <v>145</v>
      </c>
      <c r="F57" s="6" t="s">
        <v>85</v>
      </c>
      <c r="G57" s="6">
        <v>34</v>
      </c>
    </row>
    <row r="58" spans="1:7">
      <c r="A58" s="8" t="s">
        <v>146</v>
      </c>
      <c r="B58" s="6" t="s">
        <v>85</v>
      </c>
      <c r="C58" s="7">
        <v>30</v>
      </c>
      <c r="E58" s="8" t="s">
        <v>147</v>
      </c>
      <c r="F58" s="6" t="s">
        <v>85</v>
      </c>
      <c r="G58" s="6">
        <v>22</v>
      </c>
    </row>
    <row r="59" spans="1:7">
      <c r="A59" s="8" t="s">
        <v>148</v>
      </c>
      <c r="B59" s="6" t="s">
        <v>85</v>
      </c>
      <c r="C59" s="7">
        <v>28</v>
      </c>
      <c r="E59" s="8" t="s">
        <v>149</v>
      </c>
      <c r="F59" s="6" t="s">
        <v>85</v>
      </c>
      <c r="G59" s="6">
        <v>43</v>
      </c>
    </row>
    <row r="60" spans="1:7">
      <c r="A60" s="8" t="s">
        <v>150</v>
      </c>
      <c r="B60" s="6" t="s">
        <v>85</v>
      </c>
      <c r="C60" s="7">
        <v>36</v>
      </c>
      <c r="E60" s="8" t="s">
        <v>151</v>
      </c>
      <c r="F60" s="6" t="s">
        <v>85</v>
      </c>
      <c r="G60" s="6">
        <v>39</v>
      </c>
    </row>
    <row r="61" spans="1:7">
      <c r="A61" s="8" t="s">
        <v>152</v>
      </c>
      <c r="B61" s="6" t="s">
        <v>85</v>
      </c>
      <c r="C61" s="7">
        <v>40</v>
      </c>
      <c r="E61" s="8" t="s">
        <v>153</v>
      </c>
      <c r="F61" s="6" t="s">
        <v>85</v>
      </c>
      <c r="G61" s="6">
        <v>44</v>
      </c>
    </row>
    <row r="62" spans="1:7">
      <c r="A62" s="8" t="s">
        <v>154</v>
      </c>
      <c r="B62" s="6" t="s">
        <v>85</v>
      </c>
      <c r="C62" s="7">
        <v>33</v>
      </c>
      <c r="E62" s="8" t="s">
        <v>155</v>
      </c>
      <c r="F62" s="6" t="s">
        <v>85</v>
      </c>
      <c r="G62" s="6">
        <v>28</v>
      </c>
    </row>
    <row r="63" spans="1:7">
      <c r="A63" s="8" t="s">
        <v>156</v>
      </c>
      <c r="B63" s="6" t="s">
        <v>85</v>
      </c>
      <c r="C63" s="7">
        <v>48</v>
      </c>
      <c r="E63" s="8" t="s">
        <v>157</v>
      </c>
      <c r="F63" s="6" t="s">
        <v>85</v>
      </c>
      <c r="G63" s="6">
        <v>21</v>
      </c>
    </row>
    <row r="64" spans="1:7">
      <c r="A64" s="8" t="s">
        <v>158</v>
      </c>
      <c r="B64" s="6" t="s">
        <v>85</v>
      </c>
      <c r="C64" s="7">
        <v>48</v>
      </c>
      <c r="E64" s="8" t="s">
        <v>159</v>
      </c>
      <c r="F64" s="6" t="s">
        <v>85</v>
      </c>
      <c r="G64" s="6">
        <v>39</v>
      </c>
    </row>
    <row r="65" spans="1:7">
      <c r="A65" s="8" t="s">
        <v>160</v>
      </c>
      <c r="B65" s="6" t="s">
        <v>85</v>
      </c>
      <c r="C65" s="7">
        <v>49</v>
      </c>
      <c r="E65" s="8" t="s">
        <v>161</v>
      </c>
      <c r="F65" s="6" t="s">
        <v>85</v>
      </c>
      <c r="G65" s="6">
        <v>28</v>
      </c>
    </row>
    <row r="66" spans="1:7">
      <c r="A66" s="8" t="s">
        <v>162</v>
      </c>
      <c r="B66" s="6" t="s">
        <v>85</v>
      </c>
      <c r="C66" s="7">
        <v>47</v>
      </c>
      <c r="E66" s="8" t="s">
        <v>163</v>
      </c>
      <c r="F66" s="6" t="s">
        <v>85</v>
      </c>
      <c r="G66" s="6">
        <v>40</v>
      </c>
    </row>
    <row r="67" spans="1:7">
      <c r="A67" s="8" t="s">
        <v>164</v>
      </c>
      <c r="B67" s="6" t="s">
        <v>85</v>
      </c>
      <c r="C67" s="7">
        <v>49</v>
      </c>
      <c r="E67" s="8" t="s">
        <v>165</v>
      </c>
      <c r="F67" s="6" t="s">
        <v>85</v>
      </c>
      <c r="G67" s="6">
        <v>29</v>
      </c>
    </row>
    <row r="68" spans="1:7">
      <c r="A68" s="8" t="s">
        <v>166</v>
      </c>
      <c r="B68" s="6" t="s">
        <v>85</v>
      </c>
      <c r="C68" s="7">
        <v>43</v>
      </c>
      <c r="E68" s="8" t="s">
        <v>167</v>
      </c>
      <c r="F68" s="6" t="s">
        <v>85</v>
      </c>
      <c r="G68" s="6">
        <v>26</v>
      </c>
    </row>
    <row r="69" spans="1:7">
      <c r="A69" s="8" t="s">
        <v>168</v>
      </c>
      <c r="B69" s="6" t="s">
        <v>85</v>
      </c>
      <c r="C69" s="7">
        <v>47</v>
      </c>
      <c r="E69" s="8" t="s">
        <v>169</v>
      </c>
      <c r="F69" s="6" t="s">
        <v>85</v>
      </c>
      <c r="G69" s="6">
        <v>41</v>
      </c>
    </row>
    <row r="70" spans="1:7">
      <c r="A70" s="8" t="s">
        <v>170</v>
      </c>
      <c r="B70" s="6" t="s">
        <v>85</v>
      </c>
      <c r="C70" s="7">
        <v>49</v>
      </c>
      <c r="E70" s="8" t="s">
        <v>171</v>
      </c>
      <c r="F70" s="6" t="s">
        <v>85</v>
      </c>
      <c r="G70" s="6">
        <v>33</v>
      </c>
    </row>
    <row r="71" spans="1:7">
      <c r="A71" s="8" t="s">
        <v>172</v>
      </c>
      <c r="B71" s="6" t="s">
        <v>85</v>
      </c>
      <c r="C71" s="7">
        <v>45</v>
      </c>
      <c r="E71" s="8" t="s">
        <v>173</v>
      </c>
      <c r="F71" s="6" t="s">
        <v>85</v>
      </c>
      <c r="G71" s="6">
        <v>34</v>
      </c>
    </row>
    <row r="72" spans="1:7">
      <c r="A72" s="8" t="s">
        <v>174</v>
      </c>
      <c r="B72" s="6" t="s">
        <v>85</v>
      </c>
      <c r="C72" s="7">
        <v>50</v>
      </c>
      <c r="E72" s="8" t="s">
        <v>175</v>
      </c>
      <c r="F72" s="6" t="s">
        <v>85</v>
      </c>
      <c r="G72" s="6">
        <v>42</v>
      </c>
    </row>
    <row r="73" spans="1:7">
      <c r="A73" s="8" t="s">
        <v>176</v>
      </c>
      <c r="B73" s="6" t="s">
        <v>85</v>
      </c>
      <c r="C73" s="7">
        <v>48</v>
      </c>
      <c r="E73" s="8" t="s">
        <v>177</v>
      </c>
      <c r="F73" s="6" t="s">
        <v>85</v>
      </c>
      <c r="G73" s="6">
        <v>39</v>
      </c>
    </row>
    <row r="74" spans="1:7">
      <c r="A74" s="8" t="s">
        <v>178</v>
      </c>
      <c r="B74" s="6" t="s">
        <v>85</v>
      </c>
      <c r="C74" s="7">
        <v>48</v>
      </c>
      <c r="E74" s="8" t="s">
        <v>179</v>
      </c>
      <c r="F74" s="6" t="s">
        <v>85</v>
      </c>
      <c r="G74" s="6">
        <v>35</v>
      </c>
    </row>
    <row r="75" spans="1:7">
      <c r="A75" s="8" t="s">
        <v>180</v>
      </c>
      <c r="B75" s="6" t="s">
        <v>85</v>
      </c>
      <c r="C75" s="7">
        <v>48</v>
      </c>
      <c r="E75" s="8" t="s">
        <v>181</v>
      </c>
      <c r="F75" s="6" t="s">
        <v>85</v>
      </c>
      <c r="G75" s="6">
        <v>32</v>
      </c>
    </row>
    <row r="76" spans="1:7">
      <c r="A76" s="8" t="s">
        <v>182</v>
      </c>
      <c r="B76" s="6" t="s">
        <v>85</v>
      </c>
      <c r="C76" s="7">
        <v>49</v>
      </c>
      <c r="E76" s="8" t="s">
        <v>183</v>
      </c>
      <c r="F76" s="6" t="s">
        <v>85</v>
      </c>
      <c r="G76" s="6">
        <v>39</v>
      </c>
    </row>
    <row r="77" spans="1:7">
      <c r="A77" s="8" t="s">
        <v>184</v>
      </c>
      <c r="B77" s="6" t="s">
        <v>85</v>
      </c>
      <c r="C77" s="7">
        <v>50</v>
      </c>
      <c r="E77" s="8" t="s">
        <v>185</v>
      </c>
      <c r="F77" s="6" t="s">
        <v>85</v>
      </c>
      <c r="G77" s="6">
        <v>38</v>
      </c>
    </row>
    <row r="78" spans="1:7">
      <c r="A78" s="8" t="s">
        <v>186</v>
      </c>
      <c r="B78" s="6" t="s">
        <v>85</v>
      </c>
      <c r="C78" s="7">
        <v>49</v>
      </c>
      <c r="E78" s="8" t="s">
        <v>187</v>
      </c>
      <c r="F78" s="6" t="s">
        <v>85</v>
      </c>
      <c r="G78" s="6">
        <v>35</v>
      </c>
    </row>
    <row r="79" spans="1:7">
      <c r="A79" s="8" t="s">
        <v>188</v>
      </c>
      <c r="B79" s="6" t="s">
        <v>85</v>
      </c>
      <c r="C79" s="7">
        <v>50</v>
      </c>
      <c r="E79" s="8" t="s">
        <v>189</v>
      </c>
      <c r="F79" s="6" t="s">
        <v>85</v>
      </c>
      <c r="G79" s="6">
        <v>37</v>
      </c>
    </row>
    <row r="80" spans="1:7">
      <c r="A80" s="8" t="s">
        <v>190</v>
      </c>
      <c r="B80" s="6" t="s">
        <v>85</v>
      </c>
      <c r="C80" s="7">
        <v>50</v>
      </c>
      <c r="E80" s="8" t="s">
        <v>191</v>
      </c>
      <c r="F80" s="6" t="s">
        <v>85</v>
      </c>
      <c r="G80" s="6">
        <v>36</v>
      </c>
    </row>
    <row r="81" spans="1:7">
      <c r="A81" s="8" t="s">
        <v>192</v>
      </c>
      <c r="B81" s="6" t="s">
        <v>85</v>
      </c>
      <c r="C81" s="7">
        <v>50</v>
      </c>
      <c r="E81" s="8" t="s">
        <v>193</v>
      </c>
      <c r="F81" s="6" t="s">
        <v>85</v>
      </c>
      <c r="G81" s="6">
        <v>39</v>
      </c>
    </row>
    <row r="82" spans="1:7">
      <c r="A82" s="10" t="s">
        <v>194</v>
      </c>
      <c r="B82" s="6" t="s">
        <v>85</v>
      </c>
      <c r="C82" s="7">
        <v>50</v>
      </c>
      <c r="E82" s="8" t="s">
        <v>195</v>
      </c>
      <c r="F82" s="6" t="s">
        <v>85</v>
      </c>
      <c r="G82" s="6">
        <v>38</v>
      </c>
    </row>
    <row r="83" spans="1:7">
      <c r="A83" s="10" t="s">
        <v>196</v>
      </c>
      <c r="B83" s="6" t="s">
        <v>85</v>
      </c>
      <c r="C83" s="7">
        <v>50</v>
      </c>
      <c r="E83" s="8" t="s">
        <v>197</v>
      </c>
      <c r="F83" s="6" t="s">
        <v>85</v>
      </c>
      <c r="G83" s="6">
        <v>44</v>
      </c>
    </row>
    <row r="84" spans="1:7">
      <c r="A84" s="10" t="s">
        <v>198</v>
      </c>
      <c r="B84" s="6" t="s">
        <v>85</v>
      </c>
      <c r="C84" s="7">
        <v>50</v>
      </c>
      <c r="E84" s="8" t="s">
        <v>199</v>
      </c>
      <c r="F84" s="6" t="s">
        <v>85</v>
      </c>
      <c r="G84" s="6">
        <v>46</v>
      </c>
    </row>
    <row r="85" spans="1:7">
      <c r="A85" s="10" t="s">
        <v>200</v>
      </c>
      <c r="B85" s="6" t="s">
        <v>85</v>
      </c>
      <c r="C85" s="7">
        <v>50</v>
      </c>
      <c r="E85" s="8" t="s">
        <v>201</v>
      </c>
      <c r="F85" s="6" t="s">
        <v>85</v>
      </c>
      <c r="G85" s="6">
        <v>47</v>
      </c>
    </row>
    <row r="86" spans="1:7">
      <c r="A86" s="10" t="s">
        <v>202</v>
      </c>
      <c r="B86" s="6" t="s">
        <v>85</v>
      </c>
      <c r="C86" s="7">
        <v>50</v>
      </c>
      <c r="E86" s="8" t="s">
        <v>203</v>
      </c>
      <c r="F86" s="6" t="s">
        <v>85</v>
      </c>
      <c r="G86" s="6">
        <v>45</v>
      </c>
    </row>
    <row r="87" spans="1:7">
      <c r="A87" s="10" t="s">
        <v>204</v>
      </c>
      <c r="B87" s="6" t="s">
        <v>85</v>
      </c>
      <c r="C87" s="7">
        <v>50</v>
      </c>
      <c r="E87" s="5" t="s">
        <v>205</v>
      </c>
      <c r="F87" s="6" t="s">
        <v>206</v>
      </c>
      <c r="G87" s="6">
        <v>14</v>
      </c>
    </row>
    <row r="88" spans="1:7">
      <c r="A88" s="10" t="s">
        <v>207</v>
      </c>
      <c r="B88" s="6" t="s">
        <v>85</v>
      </c>
      <c r="C88" s="7">
        <v>50</v>
      </c>
      <c r="E88" s="5" t="s">
        <v>208</v>
      </c>
      <c r="F88" s="6" t="s">
        <v>206</v>
      </c>
      <c r="G88" s="6">
        <v>25</v>
      </c>
    </row>
    <row r="89" spans="1:7">
      <c r="A89" s="10" t="s">
        <v>209</v>
      </c>
      <c r="B89" s="6" t="s">
        <v>85</v>
      </c>
      <c r="C89" s="7">
        <v>50</v>
      </c>
      <c r="E89" s="5" t="s">
        <v>210</v>
      </c>
      <c r="F89" s="6" t="s">
        <v>206</v>
      </c>
      <c r="G89" s="6">
        <v>9</v>
      </c>
    </row>
    <row r="90" spans="1:7">
      <c r="A90" s="5" t="s">
        <v>211</v>
      </c>
      <c r="B90" s="6" t="s">
        <v>212</v>
      </c>
      <c r="C90" s="7">
        <v>50</v>
      </c>
      <c r="E90" s="5" t="s">
        <v>213</v>
      </c>
      <c r="F90" s="6" t="s">
        <v>206</v>
      </c>
      <c r="G90" s="6">
        <v>23</v>
      </c>
    </row>
    <row r="91" spans="1:7">
      <c r="A91" s="5" t="s">
        <v>214</v>
      </c>
      <c r="B91" s="6" t="s">
        <v>212</v>
      </c>
      <c r="C91" s="7">
        <v>50</v>
      </c>
      <c r="E91" s="5" t="s">
        <v>215</v>
      </c>
      <c r="F91" s="6" t="s">
        <v>206</v>
      </c>
      <c r="G91" s="6">
        <v>7</v>
      </c>
    </row>
    <row r="92" spans="1:7">
      <c r="A92" s="5" t="s">
        <v>216</v>
      </c>
      <c r="B92" s="6" t="s">
        <v>212</v>
      </c>
      <c r="C92" s="7">
        <v>50</v>
      </c>
      <c r="E92" s="5" t="s">
        <v>217</v>
      </c>
      <c r="F92" s="6" t="s">
        <v>206</v>
      </c>
      <c r="G92" s="6">
        <v>5</v>
      </c>
    </row>
    <row r="93" spans="1:7">
      <c r="A93" s="5" t="s">
        <v>218</v>
      </c>
      <c r="B93" s="6" t="s">
        <v>212</v>
      </c>
      <c r="C93" s="7">
        <v>45</v>
      </c>
      <c r="E93" s="5" t="s">
        <v>219</v>
      </c>
      <c r="F93" s="6" t="s">
        <v>206</v>
      </c>
      <c r="G93" s="6">
        <v>4</v>
      </c>
    </row>
    <row r="94" spans="1:7">
      <c r="A94" s="5" t="s">
        <v>220</v>
      </c>
      <c r="B94" s="6" t="s">
        <v>212</v>
      </c>
      <c r="C94" s="7">
        <v>50</v>
      </c>
      <c r="E94" s="5" t="s">
        <v>221</v>
      </c>
      <c r="F94" s="6" t="s">
        <v>206</v>
      </c>
      <c r="G94" s="6">
        <v>2</v>
      </c>
    </row>
    <row r="95" spans="1:7">
      <c r="A95" s="5" t="s">
        <v>222</v>
      </c>
      <c r="B95" s="6" t="s">
        <v>212</v>
      </c>
      <c r="C95" s="7">
        <v>49</v>
      </c>
      <c r="E95" s="5" t="s">
        <v>223</v>
      </c>
      <c r="F95" s="6" t="s">
        <v>206</v>
      </c>
      <c r="G95" s="6">
        <v>18</v>
      </c>
    </row>
    <row r="96" spans="1:7">
      <c r="A96" s="5" t="s">
        <v>224</v>
      </c>
      <c r="B96" s="6" t="s">
        <v>212</v>
      </c>
      <c r="C96" s="7">
        <v>50</v>
      </c>
      <c r="E96" s="8" t="s">
        <v>225</v>
      </c>
      <c r="F96" s="6" t="s">
        <v>206</v>
      </c>
      <c r="G96" s="6">
        <v>3</v>
      </c>
    </row>
    <row r="97" spans="1:7">
      <c r="A97" s="5" t="s">
        <v>226</v>
      </c>
      <c r="B97" s="6" t="s">
        <v>212</v>
      </c>
      <c r="C97" s="7">
        <v>50</v>
      </c>
      <c r="E97" s="8" t="s">
        <v>227</v>
      </c>
      <c r="F97" s="6" t="s">
        <v>206</v>
      </c>
      <c r="G97" s="6">
        <v>20</v>
      </c>
    </row>
    <row r="98" spans="1:7">
      <c r="A98" s="8" t="s">
        <v>228</v>
      </c>
      <c r="B98" s="6" t="s">
        <v>212</v>
      </c>
      <c r="C98" s="7">
        <v>49</v>
      </c>
      <c r="E98" s="8" t="s">
        <v>229</v>
      </c>
      <c r="F98" s="6" t="s">
        <v>206</v>
      </c>
      <c r="G98" s="6">
        <v>16</v>
      </c>
    </row>
    <row r="99" spans="1:7">
      <c r="A99" s="8" t="s">
        <v>230</v>
      </c>
      <c r="B99" s="6" t="s">
        <v>212</v>
      </c>
      <c r="C99" s="7">
        <v>50</v>
      </c>
      <c r="E99" s="8" t="s">
        <v>231</v>
      </c>
      <c r="F99" s="6" t="s">
        <v>206</v>
      </c>
      <c r="G99" s="6">
        <v>9</v>
      </c>
    </row>
    <row r="100" spans="1:7">
      <c r="A100" s="8" t="s">
        <v>232</v>
      </c>
      <c r="B100" s="6" t="s">
        <v>212</v>
      </c>
      <c r="C100" s="7">
        <v>50</v>
      </c>
      <c r="E100" s="8" t="s">
        <v>233</v>
      </c>
      <c r="F100" s="6" t="s">
        <v>206</v>
      </c>
      <c r="G100" s="6">
        <v>0</v>
      </c>
    </row>
    <row r="101" spans="1:7">
      <c r="A101" s="8" t="s">
        <v>234</v>
      </c>
      <c r="B101" s="6" t="s">
        <v>212</v>
      </c>
      <c r="C101" s="7">
        <v>50</v>
      </c>
      <c r="E101" s="8" t="s">
        <v>235</v>
      </c>
      <c r="F101" s="6" t="s">
        <v>206</v>
      </c>
      <c r="G101" s="6">
        <v>16</v>
      </c>
    </row>
    <row r="102" spans="1:7">
      <c r="A102" s="8" t="s">
        <v>236</v>
      </c>
      <c r="B102" s="6" t="s">
        <v>212</v>
      </c>
      <c r="C102" s="7">
        <v>49</v>
      </c>
      <c r="E102" s="8" t="s">
        <v>237</v>
      </c>
      <c r="F102" s="6" t="s">
        <v>206</v>
      </c>
      <c r="G102" s="6">
        <v>8</v>
      </c>
    </row>
    <row r="103" spans="1:7">
      <c r="A103" s="8" t="s">
        <v>238</v>
      </c>
      <c r="B103" s="6" t="s">
        <v>212</v>
      </c>
      <c r="C103" s="7">
        <v>50</v>
      </c>
      <c r="E103" s="8" t="s">
        <v>239</v>
      </c>
      <c r="F103" s="6" t="s">
        <v>206</v>
      </c>
      <c r="G103" s="6">
        <v>6</v>
      </c>
    </row>
    <row r="104" spans="1:7">
      <c r="A104" s="8" t="s">
        <v>240</v>
      </c>
      <c r="B104" s="6" t="s">
        <v>212</v>
      </c>
      <c r="C104" s="7">
        <v>49</v>
      </c>
      <c r="E104" s="8" t="s">
        <v>241</v>
      </c>
      <c r="F104" s="6" t="s">
        <v>206</v>
      </c>
      <c r="G104" s="6">
        <v>15</v>
      </c>
    </row>
    <row r="105" spans="1:7">
      <c r="A105" s="8" t="s">
        <v>242</v>
      </c>
      <c r="B105" s="6" t="s">
        <v>212</v>
      </c>
      <c r="C105" s="7">
        <v>49</v>
      </c>
      <c r="E105" s="8" t="s">
        <v>243</v>
      </c>
      <c r="F105" s="6" t="s">
        <v>206</v>
      </c>
      <c r="G105" s="6">
        <v>16</v>
      </c>
    </row>
    <row r="106" spans="1:7">
      <c r="A106" s="8" t="s">
        <v>244</v>
      </c>
      <c r="B106" s="6" t="s">
        <v>212</v>
      </c>
      <c r="C106" s="7">
        <v>50</v>
      </c>
      <c r="E106" s="8" t="s">
        <v>245</v>
      </c>
      <c r="F106" s="6" t="s">
        <v>206</v>
      </c>
      <c r="G106" s="6">
        <v>26</v>
      </c>
    </row>
    <row r="107" spans="1:7">
      <c r="A107" s="8" t="s">
        <v>246</v>
      </c>
      <c r="B107" s="6" t="s">
        <v>212</v>
      </c>
      <c r="C107" s="7">
        <v>50</v>
      </c>
    </row>
    <row r="108" spans="1:7">
      <c r="A108" s="8" t="s">
        <v>247</v>
      </c>
      <c r="B108" s="6" t="s">
        <v>212</v>
      </c>
      <c r="C108" s="7">
        <v>50</v>
      </c>
    </row>
    <row r="109" spans="1:7">
      <c r="A109" s="8" t="s">
        <v>248</v>
      </c>
      <c r="B109" s="6" t="s">
        <v>212</v>
      </c>
      <c r="C109" s="7">
        <v>50</v>
      </c>
    </row>
    <row r="110" spans="1:7">
      <c r="A110" s="8" t="s">
        <v>249</v>
      </c>
      <c r="B110" s="6" t="s">
        <v>212</v>
      </c>
      <c r="C110" s="7">
        <v>47</v>
      </c>
    </row>
    <row r="111" spans="1:7">
      <c r="A111" s="8" t="s">
        <v>250</v>
      </c>
      <c r="B111" s="6" t="s">
        <v>212</v>
      </c>
      <c r="C111" s="7">
        <v>50</v>
      </c>
    </row>
    <row r="112" spans="1:7">
      <c r="A112" s="8" t="s">
        <v>251</v>
      </c>
      <c r="B112" s="6" t="s">
        <v>212</v>
      </c>
      <c r="C112" s="7">
        <v>50</v>
      </c>
    </row>
    <row r="113" spans="1:3">
      <c r="A113" s="8" t="s">
        <v>252</v>
      </c>
      <c r="B113" s="6" t="s">
        <v>212</v>
      </c>
      <c r="C113" s="7">
        <v>50</v>
      </c>
    </row>
    <row r="114" spans="1:3">
      <c r="A114" s="8" t="s">
        <v>253</v>
      </c>
      <c r="B114" s="6" t="s">
        <v>212</v>
      </c>
      <c r="C114" s="7">
        <v>50</v>
      </c>
    </row>
    <row r="115" spans="1:3">
      <c r="A115" s="8" t="s">
        <v>254</v>
      </c>
      <c r="B115" s="6" t="s">
        <v>212</v>
      </c>
      <c r="C115" s="7">
        <v>50</v>
      </c>
    </row>
    <row r="116" spans="1:3">
      <c r="A116" s="8" t="s">
        <v>255</v>
      </c>
      <c r="B116" s="6" t="s">
        <v>212</v>
      </c>
      <c r="C116" s="7">
        <v>50</v>
      </c>
    </row>
    <row r="117" spans="1:3">
      <c r="A117" s="8" t="s">
        <v>256</v>
      </c>
      <c r="B117" s="6" t="s">
        <v>212</v>
      </c>
      <c r="C117" s="7">
        <v>50</v>
      </c>
    </row>
    <row r="118" spans="1:3">
      <c r="A118" s="8" t="s">
        <v>257</v>
      </c>
      <c r="B118" s="6" t="s">
        <v>212</v>
      </c>
      <c r="C118" s="7">
        <v>50</v>
      </c>
    </row>
    <row r="119" spans="1:3">
      <c r="A119" s="8" t="s">
        <v>258</v>
      </c>
      <c r="B119" s="6" t="s">
        <v>212</v>
      </c>
      <c r="C119" s="7">
        <v>50</v>
      </c>
    </row>
    <row r="120" spans="1:3">
      <c r="A120" s="8" t="s">
        <v>259</v>
      </c>
      <c r="B120" s="6" t="s">
        <v>212</v>
      </c>
      <c r="C120" s="7">
        <v>50</v>
      </c>
    </row>
    <row r="121" spans="1:3">
      <c r="A121" s="8" t="s">
        <v>260</v>
      </c>
      <c r="B121" s="6" t="s">
        <v>212</v>
      </c>
      <c r="C121" s="7">
        <v>50</v>
      </c>
    </row>
    <row r="122" spans="1:3">
      <c r="A122" s="8" t="s">
        <v>261</v>
      </c>
      <c r="B122" s="6" t="s">
        <v>212</v>
      </c>
      <c r="C122" s="7">
        <v>50</v>
      </c>
    </row>
    <row r="123" spans="1:3">
      <c r="A123" s="8" t="s">
        <v>262</v>
      </c>
      <c r="B123" s="6" t="s">
        <v>212</v>
      </c>
      <c r="C123" s="7">
        <v>50</v>
      </c>
    </row>
    <row r="124" spans="1:3">
      <c r="A124" s="8" t="s">
        <v>263</v>
      </c>
      <c r="B124" s="6" t="s">
        <v>212</v>
      </c>
      <c r="C124" s="7">
        <v>50</v>
      </c>
    </row>
    <row r="125" spans="1:3">
      <c r="A125" s="8" t="s">
        <v>264</v>
      </c>
      <c r="B125" s="6" t="s">
        <v>212</v>
      </c>
      <c r="C125" s="7">
        <v>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4A3D-EEB3-4B4F-9B53-5A707CD5D080}">
  <dimension ref="A1:F53"/>
  <sheetViews>
    <sheetView workbookViewId="0">
      <selection activeCell="D30" sqref="D30"/>
    </sheetView>
  </sheetViews>
  <sheetFormatPr baseColWidth="10" defaultColWidth="10.83203125" defaultRowHeight="16"/>
  <cols>
    <col min="1" max="1" width="27" style="11" customWidth="1"/>
    <col min="2" max="2" width="41.33203125" style="11" bestFit="1" customWidth="1"/>
    <col min="3" max="3" width="48.1640625" style="11" bestFit="1" customWidth="1"/>
    <col min="4" max="4" width="59.5" style="11" bestFit="1" customWidth="1"/>
    <col min="5" max="5" width="50.33203125" style="11" bestFit="1" customWidth="1"/>
    <col min="6" max="6" width="40.83203125" style="11" bestFit="1" customWidth="1"/>
    <col min="7" max="16384" width="10.83203125" style="11"/>
  </cols>
  <sheetData>
    <row r="1" spans="1:5">
      <c r="A1" s="11" t="s">
        <v>265</v>
      </c>
    </row>
    <row r="2" spans="1:5">
      <c r="A2" s="11" t="s">
        <v>266</v>
      </c>
    </row>
    <row r="3" spans="1:5">
      <c r="A3" s="11" t="s">
        <v>267</v>
      </c>
    </row>
    <row r="5" spans="1:5">
      <c r="A5" s="12" t="s">
        <v>29</v>
      </c>
      <c r="B5" s="13" t="s">
        <v>268</v>
      </c>
      <c r="C5" s="13" t="s">
        <v>269</v>
      </c>
      <c r="D5" s="13" t="s">
        <v>868</v>
      </c>
      <c r="E5" s="13"/>
    </row>
    <row r="6" spans="1:5">
      <c r="A6" s="14" t="s">
        <v>270</v>
      </c>
      <c r="B6" s="11">
        <v>15</v>
      </c>
      <c r="C6" s="11">
        <v>5</v>
      </c>
      <c r="D6" s="15">
        <f>C6/B6</f>
        <v>0.33333333333333331</v>
      </c>
      <c r="E6" s="16"/>
    </row>
    <row r="7" spans="1:5">
      <c r="A7" s="14" t="s">
        <v>271</v>
      </c>
      <c r="B7" s="11">
        <v>16</v>
      </c>
      <c r="C7" s="11">
        <v>2</v>
      </c>
      <c r="D7" s="15">
        <f>C7/B7</f>
        <v>0.125</v>
      </c>
      <c r="E7" s="16"/>
    </row>
    <row r="8" spans="1:5">
      <c r="A8" s="14" t="s">
        <v>272</v>
      </c>
      <c r="B8" s="11">
        <v>4</v>
      </c>
      <c r="C8" s="11">
        <v>2</v>
      </c>
      <c r="D8" s="15">
        <f>C8/B8</f>
        <v>0.5</v>
      </c>
      <c r="E8" s="16"/>
    </row>
    <row r="9" spans="1:5">
      <c r="A9" s="14" t="s">
        <v>273</v>
      </c>
      <c r="B9" s="11">
        <v>25</v>
      </c>
      <c r="C9" s="11">
        <v>2</v>
      </c>
      <c r="D9" s="15">
        <f t="shared" ref="D9:D16" si="0">C9/B9</f>
        <v>0.08</v>
      </c>
      <c r="E9" s="16"/>
    </row>
    <row r="10" spans="1:5">
      <c r="A10" s="14" t="s">
        <v>274</v>
      </c>
      <c r="B10" s="11">
        <v>7</v>
      </c>
      <c r="C10" s="11">
        <v>1</v>
      </c>
      <c r="D10" s="15">
        <f t="shared" si="0"/>
        <v>0.14285714285714285</v>
      </c>
      <c r="E10" s="16"/>
    </row>
    <row r="11" spans="1:5">
      <c r="A11" s="14" t="s">
        <v>275</v>
      </c>
      <c r="B11" s="11">
        <v>8</v>
      </c>
      <c r="C11" s="11">
        <v>0</v>
      </c>
      <c r="D11" s="15">
        <f t="shared" si="0"/>
        <v>0</v>
      </c>
      <c r="E11" s="16"/>
    </row>
    <row r="12" spans="1:5">
      <c r="A12" s="14" t="s">
        <v>276</v>
      </c>
      <c r="B12" s="11">
        <v>19</v>
      </c>
      <c r="C12" s="11">
        <v>4</v>
      </c>
      <c r="D12" s="15">
        <f t="shared" si="0"/>
        <v>0.21052631578947367</v>
      </c>
      <c r="E12" s="16"/>
    </row>
    <row r="13" spans="1:5">
      <c r="A13" s="14" t="s">
        <v>277</v>
      </c>
      <c r="B13" s="11">
        <v>33</v>
      </c>
      <c r="C13" s="11">
        <v>14</v>
      </c>
      <c r="D13" s="15">
        <f t="shared" si="0"/>
        <v>0.42424242424242425</v>
      </c>
      <c r="E13" s="16"/>
    </row>
    <row r="14" spans="1:5">
      <c r="A14" s="14" t="s">
        <v>278</v>
      </c>
      <c r="B14" s="11">
        <v>18</v>
      </c>
      <c r="C14" s="11">
        <v>1</v>
      </c>
      <c r="D14" s="15">
        <f t="shared" si="0"/>
        <v>5.5555555555555552E-2</v>
      </c>
      <c r="E14" s="16"/>
    </row>
    <row r="15" spans="1:5">
      <c r="A15" s="14" t="s">
        <v>279</v>
      </c>
      <c r="B15" s="11">
        <v>28</v>
      </c>
      <c r="C15" s="11">
        <v>17</v>
      </c>
      <c r="D15" s="15">
        <f t="shared" si="0"/>
        <v>0.6071428571428571</v>
      </c>
      <c r="E15" s="16"/>
    </row>
    <row r="16" spans="1:5">
      <c r="A16" s="14" t="s">
        <v>280</v>
      </c>
      <c r="B16" s="11">
        <v>13</v>
      </c>
      <c r="C16" s="11">
        <v>7</v>
      </c>
      <c r="D16" s="15">
        <f t="shared" si="0"/>
        <v>0.53846153846153844</v>
      </c>
      <c r="E16" s="16"/>
    </row>
    <row r="18" spans="1:6">
      <c r="A18" s="17" t="s">
        <v>281</v>
      </c>
      <c r="B18" s="13" t="s">
        <v>282</v>
      </c>
      <c r="C18" s="13" t="s">
        <v>283</v>
      </c>
      <c r="D18" s="13" t="s">
        <v>284</v>
      </c>
      <c r="E18" s="13" t="s">
        <v>285</v>
      </c>
      <c r="F18" s="13" t="s">
        <v>286</v>
      </c>
    </row>
    <row r="19" spans="1:6">
      <c r="A19" s="11">
        <v>11</v>
      </c>
      <c r="B19" s="11">
        <f>SUM(B6:B16)</f>
        <v>186</v>
      </c>
      <c r="C19" s="11">
        <f>SUM(C6:C16)</f>
        <v>55</v>
      </c>
      <c r="D19" s="15">
        <f>C19/B19</f>
        <v>0.29569892473118281</v>
      </c>
      <c r="E19" s="18">
        <f>B19-C19</f>
        <v>131</v>
      </c>
      <c r="F19" s="19">
        <f>1-D19</f>
        <v>0.70430107526881724</v>
      </c>
    </row>
    <row r="25" spans="1:6">
      <c r="A25" s="13" t="s">
        <v>287</v>
      </c>
      <c r="B25" s="13"/>
      <c r="C25" s="13"/>
      <c r="D25" s="13"/>
      <c r="E25" s="13"/>
      <c r="F25" s="13"/>
    </row>
    <row r="26" spans="1:6">
      <c r="A26" s="11" t="s">
        <v>288</v>
      </c>
    </row>
    <row r="27" spans="1:6">
      <c r="A27" s="11" t="s">
        <v>289</v>
      </c>
    </row>
    <row r="28" spans="1:6">
      <c r="A28" s="11" t="s">
        <v>290</v>
      </c>
    </row>
    <row r="30" spans="1:6">
      <c r="A30" s="13" t="s">
        <v>29</v>
      </c>
      <c r="B30" s="13" t="s">
        <v>268</v>
      </c>
      <c r="C30" s="13" t="s">
        <v>269</v>
      </c>
      <c r="D30" s="13" t="s">
        <v>868</v>
      </c>
    </row>
    <row r="31" spans="1:6">
      <c r="A31" s="20" t="s">
        <v>291</v>
      </c>
      <c r="B31" s="11">
        <v>50</v>
      </c>
      <c r="C31" s="11">
        <v>14</v>
      </c>
      <c r="D31" s="15">
        <f>C31/B31</f>
        <v>0.28000000000000003</v>
      </c>
    </row>
    <row r="32" spans="1:6">
      <c r="A32" s="20" t="s">
        <v>292</v>
      </c>
      <c r="B32" s="11">
        <v>50</v>
      </c>
      <c r="C32" s="11">
        <v>25</v>
      </c>
      <c r="D32" s="15">
        <f>C32/B32</f>
        <v>0.5</v>
      </c>
    </row>
    <row r="33" spans="1:4">
      <c r="A33" s="20" t="s">
        <v>293</v>
      </c>
      <c r="B33" s="11">
        <v>50</v>
      </c>
      <c r="C33" s="11">
        <v>9</v>
      </c>
      <c r="D33" s="15">
        <f>C33/B33</f>
        <v>0.18</v>
      </c>
    </row>
    <row r="34" spans="1:4">
      <c r="A34" s="20" t="s">
        <v>294</v>
      </c>
      <c r="B34" s="11">
        <v>50</v>
      </c>
      <c r="C34" s="11">
        <v>23</v>
      </c>
      <c r="D34" s="15">
        <f t="shared" ref="D34:D50" si="1">C34/B34</f>
        <v>0.46</v>
      </c>
    </row>
    <row r="35" spans="1:4">
      <c r="A35" s="20" t="s">
        <v>295</v>
      </c>
      <c r="B35" s="11">
        <v>50</v>
      </c>
      <c r="C35" s="11">
        <v>7</v>
      </c>
      <c r="D35" s="15">
        <f t="shared" si="1"/>
        <v>0.14000000000000001</v>
      </c>
    </row>
    <row r="36" spans="1:4">
      <c r="A36" s="20" t="s">
        <v>296</v>
      </c>
      <c r="B36" s="11">
        <v>50</v>
      </c>
      <c r="C36" s="11">
        <v>5</v>
      </c>
      <c r="D36" s="15">
        <f t="shared" si="1"/>
        <v>0.1</v>
      </c>
    </row>
    <row r="37" spans="1:4">
      <c r="A37" s="20" t="s">
        <v>297</v>
      </c>
      <c r="B37" s="11">
        <v>50</v>
      </c>
      <c r="C37" s="11">
        <v>4</v>
      </c>
      <c r="D37" s="15">
        <f t="shared" si="1"/>
        <v>0.08</v>
      </c>
    </row>
    <row r="38" spans="1:4">
      <c r="A38" s="20" t="s">
        <v>298</v>
      </c>
      <c r="B38" s="11">
        <v>50</v>
      </c>
      <c r="C38" s="11">
        <v>2</v>
      </c>
      <c r="D38" s="15">
        <f t="shared" si="1"/>
        <v>0.04</v>
      </c>
    </row>
    <row r="39" spans="1:4">
      <c r="A39" s="20" t="s">
        <v>299</v>
      </c>
      <c r="B39" s="11">
        <v>50</v>
      </c>
      <c r="C39" s="11">
        <v>18</v>
      </c>
      <c r="D39" s="15">
        <f t="shared" si="1"/>
        <v>0.36</v>
      </c>
    </row>
    <row r="40" spans="1:4">
      <c r="A40" s="20" t="s">
        <v>300</v>
      </c>
      <c r="B40" s="11">
        <v>50</v>
      </c>
      <c r="C40" s="11">
        <v>3</v>
      </c>
      <c r="D40" s="15">
        <f t="shared" si="1"/>
        <v>0.06</v>
      </c>
    </row>
    <row r="41" spans="1:4">
      <c r="A41" s="11" t="s">
        <v>301</v>
      </c>
      <c r="B41" s="11">
        <v>50</v>
      </c>
      <c r="C41" s="11">
        <v>20</v>
      </c>
      <c r="D41" s="15">
        <f t="shared" si="1"/>
        <v>0.4</v>
      </c>
    </row>
    <row r="42" spans="1:4">
      <c r="A42" s="11" t="s">
        <v>302</v>
      </c>
      <c r="B42" s="11">
        <v>50</v>
      </c>
      <c r="C42" s="11">
        <v>16</v>
      </c>
      <c r="D42" s="15">
        <f t="shared" si="1"/>
        <v>0.32</v>
      </c>
    </row>
    <row r="43" spans="1:4">
      <c r="A43" s="11" t="s">
        <v>303</v>
      </c>
      <c r="B43" s="11">
        <v>50</v>
      </c>
      <c r="C43" s="11">
        <v>9</v>
      </c>
      <c r="D43" s="15">
        <f t="shared" si="1"/>
        <v>0.18</v>
      </c>
    </row>
    <row r="44" spans="1:4">
      <c r="A44" s="11" t="s">
        <v>304</v>
      </c>
      <c r="B44" s="11">
        <v>50</v>
      </c>
      <c r="C44" s="11">
        <v>0</v>
      </c>
      <c r="D44" s="15">
        <f t="shared" si="1"/>
        <v>0</v>
      </c>
    </row>
    <row r="45" spans="1:4">
      <c r="A45" s="11" t="s">
        <v>305</v>
      </c>
      <c r="B45" s="11">
        <v>50</v>
      </c>
      <c r="C45" s="11">
        <v>16</v>
      </c>
      <c r="D45" s="15">
        <f t="shared" si="1"/>
        <v>0.32</v>
      </c>
    </row>
    <row r="46" spans="1:4">
      <c r="A46" s="11" t="s">
        <v>306</v>
      </c>
      <c r="B46" s="11">
        <v>50</v>
      </c>
      <c r="C46" s="11">
        <v>8</v>
      </c>
      <c r="D46" s="15">
        <f t="shared" si="1"/>
        <v>0.16</v>
      </c>
    </row>
    <row r="47" spans="1:4">
      <c r="A47" s="11" t="s">
        <v>307</v>
      </c>
      <c r="B47" s="11">
        <v>50</v>
      </c>
      <c r="C47" s="11">
        <v>6</v>
      </c>
      <c r="D47" s="15">
        <f t="shared" si="1"/>
        <v>0.12</v>
      </c>
    </row>
    <row r="48" spans="1:4">
      <c r="A48" s="11" t="s">
        <v>308</v>
      </c>
      <c r="B48" s="11">
        <v>50</v>
      </c>
      <c r="C48" s="11">
        <v>15</v>
      </c>
      <c r="D48" s="15">
        <f t="shared" si="1"/>
        <v>0.3</v>
      </c>
    </row>
    <row r="49" spans="1:6">
      <c r="A49" s="11" t="s">
        <v>309</v>
      </c>
      <c r="B49" s="11">
        <v>50</v>
      </c>
      <c r="C49" s="11">
        <v>16</v>
      </c>
      <c r="D49" s="15">
        <f t="shared" si="1"/>
        <v>0.32</v>
      </c>
    </row>
    <row r="50" spans="1:6">
      <c r="A50" s="11" t="s">
        <v>310</v>
      </c>
      <c r="B50" s="11">
        <v>50</v>
      </c>
      <c r="C50" s="11">
        <v>26</v>
      </c>
      <c r="D50" s="15">
        <f t="shared" si="1"/>
        <v>0.52</v>
      </c>
    </row>
    <row r="52" spans="1:6">
      <c r="A52" s="17" t="s">
        <v>281</v>
      </c>
      <c r="B52" s="13" t="s">
        <v>282</v>
      </c>
      <c r="C52" s="13" t="s">
        <v>283</v>
      </c>
      <c r="D52" s="13" t="s">
        <v>284</v>
      </c>
      <c r="E52" s="13" t="s">
        <v>285</v>
      </c>
      <c r="F52" s="13" t="s">
        <v>286</v>
      </c>
    </row>
    <row r="53" spans="1:6">
      <c r="A53" s="11">
        <v>20</v>
      </c>
      <c r="B53" s="11">
        <f>SUM(B31:B50)</f>
        <v>1000</v>
      </c>
      <c r="C53" s="11">
        <f>SUM(C31:C50)</f>
        <v>242</v>
      </c>
      <c r="D53" s="15">
        <f>C53/B53</f>
        <v>0.24199999999999999</v>
      </c>
      <c r="E53" s="11">
        <f>B53-C53</f>
        <v>758</v>
      </c>
      <c r="F53" s="15">
        <f>1-D53</f>
        <v>0.758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9BD2D-E4D9-AB43-9710-99119E405157}">
  <dimension ref="A1:U53"/>
  <sheetViews>
    <sheetView zoomScale="80" zoomScaleNormal="80" workbookViewId="0">
      <selection activeCell="C47" sqref="C47"/>
    </sheetView>
  </sheetViews>
  <sheetFormatPr baseColWidth="10" defaultColWidth="10.83203125" defaultRowHeight="16"/>
  <cols>
    <col min="1" max="1" width="42.5" style="56" customWidth="1"/>
    <col min="2" max="2" width="23" style="56" customWidth="1"/>
    <col min="3" max="3" width="18.5" style="56" customWidth="1"/>
    <col min="4" max="4" width="21" style="56" customWidth="1"/>
    <col min="5" max="5" width="22" style="56" bestFit="1" customWidth="1"/>
    <col min="6" max="6" width="12.6640625" style="56" customWidth="1"/>
    <col min="7" max="7" width="22.83203125" style="56" customWidth="1"/>
    <col min="8" max="8" width="20.6640625" style="56" customWidth="1"/>
    <col min="9" max="9" width="23.83203125" style="56" customWidth="1"/>
    <col min="10" max="10" width="25.1640625" style="56" customWidth="1"/>
    <col min="11" max="11" width="16.5" style="56" customWidth="1"/>
    <col min="12" max="12" width="14" style="56" bestFit="1" customWidth="1"/>
    <col min="13" max="13" width="15" style="56" bestFit="1" customWidth="1"/>
    <col min="14" max="15" width="14.33203125" style="56" bestFit="1" customWidth="1"/>
    <col min="16" max="18" width="10.83203125" style="56"/>
    <col min="19" max="19" width="20.83203125" style="56" customWidth="1"/>
    <col min="20" max="16384" width="10.83203125" style="56"/>
  </cols>
  <sheetData>
    <row r="1" spans="1:10" s="116" customFormat="1" ht="18">
      <c r="A1" s="121" t="s">
        <v>311</v>
      </c>
    </row>
    <row r="2" spans="1:10">
      <c r="A2" s="46" t="s">
        <v>312</v>
      </c>
      <c r="B2" s="37" t="s">
        <v>313</v>
      </c>
      <c r="C2" s="37" t="s">
        <v>314</v>
      </c>
      <c r="D2" s="37" t="s">
        <v>315</v>
      </c>
      <c r="E2" s="37" t="s">
        <v>316</v>
      </c>
      <c r="F2" s="37"/>
      <c r="G2" s="37" t="s">
        <v>317</v>
      </c>
      <c r="H2" s="37" t="s">
        <v>314</v>
      </c>
      <c r="I2" s="37" t="s">
        <v>318</v>
      </c>
      <c r="J2" s="37" t="s">
        <v>319</v>
      </c>
    </row>
    <row r="3" spans="1:10">
      <c r="A3" s="44" t="s">
        <v>841</v>
      </c>
      <c r="B3" s="38">
        <v>271</v>
      </c>
      <c r="C3" s="38">
        <v>86.99</v>
      </c>
      <c r="D3" s="44">
        <v>98.72</v>
      </c>
      <c r="E3" s="38">
        <v>98.72</v>
      </c>
      <c r="F3" s="46"/>
      <c r="G3" s="38">
        <v>167</v>
      </c>
      <c r="H3" s="44">
        <v>86.99</v>
      </c>
      <c r="I3" s="44">
        <v>98.65</v>
      </c>
      <c r="J3" s="155">
        <v>96.62</v>
      </c>
    </row>
    <row r="4" spans="1:10">
      <c r="A4" s="46"/>
      <c r="B4" s="46"/>
      <c r="C4" s="40"/>
      <c r="D4" s="41"/>
      <c r="E4" s="41"/>
      <c r="F4" s="41"/>
      <c r="G4" s="38">
        <v>166</v>
      </c>
      <c r="H4" s="38">
        <v>70.3</v>
      </c>
      <c r="I4" s="38">
        <v>99.14</v>
      </c>
      <c r="J4" s="155">
        <v>99.14</v>
      </c>
    </row>
    <row r="5" spans="1:10">
      <c r="A5" s="46"/>
      <c r="B5" s="46"/>
      <c r="C5" s="40"/>
      <c r="D5" s="41"/>
      <c r="E5" s="41"/>
      <c r="F5" s="41"/>
      <c r="G5" s="38">
        <v>261</v>
      </c>
      <c r="H5" s="38">
        <v>64.37</v>
      </c>
      <c r="I5" s="38">
        <v>99.4</v>
      </c>
      <c r="J5" s="155">
        <v>97.62</v>
      </c>
    </row>
    <row r="6" spans="1:10">
      <c r="A6" s="46"/>
      <c r="B6" s="46"/>
      <c r="C6" s="40"/>
      <c r="D6" s="41"/>
      <c r="E6" s="41"/>
      <c r="F6" s="41"/>
      <c r="G6" s="38">
        <v>560</v>
      </c>
      <c r="H6" s="38">
        <v>94.57</v>
      </c>
      <c r="I6" s="38">
        <v>99.23</v>
      </c>
      <c r="J6" s="155">
        <v>99.04</v>
      </c>
    </row>
    <row r="7" spans="1:10">
      <c r="A7" s="46"/>
      <c r="B7" s="46"/>
      <c r="C7" s="40"/>
      <c r="D7" s="41"/>
      <c r="E7" s="41"/>
      <c r="F7" s="41"/>
      <c r="G7" s="38">
        <v>68</v>
      </c>
      <c r="H7" s="38">
        <v>39.29</v>
      </c>
      <c r="I7" s="38">
        <v>100</v>
      </c>
      <c r="J7" s="155">
        <v>95.45</v>
      </c>
    </row>
    <row r="8" spans="1:10">
      <c r="A8" s="46"/>
      <c r="B8" s="46"/>
      <c r="C8" s="40"/>
      <c r="D8" s="41"/>
      <c r="E8" s="41"/>
      <c r="F8" s="41"/>
      <c r="G8" s="42"/>
      <c r="H8" s="40"/>
      <c r="I8" s="43"/>
      <c r="J8" s="43"/>
    </row>
    <row r="9" spans="1:10">
      <c r="A9" s="44" t="s">
        <v>850</v>
      </c>
      <c r="B9" s="38">
        <v>104</v>
      </c>
      <c r="C9" s="44">
        <v>74.040000000000006</v>
      </c>
      <c r="D9" s="44">
        <v>100</v>
      </c>
      <c r="E9" s="38">
        <v>83.12</v>
      </c>
      <c r="F9" s="45"/>
      <c r="G9" s="44">
        <v>119</v>
      </c>
      <c r="H9" s="38">
        <v>43.75</v>
      </c>
      <c r="I9" s="44">
        <v>97.96</v>
      </c>
      <c r="J9" s="155">
        <v>73.47</v>
      </c>
    </row>
    <row r="10" spans="1:10">
      <c r="A10" s="44"/>
      <c r="B10" s="38">
        <v>352</v>
      </c>
      <c r="C10" s="44">
        <v>92.49</v>
      </c>
      <c r="D10" s="44">
        <v>92.81</v>
      </c>
      <c r="E10" s="38">
        <v>90.94</v>
      </c>
      <c r="F10" s="45"/>
      <c r="G10" s="42"/>
      <c r="H10" s="46"/>
      <c r="I10" s="43"/>
      <c r="J10" s="43"/>
    </row>
    <row r="11" spans="1:10">
      <c r="A11" s="46"/>
      <c r="B11" s="46"/>
      <c r="C11" s="46"/>
      <c r="D11" s="41"/>
      <c r="E11" s="41"/>
      <c r="F11" s="45"/>
      <c r="G11" s="42"/>
      <c r="H11" s="40"/>
      <c r="I11" s="43"/>
      <c r="J11" s="43"/>
    </row>
    <row r="12" spans="1:10">
      <c r="A12" s="97" t="s">
        <v>842</v>
      </c>
      <c r="B12" s="47">
        <v>44</v>
      </c>
      <c r="C12" s="47">
        <v>95.45</v>
      </c>
      <c r="D12" s="97">
        <v>100</v>
      </c>
      <c r="E12" s="47">
        <v>100</v>
      </c>
      <c r="F12" s="45"/>
      <c r="G12" s="47">
        <v>276</v>
      </c>
      <c r="H12" s="97">
        <v>93.07</v>
      </c>
      <c r="I12" s="97">
        <v>99.22</v>
      </c>
      <c r="J12" s="47">
        <v>96.08</v>
      </c>
    </row>
    <row r="13" spans="1:10">
      <c r="A13" s="97"/>
      <c r="B13" s="47">
        <v>224</v>
      </c>
      <c r="C13" s="47">
        <v>90.58</v>
      </c>
      <c r="D13" s="97">
        <v>100</v>
      </c>
      <c r="E13" s="97">
        <v>90.1</v>
      </c>
      <c r="F13" s="45"/>
      <c r="G13" s="47">
        <v>60</v>
      </c>
      <c r="H13" s="97">
        <v>94.92</v>
      </c>
      <c r="I13" s="97">
        <v>92.86</v>
      </c>
      <c r="J13" s="47">
        <v>92.86</v>
      </c>
    </row>
    <row r="14" spans="1:10">
      <c r="A14" s="46"/>
      <c r="B14" s="40"/>
      <c r="C14" s="40"/>
      <c r="D14" s="41"/>
      <c r="E14" s="41"/>
      <c r="F14" s="45"/>
      <c r="G14" s="47">
        <v>161</v>
      </c>
      <c r="H14" s="97">
        <v>98.76</v>
      </c>
      <c r="I14" s="97">
        <v>99.37</v>
      </c>
      <c r="J14" s="47">
        <v>90.57</v>
      </c>
    </row>
    <row r="15" spans="1:10">
      <c r="A15" s="46"/>
      <c r="B15" s="40"/>
      <c r="C15" s="40"/>
      <c r="D15" s="41"/>
      <c r="E15" s="41"/>
      <c r="F15" s="45"/>
      <c r="G15" s="47">
        <v>353</v>
      </c>
      <c r="H15" s="47">
        <v>69.44</v>
      </c>
      <c r="I15" s="97">
        <v>79.91</v>
      </c>
      <c r="J15" s="47">
        <v>79.06</v>
      </c>
    </row>
    <row r="16" spans="1:10">
      <c r="A16" s="46"/>
      <c r="B16" s="40"/>
      <c r="C16" s="40"/>
      <c r="D16" s="41"/>
      <c r="E16" s="41"/>
      <c r="F16" s="45"/>
      <c r="G16" s="47">
        <v>180</v>
      </c>
      <c r="H16" s="47">
        <v>96.51</v>
      </c>
      <c r="I16" s="97">
        <v>92.77</v>
      </c>
      <c r="J16" s="47">
        <v>83.73</v>
      </c>
    </row>
    <row r="17" spans="1:21">
      <c r="A17" s="46"/>
      <c r="B17" s="46"/>
      <c r="C17" s="40"/>
      <c r="D17" s="41"/>
      <c r="E17" s="41"/>
      <c r="F17" s="45"/>
      <c r="G17" s="46"/>
      <c r="H17" s="40"/>
      <c r="I17" s="41"/>
      <c r="J17" s="41"/>
    </row>
    <row r="18" spans="1:21">
      <c r="A18" s="48" t="s">
        <v>845</v>
      </c>
      <c r="B18" s="49">
        <v>233</v>
      </c>
      <c r="C18" s="48">
        <v>72.319999999999993</v>
      </c>
      <c r="D18" s="48">
        <v>100</v>
      </c>
      <c r="E18" s="48">
        <v>99.22</v>
      </c>
      <c r="F18" s="45"/>
      <c r="G18" s="49">
        <v>239</v>
      </c>
      <c r="H18" s="49">
        <v>45.06</v>
      </c>
      <c r="I18" s="48">
        <v>95.24</v>
      </c>
      <c r="J18" s="49">
        <v>94.29</v>
      </c>
    </row>
    <row r="19" spans="1:21">
      <c r="A19" s="48"/>
      <c r="B19" s="49">
        <v>160</v>
      </c>
      <c r="C19" s="48">
        <v>99.38</v>
      </c>
      <c r="D19" s="48">
        <v>100</v>
      </c>
      <c r="E19" s="48">
        <v>98.74</v>
      </c>
      <c r="F19" s="45"/>
      <c r="G19" s="49">
        <v>292</v>
      </c>
      <c r="H19" s="49">
        <v>98.28</v>
      </c>
      <c r="I19" s="48">
        <v>99.65</v>
      </c>
      <c r="J19" s="49">
        <v>98.25</v>
      </c>
    </row>
    <row r="20" spans="1:21">
      <c r="A20" s="48"/>
      <c r="B20" s="49">
        <v>305</v>
      </c>
      <c r="C20" s="48">
        <v>95.08</v>
      </c>
      <c r="D20" s="48">
        <v>98.28</v>
      </c>
      <c r="E20" s="48">
        <v>97.93</v>
      </c>
      <c r="F20" s="45"/>
      <c r="G20" s="49">
        <v>624</v>
      </c>
      <c r="H20" s="49">
        <v>67.62</v>
      </c>
      <c r="I20" s="48">
        <v>95.21</v>
      </c>
      <c r="J20" s="49">
        <v>93.52</v>
      </c>
    </row>
    <row r="21" spans="1:21">
      <c r="A21" s="48"/>
      <c r="B21" s="49">
        <v>246</v>
      </c>
      <c r="C21" s="48">
        <v>98.77</v>
      </c>
      <c r="D21" s="48">
        <v>99.58</v>
      </c>
      <c r="E21" s="48">
        <v>98.75</v>
      </c>
      <c r="F21" s="45"/>
      <c r="G21" s="49">
        <v>208</v>
      </c>
      <c r="H21" s="49">
        <v>98.34</v>
      </c>
      <c r="I21" s="48">
        <v>99.44</v>
      </c>
      <c r="J21" s="49">
        <v>98.88</v>
      </c>
    </row>
    <row r="22" spans="1:21">
      <c r="A22" s="48"/>
      <c r="B22" s="49">
        <v>402</v>
      </c>
      <c r="C22" s="48">
        <v>92.5</v>
      </c>
      <c r="D22" s="48">
        <v>95.68</v>
      </c>
      <c r="E22" s="48">
        <v>95.41</v>
      </c>
      <c r="F22" s="45"/>
      <c r="G22" s="49">
        <v>469</v>
      </c>
      <c r="H22" s="49">
        <v>95.57</v>
      </c>
      <c r="I22" s="48">
        <v>99.48</v>
      </c>
      <c r="J22" s="49">
        <v>97.94</v>
      </c>
    </row>
    <row r="23" spans="1:21">
      <c r="A23" s="48"/>
      <c r="B23" s="49">
        <v>239</v>
      </c>
      <c r="C23" s="48">
        <v>96.72</v>
      </c>
      <c r="D23" s="48">
        <v>97.18</v>
      </c>
      <c r="E23" s="48">
        <v>96.61</v>
      </c>
      <c r="F23" s="45"/>
      <c r="G23" s="49">
        <v>428</v>
      </c>
      <c r="H23" s="49">
        <v>11.89</v>
      </c>
      <c r="I23" s="48">
        <v>93.48</v>
      </c>
      <c r="J23" s="49">
        <v>93.48</v>
      </c>
      <c r="K23" s="94"/>
      <c r="L23" s="94"/>
      <c r="M23" s="95"/>
      <c r="N23" s="95"/>
      <c r="O23" s="95"/>
    </row>
    <row r="24" spans="1:21">
      <c r="A24" s="46"/>
      <c r="B24" s="46"/>
      <c r="C24" s="46"/>
      <c r="D24" s="41"/>
      <c r="E24" s="41"/>
      <c r="F24" s="46"/>
      <c r="G24" s="46"/>
      <c r="H24" s="46"/>
      <c r="I24" s="41"/>
      <c r="J24" s="41"/>
      <c r="K24" s="96"/>
      <c r="L24" s="96"/>
    </row>
    <row r="25" spans="1:21">
      <c r="A25" s="46"/>
      <c r="B25" s="46"/>
      <c r="C25" s="46"/>
      <c r="D25" s="41"/>
      <c r="E25" s="41"/>
      <c r="F25" s="46"/>
      <c r="G25" s="46"/>
      <c r="H25" s="46"/>
      <c r="I25" s="41"/>
      <c r="J25" s="41"/>
      <c r="K25" s="96"/>
      <c r="L25" s="96"/>
    </row>
    <row r="26" spans="1:21">
      <c r="A26" s="46"/>
      <c r="B26" s="46"/>
      <c r="C26" s="46"/>
      <c r="D26" s="41"/>
      <c r="E26" s="41"/>
      <c r="F26" s="46"/>
      <c r="G26" s="46"/>
      <c r="H26" s="46"/>
      <c r="I26" s="41"/>
      <c r="J26" s="41"/>
      <c r="K26" s="96"/>
      <c r="L26" s="96"/>
    </row>
    <row r="27" spans="1:21">
      <c r="A27" s="46"/>
      <c r="B27" s="46"/>
      <c r="C27" s="46"/>
      <c r="D27" s="46"/>
      <c r="E27" s="46"/>
      <c r="F27" s="46"/>
      <c r="G27" s="46"/>
      <c r="H27" s="46"/>
      <c r="I27" s="46"/>
      <c r="J27" s="46"/>
    </row>
    <row r="28" spans="1:21">
      <c r="A28" s="46"/>
      <c r="B28" s="46"/>
      <c r="C28" s="46"/>
      <c r="D28" s="46"/>
      <c r="E28" s="46"/>
      <c r="F28" s="190"/>
      <c r="G28" s="190"/>
      <c r="H28" s="190"/>
      <c r="I28" s="190"/>
      <c r="J28" s="190"/>
      <c r="K28" s="96"/>
      <c r="L28" s="96"/>
      <c r="M28" s="96"/>
      <c r="N28" s="96"/>
      <c r="O28" s="96"/>
      <c r="P28" s="96"/>
    </row>
    <row r="29" spans="1:21" s="116" customFormat="1" ht="18">
      <c r="A29" s="191" t="s">
        <v>320</v>
      </c>
      <c r="B29" s="30"/>
      <c r="C29" s="30"/>
      <c r="D29" s="30"/>
      <c r="E29" s="30"/>
      <c r="F29" s="30"/>
      <c r="G29" s="30"/>
      <c r="H29" s="30"/>
      <c r="I29" s="30"/>
      <c r="J29" s="30"/>
    </row>
    <row r="30" spans="1:21" ht="20">
      <c r="A30" s="46" t="s">
        <v>312</v>
      </c>
      <c r="B30" s="21" t="s">
        <v>321</v>
      </c>
      <c r="C30" s="21" t="s">
        <v>314</v>
      </c>
      <c r="D30" s="21" t="s">
        <v>315</v>
      </c>
      <c r="E30" s="21" t="s">
        <v>316</v>
      </c>
      <c r="F30" s="21"/>
      <c r="G30" s="21" t="s">
        <v>322</v>
      </c>
      <c r="H30" s="21" t="s">
        <v>314</v>
      </c>
      <c r="I30" s="21" t="s">
        <v>318</v>
      </c>
      <c r="J30" s="21" t="s">
        <v>319</v>
      </c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</row>
    <row r="31" spans="1:21" ht="18">
      <c r="A31" s="23" t="s">
        <v>843</v>
      </c>
      <c r="B31" s="23">
        <v>218</v>
      </c>
      <c r="C31" s="24">
        <v>98.61</v>
      </c>
      <c r="D31" s="25">
        <v>95.31</v>
      </c>
      <c r="E31" s="23">
        <v>79.34</v>
      </c>
      <c r="F31" s="93"/>
      <c r="G31" s="23">
        <v>118</v>
      </c>
      <c r="H31" s="24">
        <v>91.15</v>
      </c>
      <c r="I31" s="25">
        <v>94.17</v>
      </c>
      <c r="J31" s="192">
        <v>88.35</v>
      </c>
      <c r="K31" s="116"/>
      <c r="L31" s="116"/>
      <c r="M31" s="117"/>
      <c r="N31" s="117"/>
      <c r="O31" s="117"/>
    </row>
    <row r="32" spans="1:21" ht="18">
      <c r="A32" s="23"/>
      <c r="B32" s="23">
        <v>64</v>
      </c>
      <c r="C32" s="24">
        <v>26.56</v>
      </c>
      <c r="D32" s="25">
        <v>88.24</v>
      </c>
      <c r="E32" s="25">
        <v>88.24</v>
      </c>
      <c r="F32" s="26"/>
      <c r="G32" s="27"/>
      <c r="H32" s="28"/>
      <c r="I32" s="29"/>
      <c r="J32" s="29"/>
      <c r="M32" s="117"/>
      <c r="N32" s="117"/>
      <c r="O32" s="117"/>
    </row>
    <row r="33" spans="1:15" ht="18">
      <c r="A33" s="32"/>
      <c r="B33" s="32"/>
      <c r="C33" s="32"/>
      <c r="D33" s="33"/>
      <c r="E33" s="33"/>
      <c r="F33" s="31"/>
      <c r="G33" s="30"/>
      <c r="H33" s="30"/>
      <c r="I33" s="26"/>
      <c r="J33" s="26"/>
      <c r="K33" s="118"/>
      <c r="L33" s="118"/>
      <c r="M33" s="118"/>
      <c r="N33" s="118"/>
      <c r="O33" s="118"/>
    </row>
    <row r="34" spans="1:15" ht="18">
      <c r="A34" s="113" t="s">
        <v>844</v>
      </c>
      <c r="B34" s="113">
        <v>74</v>
      </c>
      <c r="C34" s="113">
        <v>100</v>
      </c>
      <c r="D34" s="115">
        <v>100</v>
      </c>
      <c r="E34" s="115">
        <v>98.65</v>
      </c>
      <c r="F34" s="31"/>
      <c r="G34" s="113">
        <v>150</v>
      </c>
      <c r="H34" s="114">
        <v>87.33</v>
      </c>
      <c r="I34" s="115">
        <v>92.37</v>
      </c>
      <c r="J34" s="115">
        <v>80.150000000000006</v>
      </c>
      <c r="K34" s="118"/>
      <c r="L34" s="118"/>
      <c r="M34" s="117"/>
      <c r="N34" s="117"/>
      <c r="O34" s="117"/>
    </row>
    <row r="35" spans="1:15" ht="18">
      <c r="A35" s="113" t="s">
        <v>323</v>
      </c>
      <c r="B35" s="113">
        <v>268</v>
      </c>
      <c r="C35" s="114">
        <v>96.6</v>
      </c>
      <c r="D35" s="115">
        <v>60.55</v>
      </c>
      <c r="E35" s="115">
        <v>37.5</v>
      </c>
      <c r="F35" s="31"/>
      <c r="G35" s="113">
        <v>396</v>
      </c>
      <c r="H35" s="114">
        <v>89.51</v>
      </c>
      <c r="I35" s="115">
        <v>92.86</v>
      </c>
      <c r="J35" s="115">
        <v>91.43</v>
      </c>
      <c r="K35" s="120"/>
      <c r="L35" s="120"/>
      <c r="M35" s="120"/>
      <c r="N35" s="120"/>
      <c r="O35" s="120"/>
    </row>
    <row r="36" spans="1:15" ht="18">
      <c r="A36" s="30"/>
      <c r="B36" s="30"/>
      <c r="C36" s="28"/>
      <c r="D36" s="26"/>
      <c r="E36" s="26"/>
      <c r="F36" s="31"/>
      <c r="G36" s="30"/>
      <c r="H36" s="28"/>
      <c r="I36" s="26"/>
      <c r="J36" s="26"/>
      <c r="K36" s="119"/>
      <c r="L36" s="119"/>
      <c r="M36" s="117"/>
      <c r="N36" s="117"/>
      <c r="O36" s="117"/>
    </row>
    <row r="37" spans="1:15" ht="18">
      <c r="A37" s="34" t="s">
        <v>846</v>
      </c>
      <c r="B37" s="34">
        <v>505</v>
      </c>
      <c r="C37" s="34">
        <v>100</v>
      </c>
      <c r="D37" s="35">
        <v>98.9</v>
      </c>
      <c r="E37" s="35">
        <v>97.14</v>
      </c>
      <c r="F37" s="31"/>
      <c r="G37" s="34">
        <v>32</v>
      </c>
      <c r="H37" s="36">
        <v>100</v>
      </c>
      <c r="I37" s="35">
        <v>78.13</v>
      </c>
      <c r="J37" s="35">
        <v>62.5</v>
      </c>
      <c r="K37" s="118"/>
      <c r="L37" s="118"/>
      <c r="M37" s="118"/>
      <c r="N37" s="118"/>
      <c r="O37" s="118"/>
    </row>
    <row r="38" spans="1:15" ht="18">
      <c r="A38" s="34"/>
      <c r="B38" s="34">
        <v>114</v>
      </c>
      <c r="C38" s="34">
        <v>100</v>
      </c>
      <c r="D38" s="35">
        <v>100</v>
      </c>
      <c r="E38" s="35">
        <v>98.99</v>
      </c>
      <c r="F38" s="31"/>
      <c r="G38" s="34">
        <v>122</v>
      </c>
      <c r="H38" s="36">
        <v>98.28</v>
      </c>
      <c r="I38" s="35">
        <v>87.72</v>
      </c>
      <c r="J38" s="35">
        <v>79.819999999999993</v>
      </c>
      <c r="K38" s="118"/>
      <c r="L38" s="118"/>
      <c r="M38" s="117"/>
      <c r="N38" s="117"/>
      <c r="O38" s="117"/>
    </row>
    <row r="39" spans="1:15" ht="18">
      <c r="A39" s="34"/>
      <c r="B39" s="34">
        <v>282</v>
      </c>
      <c r="C39" s="34">
        <v>98.83</v>
      </c>
      <c r="D39" s="35">
        <v>99.21</v>
      </c>
      <c r="E39" s="35">
        <v>98.82</v>
      </c>
      <c r="F39" s="31"/>
      <c r="G39" s="34">
        <v>183</v>
      </c>
      <c r="H39" s="36">
        <v>99.44</v>
      </c>
      <c r="I39" s="35">
        <v>18.18</v>
      </c>
      <c r="J39" s="35">
        <v>10.23</v>
      </c>
      <c r="K39" s="118"/>
      <c r="L39" s="118"/>
      <c r="M39" s="117"/>
      <c r="N39" s="117"/>
      <c r="O39" s="117"/>
    </row>
    <row r="40" spans="1:15" ht="18">
      <c r="A40" s="34"/>
      <c r="B40" s="34">
        <v>136</v>
      </c>
      <c r="C40" s="34">
        <v>100</v>
      </c>
      <c r="D40" s="35">
        <v>99.26</v>
      </c>
      <c r="E40" s="35">
        <v>69.12</v>
      </c>
      <c r="F40" s="31"/>
      <c r="G40" s="34">
        <v>199</v>
      </c>
      <c r="H40" s="36">
        <v>98.46</v>
      </c>
      <c r="I40" s="35">
        <v>93.75</v>
      </c>
      <c r="J40" s="35">
        <v>70.31</v>
      </c>
      <c r="K40" s="118"/>
      <c r="L40" s="118"/>
      <c r="M40" s="117"/>
      <c r="N40" s="117"/>
      <c r="O40" s="117"/>
    </row>
    <row r="41" spans="1:15" ht="18">
      <c r="A41" s="30"/>
      <c r="B41" s="30"/>
      <c r="C41" s="30"/>
      <c r="D41" s="26"/>
      <c r="E41" s="26"/>
      <c r="F41" s="31"/>
      <c r="G41" s="34">
        <v>241</v>
      </c>
      <c r="H41" s="36">
        <v>98.27</v>
      </c>
      <c r="I41" s="35">
        <v>46.7</v>
      </c>
      <c r="J41" s="35">
        <v>20.7</v>
      </c>
      <c r="K41" s="119"/>
      <c r="L41" s="119"/>
      <c r="M41" s="117"/>
      <c r="N41" s="117"/>
      <c r="O41" s="117"/>
    </row>
    <row r="42" spans="1:15" ht="18">
      <c r="K42" s="119"/>
      <c r="L42" s="119"/>
      <c r="M42" s="118"/>
      <c r="N42" s="118"/>
      <c r="O42" s="118"/>
    </row>
    <row r="45" spans="1:15" ht="19">
      <c r="A45" s="251"/>
      <c r="B45" s="251"/>
    </row>
    <row r="46" spans="1:15" ht="19">
      <c r="A46" s="251"/>
      <c r="B46" s="256"/>
    </row>
    <row r="47" spans="1:15" ht="19">
      <c r="A47" s="251"/>
      <c r="B47" s="257"/>
    </row>
    <row r="48" spans="1:15" ht="19">
      <c r="A48" s="251"/>
      <c r="B48" s="214"/>
    </row>
    <row r="49" spans="1:2" ht="19">
      <c r="A49" s="251"/>
      <c r="B49" s="258"/>
    </row>
    <row r="50" spans="1:2" ht="19">
      <c r="A50" s="251"/>
      <c r="B50" s="256"/>
    </row>
    <row r="51" spans="1:2" ht="19">
      <c r="A51" s="251"/>
      <c r="B51" s="214"/>
    </row>
    <row r="52" spans="1:2" ht="19">
      <c r="A52" s="251"/>
      <c r="B52" s="214"/>
    </row>
    <row r="53" spans="1:2" ht="19">
      <c r="A53" s="251"/>
      <c r="B53" s="259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7E91D-F656-8644-9A96-517D87A061CB}">
  <dimension ref="A1:G41"/>
  <sheetViews>
    <sheetView topLeftCell="A6" workbookViewId="0">
      <selection activeCell="M38" sqref="M38"/>
    </sheetView>
  </sheetViews>
  <sheetFormatPr baseColWidth="10" defaultColWidth="10.83203125" defaultRowHeight="16"/>
  <cols>
    <col min="1" max="1" width="10.83203125" style="56"/>
    <col min="2" max="7" width="24.1640625" style="56" bestFit="1" customWidth="1"/>
    <col min="8" max="16384" width="10.83203125" style="56"/>
  </cols>
  <sheetData>
    <row r="1" spans="1:7" ht="18">
      <c r="B1" s="72" t="s">
        <v>375</v>
      </c>
      <c r="C1" s="72" t="s">
        <v>376</v>
      </c>
      <c r="D1" s="72" t="s">
        <v>377</v>
      </c>
      <c r="E1" s="72" t="s">
        <v>378</v>
      </c>
      <c r="F1" s="72" t="s">
        <v>379</v>
      </c>
      <c r="G1" s="72" t="s">
        <v>380</v>
      </c>
    </row>
    <row r="2" spans="1:7">
      <c r="A2" s="56" t="s">
        <v>352</v>
      </c>
      <c r="B2" s="56">
        <v>48</v>
      </c>
      <c r="C2" s="56">
        <v>48</v>
      </c>
      <c r="D2" s="56">
        <v>48</v>
      </c>
      <c r="E2" s="56">
        <v>48</v>
      </c>
      <c r="F2" s="56">
        <v>49</v>
      </c>
      <c r="G2" s="56">
        <v>48</v>
      </c>
    </row>
    <row r="3" spans="1:7">
      <c r="A3" s="56" t="s">
        <v>353</v>
      </c>
      <c r="B3" s="56">
        <v>50</v>
      </c>
      <c r="C3" s="56">
        <v>48</v>
      </c>
      <c r="D3" s="56">
        <v>48</v>
      </c>
      <c r="E3" s="56">
        <v>50</v>
      </c>
      <c r="F3" s="56">
        <v>49</v>
      </c>
      <c r="G3" s="56">
        <v>48</v>
      </c>
    </row>
    <row r="4" spans="1:7">
      <c r="A4" s="56" t="s">
        <v>354</v>
      </c>
      <c r="B4" s="56">
        <v>50</v>
      </c>
      <c r="C4" s="56">
        <v>48</v>
      </c>
      <c r="D4" s="56">
        <v>50</v>
      </c>
      <c r="E4" s="56">
        <v>50</v>
      </c>
      <c r="F4" s="56">
        <v>49</v>
      </c>
      <c r="G4" s="56">
        <v>48</v>
      </c>
    </row>
    <row r="5" spans="1:7">
      <c r="A5" s="56" t="s">
        <v>355</v>
      </c>
      <c r="B5" s="56">
        <v>50</v>
      </c>
      <c r="C5" s="56">
        <v>50</v>
      </c>
      <c r="D5" s="56">
        <v>50</v>
      </c>
      <c r="E5" s="56">
        <v>50</v>
      </c>
      <c r="F5" s="56">
        <v>49</v>
      </c>
      <c r="G5" s="56">
        <v>48</v>
      </c>
    </row>
    <row r="6" spans="1:7">
      <c r="A6" s="56" t="s">
        <v>356</v>
      </c>
      <c r="B6" s="56">
        <v>50</v>
      </c>
      <c r="C6" s="56">
        <v>50</v>
      </c>
      <c r="D6" s="56">
        <v>50</v>
      </c>
      <c r="E6" s="56">
        <v>50</v>
      </c>
      <c r="F6" s="56">
        <v>50</v>
      </c>
      <c r="G6" s="56">
        <v>48</v>
      </c>
    </row>
    <row r="7" spans="1:7">
      <c r="A7" s="56" t="s">
        <v>357</v>
      </c>
      <c r="B7" s="56">
        <v>50</v>
      </c>
      <c r="C7" s="56">
        <v>50</v>
      </c>
      <c r="D7" s="56">
        <v>50</v>
      </c>
      <c r="E7" s="56">
        <v>50</v>
      </c>
      <c r="F7" s="56">
        <v>50</v>
      </c>
      <c r="G7" s="56">
        <v>50</v>
      </c>
    </row>
    <row r="8" spans="1:7">
      <c r="A8" s="56" t="s">
        <v>358</v>
      </c>
      <c r="B8" s="73">
        <v>50</v>
      </c>
      <c r="C8" s="56">
        <v>50</v>
      </c>
      <c r="D8" s="56">
        <v>50</v>
      </c>
      <c r="E8" s="56">
        <v>50</v>
      </c>
      <c r="F8" s="56">
        <v>50</v>
      </c>
      <c r="G8" s="56">
        <v>50</v>
      </c>
    </row>
    <row r="9" spans="1:7">
      <c r="A9" s="56" t="s">
        <v>359</v>
      </c>
      <c r="B9" s="56">
        <v>50</v>
      </c>
      <c r="C9" s="56">
        <v>50</v>
      </c>
      <c r="D9" s="56">
        <v>50</v>
      </c>
      <c r="E9" s="56">
        <v>50</v>
      </c>
      <c r="F9" s="56">
        <v>50</v>
      </c>
      <c r="G9" s="56">
        <v>50</v>
      </c>
    </row>
    <row r="10" spans="1:7">
      <c r="A10" s="56" t="s">
        <v>360</v>
      </c>
      <c r="B10" s="56">
        <v>50</v>
      </c>
      <c r="C10" s="56">
        <v>50</v>
      </c>
      <c r="D10" s="56">
        <v>50</v>
      </c>
      <c r="E10" s="56">
        <v>50</v>
      </c>
      <c r="F10" s="56">
        <v>50</v>
      </c>
      <c r="G10" s="56">
        <v>50</v>
      </c>
    </row>
    <row r="11" spans="1:7">
      <c r="A11" s="56" t="s">
        <v>361</v>
      </c>
      <c r="B11" s="56">
        <v>50</v>
      </c>
      <c r="C11" s="56">
        <v>50</v>
      </c>
      <c r="D11" s="56">
        <v>50</v>
      </c>
      <c r="E11" s="56">
        <v>50</v>
      </c>
      <c r="F11" s="56">
        <v>50</v>
      </c>
      <c r="G11" s="56">
        <v>50</v>
      </c>
    </row>
    <row r="12" spans="1:7">
      <c r="A12" s="57" t="s">
        <v>362</v>
      </c>
      <c r="B12" s="57">
        <f>AVERAGE(B2:B11)</f>
        <v>49.8</v>
      </c>
      <c r="C12" s="57">
        <f>AVERAGE(C2:C11)</f>
        <v>49.4</v>
      </c>
      <c r="D12" s="57">
        <f>AVERAGE(D2:D11)</f>
        <v>49.6</v>
      </c>
      <c r="E12" s="81">
        <f>AVERAGE(E1:E11)</f>
        <v>49.8</v>
      </c>
      <c r="F12" s="81">
        <f t="shared" ref="F12:G12" si="0">AVERAGE(F1:F10)</f>
        <v>49.555555555555557</v>
      </c>
      <c r="G12" s="81">
        <f t="shared" si="0"/>
        <v>48.888888888888886</v>
      </c>
    </row>
    <row r="14" spans="1:7" ht="18">
      <c r="B14" s="76" t="s">
        <v>381</v>
      </c>
      <c r="C14" s="76" t="s">
        <v>382</v>
      </c>
      <c r="D14" s="76" t="s">
        <v>383</v>
      </c>
      <c r="E14" s="76" t="s">
        <v>384</v>
      </c>
      <c r="F14" s="76" t="s">
        <v>385</v>
      </c>
      <c r="G14" s="76" t="s">
        <v>386</v>
      </c>
    </row>
    <row r="15" spans="1:7">
      <c r="A15" s="56" t="s">
        <v>352</v>
      </c>
      <c r="B15" s="56">
        <v>48</v>
      </c>
      <c r="C15" s="56">
        <v>45</v>
      </c>
      <c r="D15" s="56">
        <v>40</v>
      </c>
      <c r="E15" s="56">
        <v>44</v>
      </c>
      <c r="F15" s="56">
        <v>41</v>
      </c>
      <c r="G15" s="56">
        <v>51</v>
      </c>
    </row>
    <row r="16" spans="1:7">
      <c r="A16" s="56" t="s">
        <v>353</v>
      </c>
      <c r="B16" s="56">
        <v>48</v>
      </c>
      <c r="C16" s="56">
        <v>46</v>
      </c>
      <c r="D16" s="56">
        <v>44</v>
      </c>
      <c r="E16" s="56">
        <v>45</v>
      </c>
      <c r="F16" s="56">
        <v>43</v>
      </c>
      <c r="G16" s="73">
        <v>55</v>
      </c>
    </row>
    <row r="17" spans="1:7">
      <c r="A17" s="56" t="s">
        <v>354</v>
      </c>
      <c r="B17" s="56">
        <v>49</v>
      </c>
      <c r="C17" s="56">
        <v>46</v>
      </c>
      <c r="D17" s="56">
        <v>46</v>
      </c>
      <c r="E17" s="56">
        <v>46</v>
      </c>
      <c r="F17" s="56">
        <v>48</v>
      </c>
      <c r="G17" s="56">
        <v>60</v>
      </c>
    </row>
    <row r="18" spans="1:7">
      <c r="A18" s="56" t="s">
        <v>355</v>
      </c>
      <c r="B18" s="56">
        <v>51</v>
      </c>
      <c r="C18" s="56">
        <v>46</v>
      </c>
      <c r="D18" s="56">
        <v>47</v>
      </c>
      <c r="E18" s="56">
        <v>48</v>
      </c>
      <c r="F18" s="56">
        <v>48</v>
      </c>
      <c r="G18" s="56">
        <v>68</v>
      </c>
    </row>
    <row r="19" spans="1:7">
      <c r="A19" s="56" t="s">
        <v>356</v>
      </c>
      <c r="B19" s="56">
        <v>53</v>
      </c>
      <c r="C19" s="56">
        <v>46</v>
      </c>
      <c r="D19" s="56">
        <v>52</v>
      </c>
      <c r="E19" s="56">
        <v>48</v>
      </c>
      <c r="F19" s="56">
        <v>48</v>
      </c>
      <c r="G19" s="56">
        <v>68</v>
      </c>
    </row>
    <row r="20" spans="1:7">
      <c r="A20" s="56" t="s">
        <v>357</v>
      </c>
      <c r="B20" s="56">
        <v>54</v>
      </c>
      <c r="C20" s="56">
        <v>47</v>
      </c>
      <c r="D20" s="56">
        <v>53</v>
      </c>
      <c r="E20" s="56">
        <v>48</v>
      </c>
      <c r="F20" s="56">
        <v>49</v>
      </c>
      <c r="G20" s="56">
        <v>70</v>
      </c>
    </row>
    <row r="21" spans="1:7">
      <c r="A21" s="56" t="s">
        <v>358</v>
      </c>
      <c r="B21" s="56">
        <v>54</v>
      </c>
      <c r="C21" s="56">
        <v>47</v>
      </c>
      <c r="D21" s="56">
        <v>55</v>
      </c>
      <c r="E21" s="56">
        <v>52</v>
      </c>
      <c r="F21" s="56">
        <v>51</v>
      </c>
      <c r="G21" s="56">
        <v>72</v>
      </c>
    </row>
    <row r="22" spans="1:7">
      <c r="A22" s="56" t="s">
        <v>359</v>
      </c>
      <c r="B22" s="56">
        <v>57</v>
      </c>
      <c r="C22" s="56">
        <v>48</v>
      </c>
      <c r="D22" s="56">
        <v>55</v>
      </c>
      <c r="E22" s="56">
        <v>55</v>
      </c>
      <c r="F22" s="56">
        <v>52</v>
      </c>
      <c r="G22" s="56">
        <v>75</v>
      </c>
    </row>
    <row r="23" spans="1:7">
      <c r="A23" s="56" t="s">
        <v>360</v>
      </c>
      <c r="B23" s="56">
        <v>57</v>
      </c>
      <c r="C23" s="56">
        <v>54</v>
      </c>
      <c r="D23" s="56">
        <v>59</v>
      </c>
      <c r="E23" s="56">
        <v>57</v>
      </c>
      <c r="F23" s="56">
        <v>52</v>
      </c>
      <c r="G23" s="56">
        <v>75</v>
      </c>
    </row>
    <row r="24" spans="1:7">
      <c r="A24" s="56" t="s">
        <v>361</v>
      </c>
      <c r="B24" s="56">
        <v>61</v>
      </c>
      <c r="C24" s="56">
        <v>61</v>
      </c>
      <c r="D24" s="56">
        <v>62</v>
      </c>
      <c r="E24" s="56">
        <v>66</v>
      </c>
      <c r="F24" s="56">
        <v>54</v>
      </c>
      <c r="G24" s="56">
        <v>79</v>
      </c>
    </row>
    <row r="25" spans="1:7">
      <c r="A25" s="57" t="s">
        <v>362</v>
      </c>
      <c r="B25" s="57">
        <f t="shared" ref="B25:G25" si="1">AVERAGE(B15:B24)</f>
        <v>53.2</v>
      </c>
      <c r="C25" s="57">
        <f t="shared" si="1"/>
        <v>48.6</v>
      </c>
      <c r="D25" s="57">
        <f t="shared" si="1"/>
        <v>51.3</v>
      </c>
      <c r="E25" s="57">
        <f t="shared" si="1"/>
        <v>50.9</v>
      </c>
      <c r="F25" s="57">
        <f t="shared" si="1"/>
        <v>48.6</v>
      </c>
      <c r="G25" s="57">
        <f t="shared" si="1"/>
        <v>67.3</v>
      </c>
    </row>
    <row r="27" spans="1:7" ht="18">
      <c r="B27" s="76" t="s">
        <v>387</v>
      </c>
      <c r="C27" s="76" t="s">
        <v>388</v>
      </c>
      <c r="D27" s="76" t="s">
        <v>389</v>
      </c>
      <c r="E27" s="76" t="s">
        <v>390</v>
      </c>
      <c r="F27" s="76" t="s">
        <v>391</v>
      </c>
      <c r="G27" s="76" t="s">
        <v>392</v>
      </c>
    </row>
    <row r="28" spans="1:7">
      <c r="A28" s="56" t="s">
        <v>352</v>
      </c>
      <c r="B28" s="56">
        <v>33</v>
      </c>
      <c r="C28" s="56">
        <v>32</v>
      </c>
      <c r="D28" s="56">
        <v>46</v>
      </c>
      <c r="E28" s="56">
        <v>52</v>
      </c>
      <c r="F28" s="56">
        <v>40</v>
      </c>
      <c r="G28" s="56">
        <v>30</v>
      </c>
    </row>
    <row r="29" spans="1:7">
      <c r="A29" s="56" t="s">
        <v>353</v>
      </c>
      <c r="B29" s="56">
        <v>36</v>
      </c>
      <c r="C29" s="56">
        <v>32</v>
      </c>
      <c r="D29" s="56">
        <v>47</v>
      </c>
      <c r="E29" s="56">
        <v>52</v>
      </c>
      <c r="F29" s="56">
        <v>43</v>
      </c>
      <c r="G29" s="56">
        <v>30</v>
      </c>
    </row>
    <row r="30" spans="1:7">
      <c r="A30" s="56" t="s">
        <v>354</v>
      </c>
      <c r="B30" s="56">
        <v>36</v>
      </c>
      <c r="C30" s="56">
        <v>42</v>
      </c>
      <c r="D30" s="56">
        <v>47</v>
      </c>
      <c r="E30" s="56">
        <v>53</v>
      </c>
      <c r="F30" s="56">
        <v>44</v>
      </c>
      <c r="G30" s="56">
        <v>31</v>
      </c>
    </row>
    <row r="31" spans="1:7">
      <c r="A31" s="56" t="s">
        <v>355</v>
      </c>
      <c r="B31" s="56">
        <v>36</v>
      </c>
      <c r="C31" s="56">
        <v>48</v>
      </c>
      <c r="D31" s="56">
        <v>48</v>
      </c>
      <c r="E31" s="56">
        <v>53</v>
      </c>
      <c r="F31" s="56">
        <v>52</v>
      </c>
      <c r="G31" s="56">
        <v>31</v>
      </c>
    </row>
    <row r="32" spans="1:7">
      <c r="A32" s="56" t="s">
        <v>356</v>
      </c>
      <c r="B32" s="56">
        <v>37</v>
      </c>
      <c r="C32" s="56">
        <v>49</v>
      </c>
      <c r="D32" s="56">
        <v>49</v>
      </c>
      <c r="E32" s="56">
        <v>53</v>
      </c>
      <c r="F32" s="56">
        <v>53</v>
      </c>
      <c r="G32" s="56">
        <v>32</v>
      </c>
    </row>
    <row r="33" spans="1:7">
      <c r="A33" s="56" t="s">
        <v>357</v>
      </c>
      <c r="B33" s="56">
        <v>41</v>
      </c>
      <c r="C33" s="56">
        <v>53</v>
      </c>
      <c r="D33" s="56">
        <v>51</v>
      </c>
      <c r="E33" s="56">
        <v>54</v>
      </c>
      <c r="F33" s="56">
        <v>56</v>
      </c>
      <c r="G33" s="56">
        <v>33</v>
      </c>
    </row>
    <row r="34" spans="1:7">
      <c r="A34" s="56" t="s">
        <v>358</v>
      </c>
      <c r="B34" s="73">
        <v>41</v>
      </c>
      <c r="C34" s="56">
        <v>58</v>
      </c>
      <c r="D34" s="56">
        <v>52</v>
      </c>
      <c r="E34" s="56">
        <v>57</v>
      </c>
      <c r="F34" s="56">
        <v>56</v>
      </c>
      <c r="G34" s="56">
        <v>36</v>
      </c>
    </row>
    <row r="35" spans="1:7">
      <c r="A35" s="56" t="s">
        <v>359</v>
      </c>
      <c r="B35" s="56">
        <v>42</v>
      </c>
      <c r="C35" s="56">
        <v>63</v>
      </c>
      <c r="D35" s="56">
        <v>52</v>
      </c>
      <c r="E35" s="56">
        <v>58</v>
      </c>
      <c r="F35" s="56">
        <v>56</v>
      </c>
      <c r="G35" s="56">
        <v>38</v>
      </c>
    </row>
    <row r="36" spans="1:7">
      <c r="A36" s="56" t="s">
        <v>360</v>
      </c>
      <c r="B36" s="56">
        <v>42</v>
      </c>
      <c r="C36" s="56">
        <v>63</v>
      </c>
      <c r="D36" s="56">
        <v>52</v>
      </c>
      <c r="E36" s="56">
        <v>60</v>
      </c>
      <c r="F36" s="56">
        <v>58</v>
      </c>
      <c r="G36" s="56">
        <v>40</v>
      </c>
    </row>
    <row r="37" spans="1:7">
      <c r="A37" s="56" t="s">
        <v>361</v>
      </c>
      <c r="B37" s="56">
        <v>44</v>
      </c>
      <c r="C37" s="56">
        <v>66</v>
      </c>
      <c r="D37" s="56">
        <v>53</v>
      </c>
      <c r="E37" s="56">
        <v>68</v>
      </c>
      <c r="F37" s="56">
        <v>60</v>
      </c>
      <c r="G37" s="56">
        <v>42</v>
      </c>
    </row>
    <row r="38" spans="1:7">
      <c r="A38" s="57" t="s">
        <v>362</v>
      </c>
      <c r="B38" s="57">
        <f t="shared" ref="B38:G38" si="2">AVERAGE(B28:B37)</f>
        <v>38.799999999999997</v>
      </c>
      <c r="C38" s="57">
        <f t="shared" si="2"/>
        <v>50.6</v>
      </c>
      <c r="D38" s="57">
        <f t="shared" si="2"/>
        <v>49.7</v>
      </c>
      <c r="E38" s="81">
        <f t="shared" si="2"/>
        <v>56</v>
      </c>
      <c r="F38" s="57">
        <f t="shared" si="2"/>
        <v>51.8</v>
      </c>
      <c r="G38" s="57">
        <f t="shared" si="2"/>
        <v>34.299999999999997</v>
      </c>
    </row>
    <row r="40" spans="1:7">
      <c r="B40" s="76"/>
    </row>
    <row r="41" spans="1:7">
      <c r="B41" s="8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AE953-D36D-8B48-9F79-A279A6103350}">
  <dimension ref="A1:M62"/>
  <sheetViews>
    <sheetView defaultGridColor="0" colorId="8" zoomScaleNormal="100" workbookViewId="0">
      <selection activeCell="I39" sqref="I39"/>
    </sheetView>
  </sheetViews>
  <sheetFormatPr baseColWidth="10" defaultColWidth="10.83203125" defaultRowHeight="16"/>
  <cols>
    <col min="1" max="1" width="23.5" style="50" customWidth="1"/>
    <col min="2" max="2" width="22.83203125" style="50" bestFit="1" customWidth="1"/>
    <col min="3" max="3" width="29.1640625" style="50" bestFit="1" customWidth="1"/>
    <col min="4" max="4" width="13.5" style="50" bestFit="1" customWidth="1"/>
    <col min="5" max="6" width="25.5" style="50" bestFit="1" customWidth="1"/>
    <col min="7" max="7" width="20.83203125" style="50" customWidth="1"/>
    <col min="8" max="8" width="11.83203125" style="50" bestFit="1" customWidth="1"/>
    <col min="9" max="9" width="24.1640625" style="50" bestFit="1" customWidth="1"/>
    <col min="10" max="10" width="30.5" style="50" bestFit="1" customWidth="1"/>
    <col min="11" max="11" width="13.5" style="50" bestFit="1" customWidth="1"/>
    <col min="12" max="13" width="27" style="50" bestFit="1" customWidth="1"/>
    <col min="14" max="14" width="20.83203125" style="50" bestFit="1" customWidth="1"/>
    <col min="15" max="16384" width="10.83203125" style="50"/>
  </cols>
  <sheetData>
    <row r="1" spans="1:13">
      <c r="A1" s="57" t="s">
        <v>336</v>
      </c>
      <c r="B1" s="126"/>
      <c r="C1" s="126"/>
      <c r="D1" s="54"/>
      <c r="H1" s="56"/>
      <c r="I1" s="122" t="s">
        <v>329</v>
      </c>
      <c r="J1" s="122" t="s">
        <v>330</v>
      </c>
      <c r="K1" s="122" t="s">
        <v>314</v>
      </c>
    </row>
    <row r="2" spans="1:13">
      <c r="A2" s="56"/>
      <c r="B2" s="37" t="s">
        <v>325</v>
      </c>
      <c r="C2" s="37" t="s">
        <v>326</v>
      </c>
      <c r="D2" s="37" t="s">
        <v>314</v>
      </c>
      <c r="H2" s="154">
        <v>44454</v>
      </c>
      <c r="I2" s="98">
        <v>223</v>
      </c>
      <c r="J2" s="98">
        <v>223</v>
      </c>
      <c r="K2" s="163">
        <v>0</v>
      </c>
    </row>
    <row r="3" spans="1:13">
      <c r="A3" s="240" t="s">
        <v>851</v>
      </c>
      <c r="B3" s="155">
        <v>239</v>
      </c>
      <c r="C3" s="98">
        <v>229</v>
      </c>
      <c r="D3" s="156">
        <v>0.29694323144104806</v>
      </c>
      <c r="H3" s="154">
        <v>44454</v>
      </c>
      <c r="I3" s="98">
        <v>287</v>
      </c>
      <c r="J3" s="98">
        <v>282</v>
      </c>
      <c r="K3" s="156">
        <v>3.5460992907801418E-3</v>
      </c>
    </row>
    <row r="4" spans="1:13">
      <c r="A4" s="241">
        <v>44454</v>
      </c>
      <c r="B4" s="98">
        <v>288</v>
      </c>
      <c r="C4" s="98">
        <v>286</v>
      </c>
      <c r="D4" s="156">
        <v>0.88111888111888115</v>
      </c>
      <c r="H4" s="235">
        <v>44461</v>
      </c>
      <c r="I4" s="236">
        <v>341</v>
      </c>
      <c r="J4" s="236">
        <v>341</v>
      </c>
      <c r="K4" s="237">
        <v>0</v>
      </c>
    </row>
    <row r="5" spans="1:13">
      <c r="A5" s="240">
        <v>44454</v>
      </c>
      <c r="B5" s="155">
        <v>414</v>
      </c>
      <c r="C5" s="98">
        <v>404</v>
      </c>
      <c r="D5" s="156">
        <v>0.73019801980198018</v>
      </c>
      <c r="H5" s="165">
        <v>44469</v>
      </c>
      <c r="I5" s="97">
        <v>301</v>
      </c>
      <c r="J5" s="166">
        <v>301</v>
      </c>
      <c r="K5" s="167">
        <v>0</v>
      </c>
    </row>
    <row r="6" spans="1:13">
      <c r="A6" s="241">
        <v>44454</v>
      </c>
      <c r="B6" s="98">
        <v>440</v>
      </c>
      <c r="C6" s="98">
        <v>436</v>
      </c>
      <c r="D6" s="156">
        <v>0.98853211009174313</v>
      </c>
      <c r="H6" s="165">
        <v>44469</v>
      </c>
      <c r="I6" s="97">
        <v>278</v>
      </c>
      <c r="J6" s="166">
        <v>278</v>
      </c>
      <c r="K6" s="167">
        <v>0</v>
      </c>
    </row>
    <row r="7" spans="1:13">
      <c r="A7" s="242"/>
      <c r="B7" s="46"/>
      <c r="C7" s="46"/>
      <c r="D7" s="157"/>
      <c r="H7" s="153"/>
      <c r="I7" s="46"/>
      <c r="J7" s="168"/>
      <c r="K7" s="164"/>
    </row>
    <row r="8" spans="1:13">
      <c r="A8" s="243">
        <v>44469</v>
      </c>
      <c r="B8" s="47">
        <v>324</v>
      </c>
      <c r="C8" s="97">
        <v>324</v>
      </c>
      <c r="D8" s="158">
        <v>0.40432098765432101</v>
      </c>
      <c r="H8" s="161">
        <v>44728</v>
      </c>
      <c r="I8" s="48">
        <v>159</v>
      </c>
      <c r="J8" s="169">
        <v>159</v>
      </c>
      <c r="K8" s="170">
        <v>0</v>
      </c>
    </row>
    <row r="9" spans="1:13">
      <c r="A9" s="243">
        <v>44469</v>
      </c>
      <c r="B9" s="47">
        <v>321</v>
      </c>
      <c r="C9" s="97">
        <v>308</v>
      </c>
      <c r="D9" s="158">
        <v>0.76298701298701299</v>
      </c>
      <c r="H9" s="161">
        <v>44728</v>
      </c>
      <c r="I9" s="48">
        <v>246</v>
      </c>
      <c r="J9" s="169">
        <v>226</v>
      </c>
      <c r="K9" s="170">
        <v>0</v>
      </c>
    </row>
    <row r="10" spans="1:13">
      <c r="A10" s="243">
        <v>44469</v>
      </c>
      <c r="B10" s="47">
        <v>70</v>
      </c>
      <c r="C10" s="97">
        <v>70</v>
      </c>
      <c r="D10" s="159">
        <v>1</v>
      </c>
      <c r="H10" s="161">
        <v>44728</v>
      </c>
      <c r="I10" s="48">
        <v>211</v>
      </c>
      <c r="J10" s="169">
        <v>211</v>
      </c>
      <c r="K10" s="170">
        <v>0</v>
      </c>
    </row>
    <row r="11" spans="1:13">
      <c r="A11" s="244"/>
      <c r="B11" s="40"/>
      <c r="C11" s="46"/>
      <c r="D11" s="160"/>
      <c r="H11" s="161">
        <v>44728</v>
      </c>
      <c r="I11" s="48">
        <v>359</v>
      </c>
      <c r="J11" s="169">
        <v>359</v>
      </c>
      <c r="K11" s="170">
        <v>0</v>
      </c>
    </row>
    <row r="12" spans="1:13">
      <c r="A12" s="245">
        <v>44728</v>
      </c>
      <c r="B12" s="49">
        <v>202</v>
      </c>
      <c r="C12" s="48">
        <v>202</v>
      </c>
      <c r="D12" s="162">
        <v>0.92574257425742579</v>
      </c>
    </row>
    <row r="13" spans="1:13">
      <c r="A13" s="245">
        <v>44728</v>
      </c>
      <c r="B13" s="49">
        <v>223</v>
      </c>
      <c r="C13" s="48">
        <v>223</v>
      </c>
      <c r="D13" s="162">
        <v>0.83856502242152464</v>
      </c>
    </row>
    <row r="15" spans="1:13">
      <c r="A15" s="57" t="s">
        <v>324</v>
      </c>
    </row>
    <row r="16" spans="1:13">
      <c r="A16" s="56"/>
      <c r="B16" s="129" t="s">
        <v>325</v>
      </c>
      <c r="C16" s="129" t="s">
        <v>326</v>
      </c>
      <c r="D16" s="129" t="s">
        <v>314</v>
      </c>
      <c r="E16" s="129" t="s">
        <v>327</v>
      </c>
      <c r="F16" s="129" t="s">
        <v>328</v>
      </c>
      <c r="G16" s="51"/>
      <c r="I16" s="129" t="s">
        <v>329</v>
      </c>
      <c r="J16" s="129" t="s">
        <v>330</v>
      </c>
      <c r="K16" s="129" t="s">
        <v>314</v>
      </c>
      <c r="L16" s="129" t="s">
        <v>331</v>
      </c>
      <c r="M16" s="129" t="s">
        <v>332</v>
      </c>
    </row>
    <row r="17" spans="1:13">
      <c r="A17" s="238" t="s">
        <v>848</v>
      </c>
      <c r="B17" s="216">
        <v>113</v>
      </c>
      <c r="C17" s="223">
        <v>111</v>
      </c>
      <c r="D17" s="224">
        <v>0.97297297297297303</v>
      </c>
      <c r="E17" s="225">
        <v>0.90740740740740744</v>
      </c>
      <c r="F17" s="225">
        <v>0.90740740740740744</v>
      </c>
      <c r="H17" s="216" t="s">
        <v>333</v>
      </c>
      <c r="I17" s="223">
        <v>42</v>
      </c>
      <c r="J17" s="227">
        <v>42</v>
      </c>
      <c r="K17" s="228">
        <v>0.97619047619047616</v>
      </c>
      <c r="L17" s="226">
        <v>0.12195121951219512</v>
      </c>
      <c r="M17" s="226">
        <v>7.3170731707317069E-2</v>
      </c>
    </row>
    <row r="18" spans="1:13">
      <c r="A18" s="238" t="s">
        <v>333</v>
      </c>
      <c r="B18" s="216">
        <v>80</v>
      </c>
      <c r="C18" s="223">
        <v>80</v>
      </c>
      <c r="D18" s="224">
        <v>0.91249999999999998</v>
      </c>
      <c r="E18" s="224">
        <v>0.98630136986301364</v>
      </c>
      <c r="F18" s="226">
        <v>0.98630136986301364</v>
      </c>
      <c r="H18" s="216"/>
      <c r="I18" s="223"/>
      <c r="J18" s="227"/>
      <c r="K18" s="228"/>
      <c r="L18" s="226"/>
      <c r="M18" s="226"/>
    </row>
    <row r="19" spans="1:13">
      <c r="A19" s="239"/>
      <c r="B19" s="130"/>
      <c r="C19" s="130"/>
      <c r="D19" s="128"/>
      <c r="E19" s="128"/>
      <c r="F19" s="128"/>
      <c r="H19" s="131"/>
      <c r="I19" s="132"/>
      <c r="J19" s="139"/>
      <c r="K19" s="140"/>
      <c r="L19" s="136"/>
      <c r="M19" s="136"/>
    </row>
    <row r="20" spans="1:13">
      <c r="A20" s="38" t="s">
        <v>847</v>
      </c>
      <c r="B20" s="229">
        <v>695</v>
      </c>
      <c r="C20" s="230">
        <v>585</v>
      </c>
      <c r="D20" s="231">
        <v>0.81196581196581197</v>
      </c>
      <c r="E20" s="232">
        <v>0.991578947368421</v>
      </c>
      <c r="F20" s="232">
        <v>0.95789473684210524</v>
      </c>
      <c r="H20" s="229" t="s">
        <v>334</v>
      </c>
      <c r="I20" s="230">
        <v>186</v>
      </c>
      <c r="J20" s="233">
        <v>186</v>
      </c>
      <c r="K20" s="234">
        <v>0.37096774193548387</v>
      </c>
      <c r="L20" s="232">
        <v>0.20289855072463769</v>
      </c>
      <c r="M20" s="232">
        <v>0.10144927536231885</v>
      </c>
    </row>
    <row r="21" spans="1:13">
      <c r="A21" s="40"/>
      <c r="B21" s="131"/>
      <c r="C21" s="132"/>
      <c r="D21" s="135"/>
      <c r="E21" s="136"/>
      <c r="F21" s="136"/>
      <c r="H21" s="130"/>
      <c r="I21" s="130"/>
      <c r="J21" s="127"/>
      <c r="K21" s="128"/>
      <c r="L21" s="128"/>
      <c r="M21" s="128"/>
    </row>
    <row r="22" spans="1:13">
      <c r="A22" s="49" t="s">
        <v>849</v>
      </c>
      <c r="B22" s="133">
        <v>139</v>
      </c>
      <c r="C22" s="134">
        <v>139</v>
      </c>
      <c r="D22" s="137">
        <v>0.97841726618705038</v>
      </c>
      <c r="E22" s="137">
        <v>0.94117647058823528</v>
      </c>
      <c r="F22" s="137">
        <v>0.93382352941176472</v>
      </c>
      <c r="H22" s="133" t="s">
        <v>335</v>
      </c>
      <c r="I22" s="134">
        <v>136</v>
      </c>
      <c r="J22" s="141">
        <v>135</v>
      </c>
      <c r="K22" s="142">
        <v>0.97037037037037033</v>
      </c>
      <c r="L22" s="142">
        <v>0.21374045801526717</v>
      </c>
      <c r="M22" s="142">
        <v>0.14503816793893129</v>
      </c>
    </row>
    <row r="23" spans="1:13">
      <c r="A23" s="49" t="s">
        <v>335</v>
      </c>
      <c r="B23" s="133">
        <v>76</v>
      </c>
      <c r="C23" s="134">
        <v>76</v>
      </c>
      <c r="D23" s="137">
        <v>0.51315789473684215</v>
      </c>
      <c r="E23" s="138">
        <v>0.61538499999999996</v>
      </c>
      <c r="F23" s="137">
        <v>0.61538461538461542</v>
      </c>
      <c r="H23" s="133" t="s">
        <v>335</v>
      </c>
      <c r="I23" s="134">
        <v>34</v>
      </c>
      <c r="J23" s="141">
        <v>34</v>
      </c>
      <c r="K23" s="142">
        <v>0.91176470588235292</v>
      </c>
      <c r="L23" s="142">
        <v>0.35483870967741937</v>
      </c>
      <c r="M23" s="142">
        <v>0.25806451612903225</v>
      </c>
    </row>
    <row r="24" spans="1:13">
      <c r="A24" s="49" t="s">
        <v>335</v>
      </c>
      <c r="B24" s="133">
        <v>103</v>
      </c>
      <c r="C24" s="134">
        <v>103</v>
      </c>
      <c r="D24" s="137">
        <v>0.95145631067961167</v>
      </c>
      <c r="E24" s="137">
        <v>0.91836734693877553</v>
      </c>
      <c r="F24" s="137">
        <v>0.88775510204081631</v>
      </c>
      <c r="H24" s="133" t="s">
        <v>335</v>
      </c>
      <c r="I24" s="134">
        <v>179</v>
      </c>
      <c r="J24" s="141">
        <v>179</v>
      </c>
      <c r="K24" s="142">
        <v>0.93854748603351956</v>
      </c>
      <c r="L24" s="142">
        <v>0.13095238095238096</v>
      </c>
      <c r="M24" s="142">
        <v>7.1428571428571425E-2</v>
      </c>
    </row>
    <row r="25" spans="1:13">
      <c r="A25" s="49" t="s">
        <v>335</v>
      </c>
      <c r="B25" s="133">
        <v>193</v>
      </c>
      <c r="C25" s="134">
        <v>193</v>
      </c>
      <c r="D25" s="137">
        <v>0.97409326424870468</v>
      </c>
      <c r="E25" s="137">
        <v>0.99468085106382975</v>
      </c>
      <c r="F25" s="137">
        <v>0.98936170212765961</v>
      </c>
      <c r="H25" s="133" t="s">
        <v>335</v>
      </c>
      <c r="I25" s="134">
        <v>198</v>
      </c>
      <c r="J25" s="141">
        <v>198</v>
      </c>
      <c r="K25" s="142">
        <v>0.90909090909090906</v>
      </c>
      <c r="L25" s="142">
        <v>0.25555555555555554</v>
      </c>
      <c r="M25" s="142">
        <v>0.18333333333333332</v>
      </c>
    </row>
    <row r="26" spans="1:13">
      <c r="A26" s="49" t="s">
        <v>335</v>
      </c>
      <c r="B26" s="133">
        <v>142</v>
      </c>
      <c r="C26" s="134">
        <v>142</v>
      </c>
      <c r="D26" s="137">
        <v>0.93661971830985913</v>
      </c>
      <c r="E26" s="137">
        <v>1</v>
      </c>
      <c r="F26" s="137">
        <v>0.98496240601503759</v>
      </c>
      <c r="H26" s="133" t="s">
        <v>335</v>
      </c>
      <c r="I26" s="134">
        <v>110</v>
      </c>
      <c r="J26" s="141">
        <v>110</v>
      </c>
      <c r="K26" s="142">
        <v>1</v>
      </c>
      <c r="L26" s="142">
        <v>6.363636363636363E-2</v>
      </c>
      <c r="M26" s="142">
        <v>1.8181818181818181E-2</v>
      </c>
    </row>
    <row r="27" spans="1:13">
      <c r="A27" s="49" t="s">
        <v>335</v>
      </c>
      <c r="B27" s="133">
        <v>108</v>
      </c>
      <c r="C27" s="134">
        <v>107</v>
      </c>
      <c r="D27" s="137">
        <v>0.9719626168224299</v>
      </c>
      <c r="E27" s="137">
        <v>0.99038461538461542</v>
      </c>
      <c r="F27" s="137">
        <v>0.99038461538461542</v>
      </c>
      <c r="H27" s="133" t="s">
        <v>335</v>
      </c>
      <c r="I27" s="134">
        <v>268</v>
      </c>
      <c r="J27" s="141">
        <v>268</v>
      </c>
      <c r="K27" s="142">
        <v>0.95895522388059706</v>
      </c>
      <c r="L27" s="142">
        <v>7.3929961089494164E-2</v>
      </c>
      <c r="M27" s="142">
        <v>5.4474708171206226E-2</v>
      </c>
    </row>
    <row r="28" spans="1:13">
      <c r="A28" s="49" t="s">
        <v>335</v>
      </c>
      <c r="B28" s="133">
        <v>48</v>
      </c>
      <c r="C28" s="134">
        <v>44</v>
      </c>
      <c r="D28" s="137">
        <v>0.88636363636363635</v>
      </c>
      <c r="E28" s="137">
        <v>1</v>
      </c>
      <c r="F28" s="137">
        <v>0.97435897435897434</v>
      </c>
      <c r="H28" s="133" t="s">
        <v>335</v>
      </c>
      <c r="I28" s="134">
        <v>305</v>
      </c>
      <c r="J28" s="141">
        <v>304</v>
      </c>
      <c r="K28" s="142">
        <v>0.93092105263157898</v>
      </c>
      <c r="L28" s="142">
        <v>0.1519434628975265</v>
      </c>
      <c r="M28" s="142">
        <v>9.8939929328621903E-2</v>
      </c>
    </row>
    <row r="29" spans="1:13">
      <c r="A29" s="49" t="s">
        <v>335</v>
      </c>
      <c r="B29" s="133">
        <v>263</v>
      </c>
      <c r="C29" s="134">
        <v>261</v>
      </c>
      <c r="D29" s="137">
        <v>0.87356321839080464</v>
      </c>
      <c r="E29" s="137">
        <v>0.89035087719298245</v>
      </c>
      <c r="F29" s="137">
        <v>0.85526315789473684</v>
      </c>
      <c r="H29" s="133" t="s">
        <v>335</v>
      </c>
      <c r="I29" s="134">
        <v>168</v>
      </c>
      <c r="J29" s="141">
        <v>167</v>
      </c>
      <c r="K29" s="142">
        <v>0.31736526946107785</v>
      </c>
      <c r="L29" s="145">
        <v>0.20754700000000001</v>
      </c>
      <c r="M29" s="142">
        <v>0.15094339622641509</v>
      </c>
    </row>
    <row r="30" spans="1:13">
      <c r="A30" s="60"/>
      <c r="B30" s="123"/>
      <c r="D30" s="53"/>
      <c r="E30" s="53"/>
      <c r="F30" s="53"/>
      <c r="H30" s="131"/>
      <c r="I30" s="132"/>
      <c r="J30" s="143"/>
      <c r="K30" s="144"/>
      <c r="L30" s="144"/>
      <c r="M30" s="144"/>
    </row>
    <row r="31" spans="1:13">
      <c r="A31" s="60"/>
      <c r="B31" s="123"/>
      <c r="D31" s="53"/>
      <c r="E31" s="53"/>
      <c r="F31" s="53"/>
      <c r="H31" s="123"/>
      <c r="J31" s="124"/>
      <c r="K31" s="125"/>
      <c r="L31" s="53"/>
      <c r="M31" s="53"/>
    </row>
    <row r="32" spans="1:13">
      <c r="A32" s="150" t="s">
        <v>840</v>
      </c>
      <c r="B32" s="60"/>
      <c r="E32" s="54"/>
      <c r="F32" s="54"/>
      <c r="H32" s="123"/>
      <c r="J32" s="124"/>
      <c r="K32" s="53"/>
      <c r="L32" s="53"/>
      <c r="M32" s="53"/>
    </row>
    <row r="33" spans="1:13" s="56" customFormat="1">
      <c r="A33" s="250" t="s">
        <v>832</v>
      </c>
      <c r="B33" s="57" t="s">
        <v>833</v>
      </c>
      <c r="E33" s="37"/>
      <c r="F33" s="57"/>
      <c r="G33" s="57"/>
      <c r="H33" s="123"/>
      <c r="I33" s="50"/>
      <c r="J33" s="124"/>
      <c r="K33" s="125"/>
      <c r="L33" s="53"/>
      <c r="M33" s="53"/>
    </row>
    <row r="34" spans="1:13" s="56" customFormat="1">
      <c r="A34" s="222" t="s">
        <v>831</v>
      </c>
      <c r="B34" s="217" t="s">
        <v>827</v>
      </c>
      <c r="E34" s="57"/>
    </row>
    <row r="35" spans="1:13" s="56" customFormat="1" ht="17">
      <c r="A35" s="218" t="s">
        <v>834</v>
      </c>
      <c r="B35" s="249" t="s">
        <v>828</v>
      </c>
      <c r="E35" s="57"/>
    </row>
    <row r="36" spans="1:13" s="56" customFormat="1" ht="17">
      <c r="A36" s="211" t="s">
        <v>835</v>
      </c>
      <c r="B36" s="214" t="s">
        <v>829</v>
      </c>
      <c r="E36" s="57"/>
    </row>
    <row r="37" spans="1:13" s="56" customFormat="1" ht="17">
      <c r="A37" s="215" t="s">
        <v>836</v>
      </c>
      <c r="B37" s="212" t="s">
        <v>830</v>
      </c>
      <c r="E37" s="146"/>
      <c r="G37" s="267"/>
    </row>
    <row r="38" spans="1:13" s="56" customFormat="1">
      <c r="E38" s="146"/>
      <c r="G38" s="267"/>
    </row>
    <row r="39" spans="1:13" s="56" customFormat="1" ht="16" customHeight="1">
      <c r="G39" s="268"/>
    </row>
    <row r="40" spans="1:13" s="56" customFormat="1">
      <c r="G40" s="268"/>
    </row>
    <row r="41" spans="1:13" s="56" customFormat="1">
      <c r="G41" s="268"/>
    </row>
    <row r="42" spans="1:13" s="56" customFormat="1">
      <c r="G42" s="268"/>
    </row>
    <row r="43" spans="1:13" s="56" customFormat="1">
      <c r="G43" s="268"/>
    </row>
    <row r="44" spans="1:13" s="56" customFormat="1">
      <c r="G44" s="268"/>
    </row>
    <row r="45" spans="1:13" s="56" customFormat="1">
      <c r="A45" s="147"/>
      <c r="B45" s="148"/>
      <c r="C45" s="148"/>
      <c r="D45" s="149"/>
      <c r="E45" s="148"/>
      <c r="G45" s="268"/>
      <c r="H45" s="150"/>
      <c r="J45" s="61"/>
      <c r="K45" s="151"/>
    </row>
    <row r="46" spans="1:13" s="56" customFormat="1">
      <c r="A46" s="150"/>
      <c r="B46" s="60"/>
      <c r="D46" s="151"/>
      <c r="G46" s="268"/>
      <c r="H46" s="150"/>
      <c r="J46" s="61"/>
      <c r="K46" s="62"/>
    </row>
    <row r="47" spans="1:13" s="56" customFormat="1" ht="16" customHeight="1">
      <c r="D47" s="151"/>
      <c r="G47" s="268"/>
      <c r="H47" s="150"/>
      <c r="J47" s="61"/>
      <c r="K47" s="62"/>
    </row>
    <row r="48" spans="1:13" s="56" customFormat="1">
      <c r="D48" s="151"/>
      <c r="G48" s="268"/>
      <c r="H48" s="150"/>
      <c r="J48" s="61"/>
      <c r="K48" s="62"/>
    </row>
    <row r="49" spans="1:13" s="56" customFormat="1">
      <c r="D49" s="151"/>
      <c r="G49" s="187"/>
      <c r="H49" s="150"/>
      <c r="J49" s="61"/>
      <c r="K49" s="62"/>
    </row>
    <row r="50" spans="1:13" s="56" customFormat="1">
      <c r="D50" s="151"/>
      <c r="G50" s="186"/>
      <c r="H50" s="150"/>
      <c r="J50" s="61"/>
      <c r="K50" s="63"/>
    </row>
    <row r="51" spans="1:13" s="56" customFormat="1">
      <c r="D51" s="151"/>
      <c r="G51" s="186"/>
      <c r="H51" s="60"/>
      <c r="J51" s="61"/>
      <c r="K51" s="62"/>
    </row>
    <row r="52" spans="1:13" s="56" customFormat="1">
      <c r="D52" s="151"/>
      <c r="G52" s="186"/>
      <c r="H52" s="60"/>
      <c r="J52" s="61"/>
      <c r="K52" s="63"/>
    </row>
    <row r="53" spans="1:13" s="56" customFormat="1">
      <c r="A53" s="50"/>
      <c r="B53" s="50"/>
      <c r="C53" s="148"/>
      <c r="D53" s="152"/>
      <c r="E53" s="148"/>
      <c r="F53" s="50"/>
      <c r="H53" s="60"/>
      <c r="J53" s="61"/>
      <c r="K53" s="63"/>
    </row>
    <row r="54" spans="1:13">
      <c r="E54" s="52"/>
      <c r="H54" s="60"/>
      <c r="I54" s="56"/>
      <c r="J54" s="61"/>
      <c r="K54" s="63"/>
      <c r="L54" s="63"/>
      <c r="M54" s="56"/>
    </row>
    <row r="55" spans="1:13">
      <c r="E55" s="52"/>
      <c r="H55" s="186"/>
      <c r="I55" s="60"/>
      <c r="J55" s="56"/>
      <c r="K55" s="61"/>
    </row>
    <row r="56" spans="1:13">
      <c r="E56" s="53"/>
    </row>
    <row r="57" spans="1:13">
      <c r="E57" s="53"/>
    </row>
    <row r="58" spans="1:13">
      <c r="E58" s="54"/>
    </row>
    <row r="59" spans="1:13">
      <c r="E59" s="53"/>
    </row>
    <row r="60" spans="1:13">
      <c r="E60" s="55"/>
    </row>
    <row r="61" spans="1:13">
      <c r="E61" s="53"/>
    </row>
    <row r="62" spans="1:13">
      <c r="E62" s="53"/>
    </row>
  </sheetData>
  <mergeCells count="2">
    <mergeCell ref="G37:G38"/>
    <mergeCell ref="G39:G48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E771-1DCD-EB4A-88BF-8E23611444EB}">
  <dimension ref="A1:G55"/>
  <sheetViews>
    <sheetView workbookViewId="0">
      <selection activeCell="J24" sqref="J24"/>
    </sheetView>
  </sheetViews>
  <sheetFormatPr baseColWidth="10" defaultColWidth="10.83203125" defaultRowHeight="16"/>
  <cols>
    <col min="1" max="1" width="10.83203125" style="56"/>
    <col min="2" max="7" width="24.1640625" style="56" bestFit="1" customWidth="1"/>
    <col min="8" max="16384" width="10.83203125" style="56"/>
  </cols>
  <sheetData>
    <row r="1" spans="1:7" ht="18">
      <c r="B1" s="72" t="s">
        <v>346</v>
      </c>
      <c r="C1" s="72" t="s">
        <v>347</v>
      </c>
      <c r="D1" s="72" t="s">
        <v>348</v>
      </c>
      <c r="E1" s="72" t="s">
        <v>349</v>
      </c>
      <c r="F1" s="72" t="s">
        <v>350</v>
      </c>
      <c r="G1" s="72" t="s">
        <v>351</v>
      </c>
    </row>
    <row r="2" spans="1:7">
      <c r="A2" s="56" t="s">
        <v>352</v>
      </c>
      <c r="B2" s="60">
        <v>49</v>
      </c>
      <c r="C2" s="56">
        <v>43</v>
      </c>
      <c r="D2" s="56">
        <v>48</v>
      </c>
      <c r="E2" s="60">
        <v>49</v>
      </c>
      <c r="F2" s="56">
        <v>47</v>
      </c>
      <c r="G2" s="56">
        <v>49</v>
      </c>
    </row>
    <row r="3" spans="1:7">
      <c r="A3" s="56" t="s">
        <v>353</v>
      </c>
      <c r="B3" s="60">
        <v>49</v>
      </c>
      <c r="C3" s="56">
        <v>44</v>
      </c>
      <c r="D3" s="56">
        <v>49</v>
      </c>
      <c r="E3" s="60">
        <v>49</v>
      </c>
      <c r="F3" s="56">
        <v>48</v>
      </c>
      <c r="G3" s="56">
        <v>49</v>
      </c>
    </row>
    <row r="4" spans="1:7">
      <c r="A4" s="56" t="s">
        <v>354</v>
      </c>
      <c r="B4" s="60">
        <v>49</v>
      </c>
      <c r="C4" s="56">
        <v>46</v>
      </c>
      <c r="D4" s="56">
        <v>49</v>
      </c>
      <c r="E4" s="60">
        <v>50</v>
      </c>
      <c r="F4" s="56">
        <v>48</v>
      </c>
      <c r="G4" s="56">
        <v>50</v>
      </c>
    </row>
    <row r="5" spans="1:7">
      <c r="A5" s="56" t="s">
        <v>355</v>
      </c>
      <c r="B5" s="60">
        <v>50</v>
      </c>
      <c r="C5" s="56">
        <v>48</v>
      </c>
      <c r="D5" s="56">
        <v>49</v>
      </c>
      <c r="E5" s="60">
        <v>50</v>
      </c>
      <c r="F5" s="56">
        <v>48</v>
      </c>
      <c r="G5" s="56">
        <v>50</v>
      </c>
    </row>
    <row r="6" spans="1:7">
      <c r="A6" s="56" t="s">
        <v>356</v>
      </c>
      <c r="B6" s="60">
        <v>50</v>
      </c>
      <c r="C6" s="56">
        <v>49</v>
      </c>
      <c r="D6" s="56">
        <v>50</v>
      </c>
      <c r="E6" s="60">
        <v>50</v>
      </c>
      <c r="F6" s="56">
        <v>48</v>
      </c>
      <c r="G6" s="56">
        <v>50</v>
      </c>
    </row>
    <row r="7" spans="1:7">
      <c r="A7" s="56" t="s">
        <v>357</v>
      </c>
      <c r="B7" s="60">
        <v>50</v>
      </c>
      <c r="C7" s="56">
        <v>49</v>
      </c>
      <c r="D7" s="56">
        <v>50</v>
      </c>
      <c r="E7" s="60">
        <v>50</v>
      </c>
      <c r="F7" s="56">
        <v>49</v>
      </c>
      <c r="G7" s="56">
        <v>50</v>
      </c>
    </row>
    <row r="8" spans="1:7">
      <c r="A8" s="56" t="s">
        <v>358</v>
      </c>
      <c r="B8" s="60">
        <v>50</v>
      </c>
      <c r="C8" s="56">
        <v>49</v>
      </c>
      <c r="D8" s="56">
        <v>50</v>
      </c>
      <c r="E8" s="73">
        <v>50</v>
      </c>
      <c r="F8" s="56">
        <v>49</v>
      </c>
      <c r="G8" s="56">
        <v>50</v>
      </c>
    </row>
    <row r="9" spans="1:7">
      <c r="A9" s="56" t="s">
        <v>359</v>
      </c>
      <c r="B9" s="60">
        <v>50</v>
      </c>
      <c r="C9" s="56">
        <v>49</v>
      </c>
      <c r="D9" s="56">
        <v>50</v>
      </c>
      <c r="E9" s="60">
        <v>50</v>
      </c>
      <c r="F9" s="56">
        <v>50</v>
      </c>
      <c r="G9" s="56">
        <v>50</v>
      </c>
    </row>
    <row r="10" spans="1:7">
      <c r="A10" s="56" t="s">
        <v>360</v>
      </c>
      <c r="B10" s="60">
        <v>50</v>
      </c>
      <c r="C10" s="56">
        <v>50</v>
      </c>
      <c r="D10" s="56">
        <v>50</v>
      </c>
      <c r="E10" s="60">
        <v>50</v>
      </c>
      <c r="F10" s="56">
        <v>50</v>
      </c>
      <c r="G10" s="56">
        <v>50</v>
      </c>
    </row>
    <row r="11" spans="1:7">
      <c r="A11" s="56" t="s">
        <v>361</v>
      </c>
      <c r="B11" s="60">
        <v>50</v>
      </c>
      <c r="C11" s="56">
        <v>50</v>
      </c>
      <c r="D11" s="56">
        <v>50</v>
      </c>
      <c r="E11" s="60">
        <v>50</v>
      </c>
      <c r="F11" s="56">
        <v>50</v>
      </c>
      <c r="G11" s="56">
        <v>50</v>
      </c>
    </row>
    <row r="12" spans="1:7">
      <c r="A12" s="57" t="s">
        <v>362</v>
      </c>
      <c r="B12" s="57">
        <f t="shared" ref="B12:G12" si="0">AVERAGE(B2:B11)</f>
        <v>49.7</v>
      </c>
      <c r="C12" s="57">
        <f t="shared" si="0"/>
        <v>47.7</v>
      </c>
      <c r="D12" s="57">
        <f t="shared" si="0"/>
        <v>49.5</v>
      </c>
      <c r="E12" s="74">
        <f t="shared" si="0"/>
        <v>49.8</v>
      </c>
      <c r="F12" s="57">
        <f t="shared" si="0"/>
        <v>48.7</v>
      </c>
      <c r="G12" s="75">
        <f t="shared" si="0"/>
        <v>49.8</v>
      </c>
    </row>
    <row r="14" spans="1:7" ht="18">
      <c r="B14" s="76" t="s">
        <v>363</v>
      </c>
      <c r="C14" s="76" t="s">
        <v>364</v>
      </c>
      <c r="D14" s="76" t="s">
        <v>365</v>
      </c>
      <c r="E14" s="76" t="s">
        <v>366</v>
      </c>
      <c r="F14" s="76" t="s">
        <v>367</v>
      </c>
      <c r="G14" s="76" t="s">
        <v>368</v>
      </c>
    </row>
    <row r="15" spans="1:7">
      <c r="A15" s="56" t="s">
        <v>352</v>
      </c>
      <c r="B15" s="76">
        <v>37</v>
      </c>
      <c r="C15" s="76">
        <v>29</v>
      </c>
      <c r="D15" s="76">
        <v>48</v>
      </c>
      <c r="E15" s="76">
        <v>43</v>
      </c>
      <c r="F15" s="76">
        <v>36</v>
      </c>
      <c r="G15" s="76">
        <v>31</v>
      </c>
    </row>
    <row r="16" spans="1:7">
      <c r="A16" s="56" t="s">
        <v>353</v>
      </c>
      <c r="B16" s="76">
        <v>46</v>
      </c>
      <c r="C16" s="76">
        <v>30</v>
      </c>
      <c r="D16" s="76">
        <v>51</v>
      </c>
      <c r="E16" s="77">
        <v>43</v>
      </c>
      <c r="F16" s="76">
        <v>42</v>
      </c>
      <c r="G16" s="76">
        <v>39</v>
      </c>
    </row>
    <row r="17" spans="1:7">
      <c r="A17" s="56" t="s">
        <v>354</v>
      </c>
      <c r="B17" s="76">
        <v>49</v>
      </c>
      <c r="C17" s="76">
        <v>38</v>
      </c>
      <c r="D17" s="76">
        <v>53</v>
      </c>
      <c r="E17" s="76">
        <v>44</v>
      </c>
      <c r="F17" s="76">
        <v>48</v>
      </c>
      <c r="G17" s="76">
        <v>42</v>
      </c>
    </row>
    <row r="18" spans="1:7">
      <c r="A18" s="56" t="s">
        <v>355</v>
      </c>
      <c r="B18" s="78">
        <v>44</v>
      </c>
      <c r="C18" s="76">
        <v>42</v>
      </c>
      <c r="D18" s="76">
        <v>53</v>
      </c>
      <c r="E18" s="76">
        <v>51</v>
      </c>
      <c r="F18" s="76">
        <v>49</v>
      </c>
      <c r="G18" s="76">
        <v>44</v>
      </c>
    </row>
    <row r="19" spans="1:7">
      <c r="A19" s="56" t="s">
        <v>356</v>
      </c>
      <c r="B19" s="76">
        <v>51</v>
      </c>
      <c r="C19" s="76">
        <v>42</v>
      </c>
      <c r="D19" s="76">
        <v>53</v>
      </c>
      <c r="E19" s="76">
        <v>51</v>
      </c>
      <c r="F19" s="76">
        <v>49</v>
      </c>
      <c r="G19" s="76">
        <v>45</v>
      </c>
    </row>
    <row r="20" spans="1:7">
      <c r="A20" s="56" t="s">
        <v>357</v>
      </c>
      <c r="B20" s="76">
        <v>52</v>
      </c>
      <c r="C20" s="76">
        <v>43</v>
      </c>
      <c r="D20" s="76">
        <v>54</v>
      </c>
      <c r="E20" s="76">
        <v>51</v>
      </c>
      <c r="F20" s="76">
        <v>50</v>
      </c>
      <c r="G20" s="76">
        <v>48</v>
      </c>
    </row>
    <row r="21" spans="1:7">
      <c r="A21" s="56" t="s">
        <v>358</v>
      </c>
      <c r="B21" s="76">
        <v>55</v>
      </c>
      <c r="C21" s="76">
        <v>45</v>
      </c>
      <c r="D21" s="76">
        <v>55</v>
      </c>
      <c r="E21" s="76">
        <v>52</v>
      </c>
      <c r="F21" s="76">
        <v>51</v>
      </c>
      <c r="G21" s="76">
        <v>48</v>
      </c>
    </row>
    <row r="22" spans="1:7">
      <c r="A22" s="56" t="s">
        <v>359</v>
      </c>
      <c r="B22" s="76">
        <v>60</v>
      </c>
      <c r="C22" s="76">
        <v>47</v>
      </c>
      <c r="D22" s="76">
        <v>56</v>
      </c>
      <c r="E22" s="76">
        <v>53</v>
      </c>
      <c r="F22" s="76">
        <v>51</v>
      </c>
      <c r="G22" s="76">
        <v>48</v>
      </c>
    </row>
    <row r="23" spans="1:7">
      <c r="A23" s="56" t="s">
        <v>360</v>
      </c>
      <c r="B23" s="76">
        <v>66</v>
      </c>
      <c r="C23" s="76">
        <v>52</v>
      </c>
      <c r="D23" s="76">
        <v>61</v>
      </c>
      <c r="E23" s="76">
        <v>53</v>
      </c>
      <c r="F23" s="76">
        <v>54</v>
      </c>
      <c r="G23" s="76">
        <v>48</v>
      </c>
    </row>
    <row r="24" spans="1:7">
      <c r="A24" s="56" t="s">
        <v>361</v>
      </c>
      <c r="B24" s="76">
        <v>67</v>
      </c>
      <c r="C24" s="76">
        <v>52</v>
      </c>
      <c r="D24" s="76">
        <v>62</v>
      </c>
      <c r="E24" s="77">
        <v>61</v>
      </c>
      <c r="F24" s="76">
        <v>56</v>
      </c>
      <c r="G24" s="76">
        <v>48</v>
      </c>
    </row>
    <row r="25" spans="1:7">
      <c r="A25" s="57" t="s">
        <v>362</v>
      </c>
      <c r="B25" s="79">
        <v>52.7</v>
      </c>
      <c r="C25" s="79">
        <v>42</v>
      </c>
      <c r="D25" s="79">
        <v>54.6</v>
      </c>
      <c r="E25" s="79">
        <v>50.2</v>
      </c>
      <c r="F25" s="79">
        <v>48.6</v>
      </c>
      <c r="G25" s="79">
        <v>44.1</v>
      </c>
    </row>
    <row r="27" spans="1:7">
      <c r="A27" s="76"/>
      <c r="B27" s="76"/>
      <c r="C27" s="76"/>
    </row>
    <row r="28" spans="1:7" ht="18">
      <c r="A28" s="80"/>
      <c r="B28" s="76" t="s">
        <v>369</v>
      </c>
      <c r="C28" s="76" t="s">
        <v>370</v>
      </c>
      <c r="D28" s="76" t="s">
        <v>371</v>
      </c>
      <c r="E28" s="76" t="s">
        <v>372</v>
      </c>
      <c r="F28" s="76" t="s">
        <v>373</v>
      </c>
      <c r="G28" s="76" t="s">
        <v>374</v>
      </c>
    </row>
    <row r="29" spans="1:7">
      <c r="A29" s="56" t="s">
        <v>352</v>
      </c>
      <c r="B29" s="56">
        <v>15</v>
      </c>
      <c r="C29" s="56">
        <v>16</v>
      </c>
      <c r="D29" s="56">
        <v>32</v>
      </c>
      <c r="E29" s="56">
        <v>32</v>
      </c>
      <c r="F29" s="56">
        <v>33</v>
      </c>
      <c r="G29" s="56">
        <v>37</v>
      </c>
    </row>
    <row r="30" spans="1:7">
      <c r="A30" s="56" t="s">
        <v>353</v>
      </c>
      <c r="B30" s="56">
        <v>22</v>
      </c>
      <c r="C30" s="56">
        <v>20</v>
      </c>
      <c r="D30" s="56">
        <v>39</v>
      </c>
      <c r="E30" s="73">
        <v>35</v>
      </c>
      <c r="F30" s="56">
        <v>41</v>
      </c>
      <c r="G30" s="56">
        <v>42</v>
      </c>
    </row>
    <row r="31" spans="1:7">
      <c r="A31" s="56" t="s">
        <v>354</v>
      </c>
      <c r="B31" s="56">
        <v>22</v>
      </c>
      <c r="C31" s="56">
        <v>22</v>
      </c>
      <c r="D31" s="56">
        <v>42</v>
      </c>
      <c r="E31" s="56">
        <v>35</v>
      </c>
      <c r="F31" s="56">
        <v>41</v>
      </c>
      <c r="G31" s="56">
        <v>43</v>
      </c>
    </row>
    <row r="32" spans="1:7">
      <c r="A32" s="56" t="s">
        <v>355</v>
      </c>
      <c r="B32" s="56">
        <v>24</v>
      </c>
      <c r="C32" s="56">
        <v>23</v>
      </c>
      <c r="D32" s="56">
        <v>43</v>
      </c>
      <c r="E32" s="56">
        <v>36</v>
      </c>
      <c r="F32" s="56">
        <v>44</v>
      </c>
      <c r="G32" s="56">
        <v>43</v>
      </c>
    </row>
    <row r="33" spans="1:7">
      <c r="A33" s="56" t="s">
        <v>356</v>
      </c>
      <c r="B33" s="56">
        <v>24</v>
      </c>
      <c r="C33" s="56">
        <v>24</v>
      </c>
      <c r="D33" s="56">
        <v>43</v>
      </c>
      <c r="E33" s="56">
        <v>43</v>
      </c>
      <c r="F33" s="56">
        <v>45</v>
      </c>
      <c r="G33" s="56">
        <v>44</v>
      </c>
    </row>
    <row r="34" spans="1:7">
      <c r="A34" s="56" t="s">
        <v>357</v>
      </c>
      <c r="B34" s="56">
        <v>26</v>
      </c>
      <c r="C34" s="56">
        <v>25</v>
      </c>
      <c r="D34" s="56">
        <v>47</v>
      </c>
      <c r="E34" s="56">
        <v>44</v>
      </c>
      <c r="F34" s="56">
        <v>46</v>
      </c>
      <c r="G34" s="56">
        <v>45</v>
      </c>
    </row>
    <row r="35" spans="1:7">
      <c r="A35" s="56" t="s">
        <v>358</v>
      </c>
      <c r="B35" s="56">
        <v>38</v>
      </c>
      <c r="C35" s="56">
        <v>25</v>
      </c>
      <c r="D35" s="56">
        <v>47</v>
      </c>
      <c r="E35" s="56">
        <v>45</v>
      </c>
      <c r="F35" s="56">
        <v>47</v>
      </c>
      <c r="G35" s="56">
        <v>48</v>
      </c>
    </row>
    <row r="36" spans="1:7">
      <c r="A36" s="56" t="s">
        <v>359</v>
      </c>
      <c r="B36" s="56">
        <v>41</v>
      </c>
      <c r="C36" s="56">
        <v>35</v>
      </c>
      <c r="D36" s="56">
        <v>52</v>
      </c>
      <c r="E36" s="56">
        <v>45</v>
      </c>
      <c r="F36" s="56">
        <v>48</v>
      </c>
      <c r="G36" s="56">
        <v>48</v>
      </c>
    </row>
    <row r="37" spans="1:7">
      <c r="A37" s="56" t="s">
        <v>360</v>
      </c>
      <c r="B37" s="56">
        <v>44</v>
      </c>
      <c r="C37" s="56">
        <v>42</v>
      </c>
      <c r="D37" s="56">
        <v>54</v>
      </c>
      <c r="E37" s="56">
        <v>46</v>
      </c>
      <c r="F37" s="56">
        <v>48</v>
      </c>
      <c r="G37" s="56">
        <v>49</v>
      </c>
    </row>
    <row r="38" spans="1:7">
      <c r="A38" s="56" t="s">
        <v>361</v>
      </c>
      <c r="B38" s="56">
        <v>47</v>
      </c>
      <c r="C38" s="56">
        <v>43</v>
      </c>
      <c r="D38" s="56">
        <v>56</v>
      </c>
      <c r="E38" s="56">
        <v>47</v>
      </c>
      <c r="F38" s="56">
        <v>48</v>
      </c>
      <c r="G38" s="56">
        <v>54</v>
      </c>
    </row>
    <row r="39" spans="1:7">
      <c r="A39" s="57" t="s">
        <v>362</v>
      </c>
      <c r="B39" s="57">
        <f t="shared" ref="B39:G39" si="1">AVERAGE(B29:B38)</f>
        <v>30.3</v>
      </c>
      <c r="C39" s="57">
        <f t="shared" si="1"/>
        <v>27.5</v>
      </c>
      <c r="D39" s="57">
        <f t="shared" si="1"/>
        <v>45.5</v>
      </c>
      <c r="E39" s="57">
        <f t="shared" si="1"/>
        <v>40.799999999999997</v>
      </c>
      <c r="F39" s="57">
        <f t="shared" si="1"/>
        <v>44.1</v>
      </c>
      <c r="G39" s="57">
        <f t="shared" si="1"/>
        <v>45.3</v>
      </c>
    </row>
    <row r="41" spans="1:7">
      <c r="B41" s="76"/>
    </row>
    <row r="42" spans="1:7">
      <c r="B42" s="51"/>
    </row>
    <row r="45" spans="1:7">
      <c r="B45" s="73"/>
    </row>
    <row r="55" spans="2:4">
      <c r="B55" s="57"/>
      <c r="C55" s="57"/>
      <c r="D55" s="5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 2C Synapsis lengths</vt:lpstr>
      <vt:lpstr>Fig. 2D Sycp1 intensity</vt:lpstr>
      <vt:lpstr>Fig. 2E Interaxis distance</vt:lpstr>
      <vt:lpstr>Fig. 3C sycp1 #aligned pairs</vt:lpstr>
      <vt:lpstr>Fig. 3E sycp1 aligned ends</vt:lpstr>
      <vt:lpstr> Fig. 4AB syce2 embryo tracking</vt:lpstr>
      <vt:lpstr>Fig. 4C syce2 metaphase </vt:lpstr>
      <vt:lpstr>Fig. 4DE sycp1 embryo tracking</vt:lpstr>
      <vt:lpstr>Fig. 4F sycp1 metaphase </vt:lpstr>
      <vt:lpstr>Fig. 4G Adult offspring</vt:lpstr>
      <vt:lpstr>Fig. 5ADE sex ratios</vt:lpstr>
      <vt:lpstr>Fig. 5C syce2 oocyte size</vt:lpstr>
      <vt:lpstr>Fig. 5F scyp1;dmrt1 fertilty</vt:lpstr>
      <vt:lpstr>Fig. 5 H sycp1dmrt1 ocyte size</vt:lpstr>
      <vt:lpstr>Fig. 5JK GSI</vt:lpstr>
      <vt:lpstr>Fig 6BDEH</vt:lpstr>
      <vt:lpstr>Fig. 6C chr configurations</vt:lpstr>
      <vt:lpstr>Fig. 7D Rad51 foci</vt:lpstr>
      <vt:lpstr>Fig. 8D Interaxis d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ván Olaya</dc:creator>
  <cp:keywords/>
  <dc:description/>
  <cp:lastModifiedBy>Sean Marie Burgess</cp:lastModifiedBy>
  <cp:revision/>
  <dcterms:created xsi:type="dcterms:W3CDTF">2025-01-14T19:09:01Z</dcterms:created>
  <dcterms:modified xsi:type="dcterms:W3CDTF">2025-07-19T00:26:00Z</dcterms:modified>
  <cp:category/>
  <cp:contentStatus/>
</cp:coreProperties>
</file>